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Papers\2018\Muscle DNA methylation\resubmission\Resubmission july 2018\supplements\"/>
    </mc:Choice>
  </mc:AlternateContent>
  <bookViews>
    <workbookView xWindow="720" yWindow="720" windowWidth="24885" windowHeight="13965" tabRatio="500"/>
  </bookViews>
  <sheets>
    <sheet name="Epigenomics_Roadmap_HM_ChIP-seq" sheetId="1" r:id="rId1"/>
    <sheet name="Sheet1" sheetId="2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2" l="1"/>
  <c r="E3" i="1"/>
  <c r="E2" i="1"/>
  <c r="D30" i="1"/>
</calcChain>
</file>

<file path=xl/sharedStrings.xml><?xml version="1.0" encoding="utf-8"?>
<sst xmlns="http://schemas.openxmlformats.org/spreadsheetml/2006/main" count="1165" uniqueCount="1125">
  <si>
    <t>Term</t>
  </si>
  <si>
    <t>Overlap</t>
  </si>
  <si>
    <t>P-value</t>
  </si>
  <si>
    <t>Adjusted P-value</t>
  </si>
  <si>
    <t>Old P-value</t>
  </si>
  <si>
    <t>Old Adjusted P-value</t>
  </si>
  <si>
    <t>Z-score</t>
  </si>
  <si>
    <t>Combined Score</t>
  </si>
  <si>
    <t>Genes</t>
  </si>
  <si>
    <t>H3K9me3 Neurosphere Cultured Cells Cortex Derived</t>
  </si>
  <si>
    <t>48/340</t>
  </si>
  <si>
    <t>PSMD10;ZNF275;RPL10;NRK;FHL1;HTR2C;CD99L2;ADAM20;KLHL34;FTX;DACH2;NXT2;WDR44;MED12;TMEM47;RPS6KA3;ZMYM3;SLITRK2;ZIC3;ZXDB;TMSB4X;ZNF449;PIM2;GPR112;GABRE;MBNL3;RBM10;UBQLN2;CDR1;TBC1D8B;ZNF880;CHST7;KCND1;APOOL;TSC22D3;FAM199X;THOC2;ZBTB33;STAG2;PIGA;MAP7D2;ATG4A;NUP62CL;SLC25A5;GPR101;DGKK;ZNF630;SLC25A5-AS1</t>
  </si>
  <si>
    <t>H3K9me3 H9</t>
  </si>
  <si>
    <t>44/344</t>
  </si>
  <si>
    <t>ERCC6L;AKR1D1;MIR508;KLHL34;LPAR4;OR4K17;FOXO4;FAM127C;DACH2;BRS3;MIR500A;ZNF280D;SPANXN1;TCEAL8;ATXN3L;HMGN5;NXF3;TCEAL5;HEPH;HAUS7;PDZD11;ZNF41;ZNF449;CDR1;SNORA70;TREX2;GABRA3;HUWE1;APEX2;LDOC1;ZDHHC15;KLF8;F8;MIR105-2;ANKRD62P1-PARP4P3;MIR362;TMEM35;RLIM;UPRT;HNRNPH2;MAGEB1;VGLL1;DNASE1L1;ARHGEF6</t>
  </si>
  <si>
    <t>H3K9me3 Neurosphere Cultured Cells Ganglionic Eminence Derived</t>
  </si>
  <si>
    <t>45/498</t>
  </si>
  <si>
    <t>NRK;FMR1;CHM;CD99L2;HCCS;ADAM20;KLHL34;FAM127C;DACH2;ELK1;MYL12A;WDR44;UXT;TMEM47;RPS6KA3;RPS6KA6;PGRMC1;ZMAT1;OPHN1;ZIC3;PDZD11;ZNF41;ZNF449;IDS;PIM2;GPR112;MBNL3;UBQLN2;CDR1;CHST7;DYNLT3;APEX2;CASK;FAM199X;THOC2;ZBTB33;RAP2C;MORF4L2;PIGA;KIF4A;MAP7D2;GPR101;NUP62CL;DGKK;DNASE1L1</t>
  </si>
  <si>
    <t>H3K9me3 Adult Liver</t>
  </si>
  <si>
    <t>28/240</t>
  </si>
  <si>
    <t>KRTAP24-1;BEX1;RPL10;CSN1S2AP;KLHL34;FTX;DACH2;WDR44;MED12;PLCZ1;TBX22;MAGEA11;MBNL3;CDR1;GRIPAP1;APOOL;ATP6AP2;THOC2;ZBTB33;SNORD116-29;MIR105-2;STAG2;ZNF71;LINC00308;PIGA;MAP7D2;NUP62CL;GPR101</t>
  </si>
  <si>
    <t>H3K9me3 Rectal Smooth Muscle</t>
  </si>
  <si>
    <t>24/283</t>
  </si>
  <si>
    <t>OTUD5;TRPC5;NDUFB11;FHL1;HTR2C;KLHL34;FTX;OR4K17;MEIS2;RPS6KA3;MIR510;SLITRK2;ZDHHC9;ZIC3;PIGA;ZNF41;MAP7D2;IDS;NUP62CL;SLC25A5;GPR101;DGKK;RBM10;SLC25A5-AS1</t>
  </si>
  <si>
    <t>H3K9ac Skeletal Muscle</t>
  </si>
  <si>
    <t>38/508</t>
  </si>
  <si>
    <t>WFDC9;PRPS1;ERCC6L;CXORF21;MTMR8;ZCCHC18;LPAR4;NXT2;SAMSN1;PHEX;FGD1;TMEM47;FAM156A;ZMAT1;ZIC3;ZXDB;TSPAN7;WBP5;GYG2;WHSC1L1;KDM6A;TRAPPC2;P2RY10;MBD1;MUM1L1;SYP;ZDHHC15;TMSB15B;IL1RAPL1;TMEM35;COL4A6;SNORA69;DCX;COL4A5;SPIN2A;AGTR2;NUP62CL;ARHGEF6</t>
  </si>
  <si>
    <t>H3K9me3 Mesenchymal Stem Cell Derived Adipocyte Cultured Cells</t>
  </si>
  <si>
    <t>20/295</t>
  </si>
  <si>
    <t>MIR374B;NRK;ITIH6;ATP6AP2;AKR1D1;GDPD2;ZBTB33;FTSJ1;DIAPH2;MIR421;CD40LG;TCEAL5;ZIC3;IL1RAPL1;MAP7D2;KRTAP4-1;NUP62CL;GPR101;VGLL1;SNORA11</t>
  </si>
  <si>
    <t>H3K9me3 Mobilized CD34 Primary Cells</t>
  </si>
  <si>
    <t>35/665</t>
  </si>
  <si>
    <t>OTUD5;PTPRR;RPL10;NRK;AKR1D1;HTR2C;KLHL34;FTX;WDR44;PHF8;TMEM187;TMEM47;RPS6KA3;OPHN1;PLCZ1;SLITRK2;ZIC3;TMSB4X;ZNF449;CTNNA2;PAK3;MBNL3;UBQLN2;CDR1;DCC;ATP6AP2;APEX2;THOC2;SNORD116-29;PIGA;MAP7D2;PIN4;ZNF676;GPR101;SLC25A5-AS1</t>
  </si>
  <si>
    <t>H3K27me3 Breast Myoepithelial Cells</t>
  </si>
  <si>
    <t>69/1292</t>
  </si>
  <si>
    <t>PTPRR;KCNC2;CXORF21;FHL1;HTR2C;FAM127C;NXT2;TMEM47;RPS6KA3;RPS6KA6;NHSL2;MMP26;BAALC;IDS;PIM2;GYG2;MST4;GRID1;TRPC4;DCC;MUM1L1;LDOC1;DUSP9;PIGA;TMSB15B;IL1RAPL1;MAP7D2;PRR16;COL4A5;UPRT;CXORF57;SLC25A5;PRPS1;FIGF;SMPX;ITIH6;COCH;MIR532;GLRA2;SH3BGRL;PGRMC1;ZMAT1;NXF3;SLITRK2;PRRG1;CTNNA2;MAGEA11;HDX;RAI2;TBC1D8B;IQSEC2;APOOL;TREX2;GABRA3;MSN;FAM199X;KLF8;OR4F15;DIAPH2;MIR223;CLCN4;GJB1;STAG2;MIR188;ZDHHC9;RBM41;GNAS;MIR509-2;MIR509-3</t>
  </si>
  <si>
    <t>H3K9me3 Adipose Derived Mesenchymal Stem Cell Cultured Cells</t>
  </si>
  <si>
    <t>16/247</t>
  </si>
  <si>
    <t>SNORA70;CXORF65;FHL1;AKR1D1;HTR2C;OR4K17;DACH2;MIR223;CD40LG;PLCZ1;MECOM;MIR452;ZNF449;MIR3169;KRTAP21-1;SNORA11</t>
  </si>
  <si>
    <t>H3K9me3 Brain Mid Frontal Lobe</t>
  </si>
  <si>
    <t>15/217</t>
  </si>
  <si>
    <t>OTUD5;DEFB115;ITIH6;MIR508;APEX2;SERPINA7;EDA2R;MIR501;ATXN3L;AR;MIR223;PLCZ1;SNORA69;SNORA11;ZNF850</t>
  </si>
  <si>
    <t>H3K36me3 CD4+ CD25- CD45RO+ Memory Primary Cells</t>
  </si>
  <si>
    <t>10/159</t>
  </si>
  <si>
    <t>MIR421;MIR374B;MRPS11;SNORA69;MIR98;DNAJB7;SDHD;MIR1539;MRPL46;SNORD121A</t>
  </si>
  <si>
    <t>H3K9me3 Brain Substantia Nigra</t>
  </si>
  <si>
    <t>MIR105-2;PLCZ1;DEFB115;AKR1D1;ADAM20;ZNF676;CDR1</t>
  </si>
  <si>
    <t>H3K9me3 Fetal Lung</t>
  </si>
  <si>
    <t>CXORF65;CABP5;ADAM20;ASB12;OR4K17;SNORA11;CDR1</t>
  </si>
  <si>
    <t>H3K9me3 Breast vHMEC</t>
  </si>
  <si>
    <t>OTUD5;MIR105-2;OR4K17;MIR4791;DACH2;MIR509-2;MIR509-3</t>
  </si>
  <si>
    <t>H3K9me3 Breast Myoepithelial Cells</t>
  </si>
  <si>
    <t>22/447</t>
  </si>
  <si>
    <t>GRIPAP1;SNORA70;CHST7;RPL10;ATP6AP2;TMEM47;MED12;ZNF280D;PORCN;MIR105-2;ZIC3;PIGA;MAP7D2;RLIM;ZNF449;UPRT;GPR112;GPR101;RPL39;RBM10;ZNF630;CDR1</t>
  </si>
  <si>
    <t>H3K9me3 Adipose Nuclei</t>
  </si>
  <si>
    <t>7/105</t>
  </si>
  <si>
    <t>FOXR2;MIR510;SYTL5;RPL39;SERPINA7;OR4F6;MIR501</t>
  </si>
  <si>
    <t>H3K9me3 CD34 Cultured Cells</t>
  </si>
  <si>
    <t>16/361</t>
  </si>
  <si>
    <t>OTUD5;CHST7;RPL10;MAOB;NRK;ATP6AP2;KLHL34;OR4K17;HCFC1;TMSB4X;MAP7D2;ZNF449;MBNL3;GPR101;DGKK;ZNF630</t>
  </si>
  <si>
    <t>H3K27me3 Mobilized CD34 Primary Cells</t>
  </si>
  <si>
    <t>196/4453</t>
  </si>
  <si>
    <t>CHIC1;CXORF23;UXT;RPS6KA3;GPR173;RPS6KA6;OPHN1;LIPI;AP1S2;KIF21A;VSIG4;RPL39;EPHA6;LDOC1;SYTL4;PRR16;AGTR2;BEX2;BEX1;MAOB;ABCB7;IGSF1;CD99L2;LPAR4;TSPAN7;MIR1298;RBM10;CDR1;TBC1D8B;IQSEC2;APOOL;NETO2;STAG2;PTPRR;CSRNP3;SPIN4;CHM;HIF3A;ZCCHC18;FAM127C;SERPINA7;EDA2R;BRS3;PHF8;WDR44;TMEM47;NHSL2;MECOM;ZMYM3;TMSB4X;ZNF41;DLGAP1;OFD1;GRIPAP1;MST4;SNORA70;KRTAP9-3;TSC22D3;LRRIQ1;SYP;DUSP9;PIGA;TMSB15B;TMEM35;TLR8;HNRNPH2;RGS7BP;NUP62CL;DNASE1L1;FIGF;SAA4;FGD1;TCEAL8;MIR532;GLRA2;TCEAL5;TCEAL4;PDZD11;TCEAL3;TCEAL2;TCEAL1;DMD;CTNNA3;CTNNA2;GABRE;RIBC1;PAK3;PLEKHA1;GABRA3;CD40LG;CENPI;PLP1;RLIM;RAB9A;CLC;CHRM2;ERCC6L;NRK;DACH2;CDH2;ZNF449;PLS3;SLC25A43;PIM2;GYG2;SYBU;KCNH8;CASK;THOC2;MID2;SLC9A7;MORF4L2;MAP7D2;DGKK;DGKH;PSMD10;PFKFB1;CHRNA3;NDUFB11;CABP5;GLIS3;FOXO4;FTX;MTM1;EBP;CALCR;MIR4289;MAGEA11;RAI2;OR4F6;TRAPPC2;PDHA1;FAM199X;TPTEP1;DIAPH2;MIR188;PIR;PIN4;GPR101;MIR31HG;SLC25A5-AS1;SYCP2;HTR2C;MIR98;SYNE2;RPGR;ADAMTS5;CA5B;KRT222;ABCC3;OR6C70;TRPC5;DCC;TRPC4;ATP6AP2;MUM1L1;MMP3;NRG1;IL1RAPL1;DCX;ATG4A;CXORF57;SLC25A5;PRPS1;SMPX;USP11;ITIH6;SAA2-SAA4;HSD17B10;COCH;PRTG;MIR4769;FAM156A;MIRLET7F2;SLITRK2;TBX22;AWAT2;SLITRK4;PRRG1;REPS2;SLC25A21;UBQLN2;IGBP1;LGI1;USP26;NLGN4X;SYT16;NAP1L2;MEIS2;OXR1;OR4F15;TSPAN19;MIR125B1;RBM41;PMP22;CXORF36</t>
  </si>
  <si>
    <t>H3K36me3 IMR90</t>
  </si>
  <si>
    <t>16/396</t>
  </si>
  <si>
    <t>SNORA70;DNAJB14;MIR505;SNORD113-5;TANC2;SNORD113-6;SNORD114-17;SNORD114-16;ELF1;SNORD114-18;MIR3941;SNORD114-13;IFNE;MIR491;DNAJB7;SNORA11</t>
  </si>
  <si>
    <t>H3K9me3 Bone Marrow Derived Mesenchymal Stem Cell Cultured Cells</t>
  </si>
  <si>
    <t>11/251</t>
  </si>
  <si>
    <t>PSMD10;FOXR2;ATXN3L;BTAF1;PLCZ1;CXORF64;HUWE1;ATG4A;HNRNPH2;MIR4791;CDR1</t>
  </si>
  <si>
    <t>H3K9me3 Colonic Mucosa</t>
  </si>
  <si>
    <t>22/572</t>
  </si>
  <si>
    <t>OFD1;KRTAP24-1;TRAPPC2;MST4;RPL10;GRID1;FHL1;HTR2C;KLHL34;DUSP9;SLITRK2;TMSB4X;TCEAL1;MAP7D2;AP1S2;ZNF826P;DLGAP1;ZNF676;NUP62CL;DGKK;GPR101;UGGT2</t>
  </si>
  <si>
    <t>H3K36me3 Brain Inferior Temporal Lobe</t>
  </si>
  <si>
    <t>11/332</t>
  </si>
  <si>
    <t>MIR4769;SNORA70;MIR421;SNORD114-13;MIR3941;MIR374B;MIR4731;LINC00515;SDHD;SNORA11;CDR1</t>
  </si>
  <si>
    <t>H3K27me3 CD3 Primary Cells</t>
  </si>
  <si>
    <t>75/1718</t>
  </si>
  <si>
    <t>PTPRR;SYCP2;NXT2;DACH2;WDR44;TMEM47;GPR173;NHSL2;PCLO;OPHN1;FAM122C;BAALC;DLGAP1;KIF21A;VSIG4;GYG2;SYBU;MST4;OR6C70;SLC36A2;EPHA6;KRTAP9-3;TRPC4;KCNH8;LMO3;LRRIQ1;NRG1;SYTL5;RAP2C;ARMCX2;TMSB15B;TNMD;MAP7D2;PRR16;COL4A5;CXORF57;NUP62CL;PFKFB1;CHRNA3;BEX1;SMPX;MAOB;ABCB7;GDPD2;FOXO4;SAA2-SAA4;UACA;COCH;PRTG;GLRA2;CALCR;TCEAL5;HAUS7;TCEAL3;TCEAL2;CTNNA3;SLC25A21;UGGT2;GABRE;GPC6;RAI2;RBM10;UBQLN2;TBC1D8B;GABRA3;SYT16;FAM199X;NETO2;KLF8;DIAPH2;TSPAN19;GNAS;PMP22;PLP1;ZNF334</t>
  </si>
  <si>
    <t>H3K9me3 Brain Inferior Temporal Lobe</t>
  </si>
  <si>
    <t>6/170</t>
  </si>
  <si>
    <t>WFDC11;ADAMDEC1;CD40LG;PLCZ1;MAP7D2;HTR2C</t>
  </si>
  <si>
    <t>H3K9me3 Brain Hippocampus Middle</t>
  </si>
  <si>
    <t>MIR105-2;MIR362;DEFB115;AKR1D1;OR4K17;MIR500A</t>
  </si>
  <si>
    <t>H3K36me3 CD8 Naive Primary Cells</t>
  </si>
  <si>
    <t>12/376</t>
  </si>
  <si>
    <t>SNORA70;MIR3941;SNORA69;SRSF2;MIR4530;MIR491;DNAJB7;SDHD;SNORA11;MIR4680;SCAPER;TANC2</t>
  </si>
  <si>
    <t>H3K27me3 Fetal Heart</t>
  </si>
  <si>
    <t>30/781</t>
  </si>
  <si>
    <t>NRK;HTR2C;BRS3;NHSL2;TCEAL5;SLITRK2;SPTLC3;TCEAL2;SLC25A21;PAK3;MBNL3;RAB8B;TBC1D8B;ABCC3;TRPC5;NLGN4X;DCC;LMO3;MMP3;TEX15;NETO2;OR6X1;SLFN14;MAP7D2;PRR16;FAS;CXORF57;GPR101;DGKK;MIR31HG</t>
  </si>
  <si>
    <t>H3K9me3 CD4+ CD25- CD45RO+ Memory Primary Cells</t>
  </si>
  <si>
    <t>OR4K17</t>
  </si>
  <si>
    <t>H3K9me3 CD4+ CD25int CD127+ Tmem Primary Cells</t>
  </si>
  <si>
    <t>PLCZ1</t>
  </si>
  <si>
    <t>H3K9me3 Fetal Brain</t>
  </si>
  <si>
    <t>6/115</t>
  </si>
  <si>
    <t>SPIN4;ADAM20;THOC2;GPR112;FTSJ1;ZNF630</t>
  </si>
  <si>
    <t>H3K36me3 Muscle Satellite Cultured Cells</t>
  </si>
  <si>
    <t>9/292</t>
  </si>
  <si>
    <t>SNORD114-17;SNORD114-16;PDZD11;KIF4A;MRPS11;TMSB4X;MIR491;MRPL46;MIR4680</t>
  </si>
  <si>
    <t>H3K36me3 CD4 Naive Primary Cells</t>
  </si>
  <si>
    <t>11/293</t>
  </si>
  <si>
    <t>MIR421;SNORA70;GGPS1;MIR374B;SNORA69;MIR4530;ARID4B;MIR98;DNAJB7;SDHD;SNORA11</t>
  </si>
  <si>
    <t>H3K9me3 Treg Primary Cells</t>
  </si>
  <si>
    <t>PLCZ1;SNORD113-4;CDH19</t>
  </si>
  <si>
    <t>H3K9me3 CD4 Memory Primary Cells</t>
  </si>
  <si>
    <t>PLCZ1;CD36;MIR4791</t>
  </si>
  <si>
    <t>H3K36me3 CD4 Memory Primary Cells</t>
  </si>
  <si>
    <t>10/273</t>
  </si>
  <si>
    <t>SNORA70;MRPS11;SNORA69;MIR4530;MIR491;FAS;DNAJB14;SDHD;SCAPER;MRPL46</t>
  </si>
  <si>
    <t>H3K36me3 CD34 Cultured Cells</t>
  </si>
  <si>
    <t>5/172</t>
  </si>
  <si>
    <t>MIR421;MIR223;MIR374B;CXORF65;DNAJB7</t>
  </si>
  <si>
    <t>H3K36me3 CD8 Memory Primary Cells</t>
  </si>
  <si>
    <t>12/330</t>
  </si>
  <si>
    <t>SNORA70;MIR421;EVI2A;TAS2R20;GGPS1;MIR374B;SNORA69;MIR4530;MIR98;ARID4B;CHML;SDHD</t>
  </si>
  <si>
    <t>H3K36me3 CD4+ CD25- CD45RA+ Naive Primary Cells</t>
  </si>
  <si>
    <t>4/137</t>
  </si>
  <si>
    <t>SNORA70;SNORA69;SDHD;MIR1539</t>
  </si>
  <si>
    <t>H3K36me3 Fetal Lung</t>
  </si>
  <si>
    <t>18/570</t>
  </si>
  <si>
    <t>SLC35A1;SNORA70;CRADD;NDUFB11;SDHD;HIPK3;SNORD113-6;MIRLET7C;BRE;WNK1;SNORA69;CHML;UGGT2;SCAPER;WHSC1L1;RBM10;SLC25A5-AS1;CDR1</t>
  </si>
  <si>
    <t>H3K36me3 Rectal Smooth Muscle</t>
  </si>
  <si>
    <t>7/267</t>
  </si>
  <si>
    <t>MIR421;SNORA70;MIR374B;SNORA69;ADAM20;DNAJB7;SDHD</t>
  </si>
  <si>
    <t>H3K36me3 Breast vHMEC</t>
  </si>
  <si>
    <t>5/152</t>
  </si>
  <si>
    <t>ATXN3L;SNORA70;MIR452;RAPGEF2;SDHD</t>
  </si>
  <si>
    <t>H3K9me3 CD4+ CD25- CD45RA+ Naive Primary Cells</t>
  </si>
  <si>
    <t>AKR1D1;OR4K17</t>
  </si>
  <si>
    <t>H3K36me3 Bone Marrow Derived Mesenchymal Stem Cell Cultured Cells</t>
  </si>
  <si>
    <t>4/153</t>
  </si>
  <si>
    <t>SNORD114-19;SDHD;SNORA11;SNORD121A</t>
  </si>
  <si>
    <t>H3K27me3 Colon Smooth Muscle</t>
  </si>
  <si>
    <t>28/852</t>
  </si>
  <si>
    <t>CHRNA3;PTPRR;ABCB7;FHL1;FTX;MIR501;TCEAL8;NXF3;ZMAT1;TCEAL5;SLITRK2;TMSB4X;TCEAL1;CTNNA2;OFD1;TRAPPC2;NLGN4X;IQSEC2;DCC;KCNH8;ATP6AP2;TMEM114;IL1RAPL1;MAP7D2;RGS7BP;MBTPS2;MAGEB4;ARHGEF6</t>
  </si>
  <si>
    <t>H3K36me3 Adipose Derived Mesenchymal Stem Cell Cultured Cells</t>
  </si>
  <si>
    <t>9/314</t>
  </si>
  <si>
    <t>SNORD114-17;SNORD114-16;SNORA70;MIR452;CHML;SDHD;SNORD121A;SNORA11;CDR1</t>
  </si>
  <si>
    <t>H3K9me3 Duodenum Smooth Muscle</t>
  </si>
  <si>
    <t>KCNC2</t>
  </si>
  <si>
    <t>H4K20me1 IMR90</t>
  </si>
  <si>
    <t>17/461</t>
  </si>
  <si>
    <t>SNORA70;KSR1;NDUFB11;AMMECR1;ARID4B;SDHD;SNORD121A;TANC2;ARHGAP32;ELF1;CA5B;RUVBL2;FAS;MIR4731;CHML;SNORA11;RBM10</t>
  </si>
  <si>
    <t>H3K9me3 CD8 Memory Primary Cells</t>
  </si>
  <si>
    <t>H3K9me3 Rectal Mucosa</t>
  </si>
  <si>
    <t>H3K9me3 CD4 Naive Primary Cells</t>
  </si>
  <si>
    <t>LINC00308</t>
  </si>
  <si>
    <t>H2BK20ac IMR90</t>
  </si>
  <si>
    <t>32/976</t>
  </si>
  <si>
    <t>CHD9;CHM;SH3BGRL;MIR4529;HMGN5;SPTLC3;ZXDB;MIR4289;PLS3;KRTAP4-2;DNAJB7;EPS15;GPC6;OR4F6;RAB8B;GRIPAP1;SLC14A2;OPN3;TRPC4;DYNLT3;MMP3;CLCN4;EVI2A;TMEM114;SLC9A7;IL1RAPL1;COL4A6;PIR;PRR16;COL4A5;MIR31HG;ARHGEF6</t>
  </si>
  <si>
    <t>H3K27me3 Penis Foreskin Keratinocyte Primary Cells</t>
  </si>
  <si>
    <t>18/615</t>
  </si>
  <si>
    <t>CHRM2;PTPRR;KCNC2;KCNH8;LMO3;HTR2C;COCH;PRTG;CALCR;CDH2;MECOM;ZIC3;PRR16;BAALC;CLC;DGKK;SYBU;RAI2</t>
  </si>
  <si>
    <t>H3K36me3 Brain Mid Frontal Lobe</t>
  </si>
  <si>
    <t>8/335</t>
  </si>
  <si>
    <t>MIR421;MIR374B;PLP1;MIR4731;DNAJB7;SDHD;SNORA11;SNORD121A</t>
  </si>
  <si>
    <t>H3K27me3 Adipose Nuclei</t>
  </si>
  <si>
    <t>47/1174</t>
  </si>
  <si>
    <t>WFDC9;PRPS1;CHIC1;MIR374B;SPIN4;FHL1;HIF3A;NXT2;COCH;PHEX;BRS3;IQCJ-SCHIP1;PRTG;MIR510;CALCR;PCLO;HEPH;TCEAL3;PRRG1;CTNNA3;CTNNA2;GABRE;TRAPPC2;LGI1;OFD1;TBC1D8B;IGBP1;SLC36A2;NLGN4X;KCND1;IQSEC2;KRTAP9-3;DCC;KCNH8;GABRA3;FAM199X;NETO2;MIR105-2;MIR421;MIR125B1;SLFN14;PMP22;PRR16;MAGED2;CLC;MAGEB1;ARHGEF6</t>
  </si>
  <si>
    <t>H3K36me3 Treg Primary Cells</t>
  </si>
  <si>
    <t>4/176</t>
  </si>
  <si>
    <t>SNORA70;MIR491;CHML;SNORA11</t>
  </si>
  <si>
    <t>H3K27me3 IMR90</t>
  </si>
  <si>
    <t>65/1741</t>
  </si>
  <si>
    <t>WFDC9;NRK;FHL1;HTR2C;HIF3A;DACH2;SERPINA7;PHEX;SYNE2;PCLO;MECOM;CA5B;ZIC3;DLGAP1;KIF21A;VSIG4;SYBU;SGCG;KRT222;MST4;TRPC5;SLC36A2;EPHA6;KRTAP9-3;KCNH8;LMO3;NRG1;RAP2C;OR6X1;IL1RAPL1;TMEM35;DCX;MAGEB1;RGS7BP;NUP62CL;ARHGEF6;SERPINB10;FIGF;BEX1;MAOB;MIR374B;LPAR4;TCEAL8;MIR532;CALCR;NXF3;TCEAL2;TSPAN7;CTNNA3;SNORA11;SLC15A5;LGI1;TBC1D8B;IGBP1;NAP1L2;TPTEP1;DEFB132;DYTN;KLF8;MIR421;DIAPH2;GJB1;MIR188;RBM41;CLC</t>
  </si>
  <si>
    <t>H3K36me3 CD4+ CD25- IL17+ PMA-Ionomcyin stimulated Th17 Primary Cells</t>
  </si>
  <si>
    <t>3/183</t>
  </si>
  <si>
    <t>SNORA70;ARG1;SNORA11</t>
  </si>
  <si>
    <t>H3K9me3 Duodenum Mucosa</t>
  </si>
  <si>
    <t>3/138</t>
  </si>
  <si>
    <t>SNORD116-29;OR4K17;FSCB</t>
  </si>
  <si>
    <t>H3K36me3 Adipose Nuclei</t>
  </si>
  <si>
    <t>5/187</t>
  </si>
  <si>
    <t>SNORA69;DNAJB7;MEG8;MIR501;CDR1</t>
  </si>
  <si>
    <t>H3K36me3 Adult Kidney</t>
  </si>
  <si>
    <t>10/360</t>
  </si>
  <si>
    <t>MIR421;SNORA70;MIR374B;MIR4530;MIR98;DNAJB14;CHML;SDHD;MIR4680;MIRLET7C</t>
  </si>
  <si>
    <t>H3K36me3 Fetal Heart</t>
  </si>
  <si>
    <t>5/143</t>
  </si>
  <si>
    <t>SNORD58A;MIR3941;CHML;SDHD;SCAPER</t>
  </si>
  <si>
    <t>H3K9me3 Penis Foreskin Fibroblast Primary Cells</t>
  </si>
  <si>
    <t>7/326</t>
  </si>
  <si>
    <t>MIR873;EPHA6;DCC;SPATA22;TBX22;KLHL34;SOX6</t>
  </si>
  <si>
    <t>H3K9me3 Peripheral Blood Mononuclear Primary Cells</t>
  </si>
  <si>
    <t>7/327</t>
  </si>
  <si>
    <t>SNORD116-29;PLCZ1;DCC;AKR1D1;DLGAP1;CTNNA2;MEIS2</t>
  </si>
  <si>
    <t>H3K36me3 Brain Anterior Caudate</t>
  </si>
  <si>
    <t>9/324</t>
  </si>
  <si>
    <t>MIR4769;MIR421;MIR374B;ADAM20;MIR4731;DNAJB7;SDHD;MEG8;SNORA11</t>
  </si>
  <si>
    <t>H3K9me3 Colon Smooth Muscle</t>
  </si>
  <si>
    <t>AR</t>
  </si>
  <si>
    <t>H3K27me3 Chondrocytes from Bone Marrow Derived Mesenchymal Stem Cell Cultured Cells</t>
  </si>
  <si>
    <t>22/726</t>
  </si>
  <si>
    <t>SLC36A2;NLGN4X;SMPX;KCNH8;NRG1;HIF3A;ZCCHC18;TPTEP1;SERPINA7;SYNE2;ZDHHC15;FOXR2;PRTG;RAB40A;CLCN4;MAP7D3;ZIC3;CTNNA3;DLGAP1;HNRNPH2;PMFBP1;MAGEA11</t>
  </si>
  <si>
    <t>H3K36me3 CD4+ CD25int CD127+ Tmem Primary Cells</t>
  </si>
  <si>
    <t>3/148</t>
  </si>
  <si>
    <t>SNORA70;SNORA69;MIR4530</t>
  </si>
  <si>
    <t>H3K36me3 Breast Myoepithelial Cells</t>
  </si>
  <si>
    <t>12/410</t>
  </si>
  <si>
    <t>SNORA70;MIR3941;MIR452;ZMYM3;IFNE;TREX2;MIR98;MIR4731;DNAJB7;CHML;MEG8;SNORA11</t>
  </si>
  <si>
    <t>H3K9me3 Th17 Primary Cells</t>
  </si>
  <si>
    <t>MFSD11;MIR636;SNORD113-4</t>
  </si>
  <si>
    <t>H3K36me3 Brain Cingulate Gyrus</t>
  </si>
  <si>
    <t>6/300</t>
  </si>
  <si>
    <t>MIR4769;MIR421;MIR374B;SDHD;CEP290;SNORA11</t>
  </si>
  <si>
    <t>H3K36me3 Mesenchymal Stem Cell Derived Adipocyte Cultured Cells</t>
  </si>
  <si>
    <t>5/254</t>
  </si>
  <si>
    <t>SNORA70;SNORD114-19;MIR452;SDHD;SNORA11</t>
  </si>
  <si>
    <t>H3K27me3 Neurosphere Cultured Cells Cortex Derived</t>
  </si>
  <si>
    <t>24/724</t>
  </si>
  <si>
    <t>MIR374B;KLRC4;SAA2-SAA4;IL2RG;DACH2;GPR82;COCH;TMEM47;KLF8;IQCJ-SCHIP1;MIR421;MIR223;DIAPH2;PCLO;TCEAL4;IFNE;IL1RAPL1;PRR16;KRTAP4-2;SLC25A21;CTNNA2;MAGEA11;MBNL3;MIR31HG</t>
  </si>
  <si>
    <t>H3K36me3 Stomach Smooth Muscle</t>
  </si>
  <si>
    <t>6/259</t>
  </si>
  <si>
    <t>MIR4759;MIR421;FIGF;SNORA70;MIR374B;SDHD</t>
  </si>
  <si>
    <t>H3K27me3 Peripheral Blood Mononuclear Primary Cells</t>
  </si>
  <si>
    <t>57/1685</t>
  </si>
  <si>
    <t>PTPRR;KCNC2;NRK;HTR2C;KLHL34;ZCCHC18;FAM127C;DACH2;SYNE2;TMEM47;ADAMTS5;RPS6KA6;NHSL2;PCLO;OPHN1;CDH2;ZIC3;DNMT3B;KIF21A;GYG2;EPHA6;DCC;TRPC4;KCNH8;LMO3;TSC22D3;LRRIQ1;NRG1;AR;IL1RAPL1;MAP7D2;PRR16;NUP62CL;BEX1;MAOB;AKR1D1;COCH;ASB15;CALCR;TCEAL5;HECTD2;SLC25A21;CTNNA2;PAK3;UGGT2;GABRE;GPC6;TBC1D8B;NLGN4X;CADM1;NEGR1;NETO2;TSPAN19;PKIA;CXORF36;CLC;MIR31HG</t>
  </si>
  <si>
    <t>H3K36me3 Brain Hippocampus Middle</t>
  </si>
  <si>
    <t>12/509</t>
  </si>
  <si>
    <t>SNORA70;MIR421;MIR374B;MIR4530;MIR4731;DNAJB7;CHML;CHD2;SNORA11;SNORD121A;MIR4680;OR4F6</t>
  </si>
  <si>
    <t>H3K9me3 Adult Kidney</t>
  </si>
  <si>
    <t>2/108</t>
  </si>
  <si>
    <t>KCNC2;STK38L</t>
  </si>
  <si>
    <t>H3K36me3 Brain Substantia Nigra</t>
  </si>
  <si>
    <t>6/307</t>
  </si>
  <si>
    <t>SNORD58A;SNORA70;MIR4731;DNAJB7;SDHD;SNORA11</t>
  </si>
  <si>
    <t>H3K27me3 Rectal Smooth Muscle</t>
  </si>
  <si>
    <t>52/1601</t>
  </si>
  <si>
    <t>WFDC9;PTPRR;KCNC2;HTR2C;MIR98;ZCCHC18;DACH2;RPS6KA3;ADAMTS5;MECOM;CA5B;AP1S2;DLGAP1;PIM2;SYBU;KRT222;OFD1;SNORA70;EPHA6;TRPC4;KCNH8;TSC22D3;LDOC1;NRG1;RAP2C;AR;TMEM35;IL1RAPL1;MAP7D2;PRR16;ZNF275;PRPS1;GDPD2;CALCR;MIRLET7F2;TCEAL1;REPS2;CTNNA2;GABRE;RAI2;TRAPPC2;TBC1D8B;MSN;NETO2;OXR1;MEIS2;FOXR2;DIAPH2;GJB1;TMEM114;ZDHHC9;GPR101</t>
  </si>
  <si>
    <t>H3K9me3 Brain Cingulate Gyrus</t>
  </si>
  <si>
    <t>3/115</t>
  </si>
  <si>
    <t>ATXN3L;PLCZ1;CDR1</t>
  </si>
  <si>
    <t>H3K9me3 Skeletal Muscle</t>
  </si>
  <si>
    <t>OR4A47;FSCB</t>
  </si>
  <si>
    <t>H3K36me3 Skeletal Muscle</t>
  </si>
  <si>
    <t>3/174</t>
  </si>
  <si>
    <t>DNAJB7;CHML;SDHD</t>
  </si>
  <si>
    <t>H3K9me3 Fetal Heart</t>
  </si>
  <si>
    <t>27/913</t>
  </si>
  <si>
    <t>CUL3;ADAM20;RCHY1;NT5DC1;BTAF1;PLN;METTL4;CTNNA3;METTL15;IDH3A;SMARCE1;OPN3;PLEKHA1;LMO3;SETDB2;BBIP1;MFSD11;MIR636;NDC80;SUPT3H;RAD51B;RAP2C;ZNF71;RFX7;MIR125B1;KIAA1432;EXOC5</t>
  </si>
  <si>
    <t>H3K36me3 Stomach Mucosa</t>
  </si>
  <si>
    <t>3/227</t>
  </si>
  <si>
    <t>SNORA70;MIR4530;SDHD</t>
  </si>
  <si>
    <t>H3K9me3 CD4+ CD25- Th Primary Cells</t>
  </si>
  <si>
    <t>1/118</t>
  </si>
  <si>
    <t>LMO3</t>
  </si>
  <si>
    <t>H3K27me3 Bone Marrow Derived Mesenchymal Stem Cell Cultured Cells</t>
  </si>
  <si>
    <t>33/1004</t>
  </si>
  <si>
    <t>PFKFB1;SMPX;NRK;HIF3A;LPAR4;HSD17B10;MIR532;FAM156A;RGAG1;SLITRK6;DLGAP1;CTNNA3;MIR1298;CTNNA2;SYBU;OR4F6;TRAPPC2;OFD1;OR6C70;NLGN4X;EPHA6;CADM1;IFNA16;KCNH8;NRG1;TEX15;DEFB132;GJB1;MIR188;MAP7D3;CLEC6A;MAP7D2;WFDC10A</t>
  </si>
  <si>
    <t>H3K36me3 Fetal Brain</t>
  </si>
  <si>
    <t>6/237</t>
  </si>
  <si>
    <t>SNORA70;GNAS;CHML;SNORA11;SCAPER;CDR1</t>
  </si>
  <si>
    <t>H3K36me3 Colonic Mucosa</t>
  </si>
  <si>
    <t>13/534</t>
  </si>
  <si>
    <t>PDCD6IP;GGPS1;MBD1;DNAJB14;SDHD;MIR3941;SNORA69;MIR4731;DNAJB7;SNORA11;CEP290;WHSC1L1;SLC25A5-AS1</t>
  </si>
  <si>
    <t>H3K27me3 CD4+ CD25- CD45RA+ Naive Primary Cells</t>
  </si>
  <si>
    <t>42/1476</t>
  </si>
  <si>
    <t>SERPINB10;PTPRR;CHRNA3;CSRNP3;KCNC2;IGSF1;MGST1;HTR2C;HIF3A;SNORD113-4;PRTG;ADAMTS5;NHSL2;CALCR;PCLO;TCEAL5;OPHN1;MECOM;SLITRK2;PRRG1;PLS3;DLGAP1;GYG2;UGGT2;LGI1;OR6C70;NLGN4X;EPHA6;IQSEC2;DCC;LMO3;GABRA3;NETO2;SYTL4;CLCN4;MAP7D2;PRR16;MIR4731;CXORF36;RGS7BP;DGKK;ZNF334</t>
  </si>
  <si>
    <t>H3K9me3 Chondrocytes from Bone Marrow Derived Mesenchymal Stem Cell Cultured Cells</t>
  </si>
  <si>
    <t>1/129</t>
  </si>
  <si>
    <t>GPR101</t>
  </si>
  <si>
    <t>H3K36me3 Peripheral Blood Mononuclear Primary Cells</t>
  </si>
  <si>
    <t>5/196</t>
  </si>
  <si>
    <t>SNORA70;CXORF65;TMSB4X;COL10A1;SNORD121A</t>
  </si>
  <si>
    <t>H3K36me3 Chondrocytes from Bone Marrow Derived Mesenchymal Stem Cell Cultured Cells</t>
  </si>
  <si>
    <t>2/187</t>
  </si>
  <si>
    <t>ZNF880;SNORD121A</t>
  </si>
  <si>
    <t>H3K27me3 Rectal Mucosa</t>
  </si>
  <si>
    <t>36/1105</t>
  </si>
  <si>
    <t>WFDC11;PRPS1;CD163L1;MIR374B;SAA4;MTMR8;ABCA13;COCH;EDA2R;UXT;CDH2;CTNNA3;PIM2;GYG2;UBQLN2;LGI1;TBC1D8B;NLGN4X;KRTAP9-3;NEGR1;TRPC4;TSC22D3;HUWE1;NETO2;OXR1;FOXR2;OR4F15;MIR421;GJB1;IFNE;MORF4L2;TMEM35;IL1RAPL1;RBM41;CXORF57;MAGEB4</t>
  </si>
  <si>
    <t>H3K36me3 Neurosphere Cultured Cells Ganglionic Eminence Derived</t>
  </si>
  <si>
    <t>2/138</t>
  </si>
  <si>
    <t>SNORA70;SNORA11</t>
  </si>
  <si>
    <t>H3K27me3 Brain Hippocampus Middle</t>
  </si>
  <si>
    <t>51/1581</t>
  </si>
  <si>
    <t>WFDC9;PTPRR;HIF3A;DACH2;EDA2R;BRS3;ADAMTS5;OPHN1;CA5B;PLS3;DLGAP1;PIM2;SYBU;TRPC5;SLC36A2;KCND1;KRTAP9-3;DCC;GRID1;KCNH8;LMO3;CASK;ATP11C;NRG1;ANKFN1;TMEM35;WFDC10A;CXORF57;RGS7BP;MIR374B;AGAP11;MGST1;LPAR4;COCH;MIR532;RGAG1;CALCR;TBX22;KRTAP4-1;MAGEA11;LGI1;TBC1D8B;DEFB132;FAM111B;MIR421;CD40LG;MIR188;CENPI;RBM41;CLC;GPR101</t>
  </si>
  <si>
    <t>H3K27me3 Neurosphere Cultured Cells Ganglionic Eminence Derived</t>
  </si>
  <si>
    <t>15/557</t>
  </si>
  <si>
    <t>TBC1D8B;USP26;CXORF23;AGAP11;HTR2C;SERPINA7;COCH;RAP2C;DIAPH2;CLCN4;TNMD;TCEAL2;DCX;PMP22;RAB9A</t>
  </si>
  <si>
    <t>H3K36me3 H1 BMP4 Derived Mesendoderm Cultured Cells</t>
  </si>
  <si>
    <t>5/259</t>
  </si>
  <si>
    <t>SNORD58A;ANKFN1;MIR3941;PMP22;SDHD</t>
  </si>
  <si>
    <t>H3K36me3 Duodenum Mucosa</t>
  </si>
  <si>
    <t>8/355</t>
  </si>
  <si>
    <t>MIR421;SNORA70;MIR374B;RAPGEF2;MIR4731;DNAJB7;SDHD;SNORA11</t>
  </si>
  <si>
    <t>H3K27me3 CD4+ CD25- Th Primary Cells</t>
  </si>
  <si>
    <t>34/1021</t>
  </si>
  <si>
    <t>WFDC9;SAA4;HTR2C;FAM127C;DACH2;TMEM47;RPS6KA6;OPHN1;CDH2;PLS3;DLGAP1;CTNNA3;SLC25A21;CTNNA2;PAK3;UGGT2;GABRE;NLGN4X;EPHA6;TRPC4;KLRC4;NRG1;TPTEP1;OXR1;MEIS2;AR;ANKFN1;CLEC6A;TNMD;COL4A6;COL4A5;CXORF36;GPR101;KRTAP21-1</t>
  </si>
  <si>
    <t>H3K27me3 Stomach Smooth Muscle</t>
  </si>
  <si>
    <t>29/993</t>
  </si>
  <si>
    <t>WFDC9;KCNC2;AKR1D1;MOSPD2;MTMR8;ZCCHC18;LPAR4;FGD1;EDA2R;UXT;GLRA2;MECOM;SLITRK2;CTNNA2;GPRASP1;GABRE;TRAPPC2;OFD1;TBC1D8B;ABCC3;TRPC5;KRTAP9-3;KCNH8;LMO3;FOXR2;ZDHHC9;PIGA;IL1RAPL1;PRR16</t>
  </si>
  <si>
    <t>H3K27me3 Breast vHMEC</t>
  </si>
  <si>
    <t>50/1493</t>
  </si>
  <si>
    <t>PTPRR;FHL1;KLHL34;HIF3A;FAM127C;PHF8;TMEM47;RPS6KA3;ADAMTS5;MECOM;CDH2;ZIC3;DNMT3B;DLGAP1;TRPC5;CHST7;EPHA6;KCND1;DCC;KCNH8;ATP6AP2;SYTL4;DUSP9;ZDHHC15;ARMCX2;TNMD;MAP7D2;DCX;CXORF57;MAGEB1;RGS7BP;SERPINB10;BEX2;BEX1;PRTG;SLITRK2;TCEAL4;TCEAL3;TCEAL2;TCEAL1;CTNNA3;TBC1D8B;NLGN4X;CADM1;TREX2;HUWE1;NAP1L2;APEX2;RAB39B;CXORF36</t>
  </si>
  <si>
    <t>H3K36me3 Neurosphere Cultured Cells Cortex Derived</t>
  </si>
  <si>
    <t>3/151</t>
  </si>
  <si>
    <t>SNORA70;SNORA11;SNORD121A</t>
  </si>
  <si>
    <t>H3K27me3 Treg Primary Cells</t>
  </si>
  <si>
    <t>23/856</t>
  </si>
  <si>
    <t>EPHA6;NEGR1;TRPC4;IFNA16;IL18;TPTEP1;NETO2;OR4K17;DACH2;OXR1;FGD1;BRS3;NHSL2;MIR125B1;MAP7D2;TSPAN7;COL4A6;COL4A5;CTNNA3;SLC25A21;GYG2;UGGT2;RAI2</t>
  </si>
  <si>
    <t>H3K9me3 Stomach Smooth Muscle</t>
  </si>
  <si>
    <t>4/217</t>
  </si>
  <si>
    <t>MIR105-2;ZNF676;GYG2;SYTL5</t>
  </si>
  <si>
    <t>H3K79me2 H1</t>
  </si>
  <si>
    <t>30/1200</t>
  </si>
  <si>
    <t>NDUFB11;MRPS11;BRCA1;ACACA;MIR4529;ZIC3;TMSB4X;METTL4;FAM192A;CHML;UGGT2;RPL17;RBM10;TRAPPC2;SNORD58B;OFD1;SMARCE1;SNORD58A;USP3;C20ORF26;SDHD;MFSD11;MIR636;RPL17-C18ORF32;MRPL46;NDC80;NBR2;SRSF2;BLMH;HNRNPH2</t>
  </si>
  <si>
    <t>H3K9me3 iPS DF 6.9</t>
  </si>
  <si>
    <t>10/524</t>
  </si>
  <si>
    <t>NBR2;KRTAP24-1;MIR510;SLITRK2;CRADD;FDXR;CSK;OR4K17;BRCA1;ZNF676</t>
  </si>
  <si>
    <t>H3K9me3 H1 Derived Mesenchymal Stem Cells</t>
  </si>
  <si>
    <t>7/444</t>
  </si>
  <si>
    <t>KRTAP24-1;ZIC3;DCC;MAP7D2;AKR1D1;ZNF239;OR4K17</t>
  </si>
  <si>
    <t>H3K27me3 Mesenchymal Stem Cell Derived Adipocyte Cultured Cells</t>
  </si>
  <si>
    <t>43/1437</t>
  </si>
  <si>
    <t>CHRM2;WFDC9;PTPRR;CHIC1;SMPX;CXORF23;MIR374B;ZCCHC18;SERPINA7;COCH;EDA2R;PHF8;TRO;TCEAL8;MIR4769;MIR532;GLRA2;NXF3;LIPI;TCEAL3;PLS3;SLC25A43;CTNNA3;PIM2;CTNNA2;GYG2;OFD1;TBC1D8B;SNORA70;USP26;NLGN4X;KRTAP9-3;GABRA3;NRG1;NETO2;MIR421;GJB1;OR6X1;CLCN4;SLC9A7;IL1RAPL1;FAM46D;CLC</t>
  </si>
  <si>
    <t>H3K27me3 Brain Inferior Temporal Lobe</t>
  </si>
  <si>
    <t>22/868</t>
  </si>
  <si>
    <t>SLC36A2;KRTAP9-3;TRPC4;NRK;LMO3;KCNH8;DEFB115;MGST1;HTR2C;NRG1;TEX15;DACH2;SYTL4;ADAM28;CALCR;COL4A6;COL4A5;WFDC10A;CLC;RGS7BP;OR4F6;SYBU</t>
  </si>
  <si>
    <t>H3K27me3 Brain Substantia Nigra</t>
  </si>
  <si>
    <t>41/1351</t>
  </si>
  <si>
    <t>WFDC9;PTPRR;CHRNA3;MTMR8;HTR2C;DACH2;COCH;EDA2R;PHEX;BRS3;ADAMTS5;CALCR;SLITRK2;AWAT2;HDX;SYBU;KRT222;OFD1;ABCC3;TRPC5;SLC36A2;GSDMA;KRTAP9-3;DCC;OVCH2;MMP3;MUM1L1;NRG1;TEX15;OXR1;CLCN4;SLFN14;CLEC6A;TMEM35;RBM41;GNAS;PIR;WFDC10A;RGS7BP;MAGEB4;ARHGEF6</t>
  </si>
  <si>
    <t>H2BK120ac IMR90</t>
  </si>
  <si>
    <t>75/2463</t>
  </si>
  <si>
    <t>CHIC1;CHD9;MRPS11;CHM;EDA2R;ADAMTS5;ZFP36;HMGN5;OPHN1;SPTLC3;ZSCAN30;ZXDB;TMSB4X;FAM122C;PLS3;SLC25A43;ERC1;METTL15;GRIPAP1;TRPC4;DYNLT3;USP3;MMP3;CA5BP1;MRPL46;ITFG1;SUPT3H;NAALADL2;SLC9A7;IL1RAPL1;COL4A6;PRR16;COL4A5;ZNF432;ARHGEF6;ABCB7;ZNF271;CEP85L;AGAP11;RCHY1;SH3BGRL;FAM156A;JPX;TCEAL4;PRRG1;TCEAL1;WBP5;METTL4;SLITRK6;SLC25A21;CCDC77;EPS15;GPC6;OR4F6;TBC1D8B;SMARCE1;ARFGEF2;SLC14A2;OPN3;CRADD;MSN;PHKB;SSH2;HIPK3;NDC80;DIAPH2;KIF18A;TMLHE;CLCN4;TMEM114;DIAPH3;STAG2;PKIA;PIR;UBAP2</t>
  </si>
  <si>
    <t>H3K36me3 Adult Liver</t>
  </si>
  <si>
    <t>3/173</t>
  </si>
  <si>
    <t>MIR4731;CHML;SNORD121A</t>
  </si>
  <si>
    <t>H3K9me3 Brain Anterior Caudate</t>
  </si>
  <si>
    <t>1/141</t>
  </si>
  <si>
    <t>H3K27me3 Penis Foreskin Fibroblast Primary Cells</t>
  </si>
  <si>
    <t>47/1649</t>
  </si>
  <si>
    <t>BEX2;PTPRR;MAOB;KCNC2;HTR2C;ARID4B;KLHL34;SAA2-SAA4;IL2RG;DACH2;COCH;SYNE2;PRTG;NHSL2;MECOM;ZIC3;TCEAL2;DNMT3B;BAALC;DLGAP1;GYG2;SYBU;RAI2;SLC36A2;NLGN4X;EPHA6;GGPS1;CADM1;IFNA16;DCC;KCNH8;LMO3;BBOX1;NRG1;TPTEP1;MFSD11;MIR636;GJB1;OR6X1;XPNPEP3;PKIA;MAP7D2;SRSF2;GNAS;WFDC10A;CLC;DGKK</t>
  </si>
  <si>
    <t>H3K9me3 IMR90</t>
  </si>
  <si>
    <t>22/814</t>
  </si>
  <si>
    <t>KRTAP24-1;ZNF880;ZNF493;DCC;NRK;DEFB115;CABP5;MTMR8;HTR2C;KLHL34;HIF3A;FSCB;ZIC3;SPATA22;MAP7D2;OR4K13;TSPAN7;STK38L;KRTAP4-1;NUP62CL;DGKK;CDH19</t>
  </si>
  <si>
    <t>H3K27me3 Brain Anterior Caudate</t>
  </si>
  <si>
    <t>39/1470</t>
  </si>
  <si>
    <t>WFDC9;PRPS1;BEX2;FIGF;KCNC2;CXORF64;MTMR8;HIF3A;FGD1;TCEAL8;MIR510;ADAMTS5;RPS6KA6;OPHN1;ZMYM3;CA5B;TMSB4X;CTNNA3;SYBU;TRAPPC2;LGI1;OFD1;ABCC3;USP26;KRTAP9-3;DCC;KCNH8;DEFB115;GABRA3;LDOC1;MIR105-2;GJB1;OR6X1;PIGA;WFDC10A;RGS7BP;NUP62CL;MIR31HG;ARHGEF6</t>
  </si>
  <si>
    <t>H3K27ac iPS DF 6.9</t>
  </si>
  <si>
    <t>79/2682</t>
  </si>
  <si>
    <t>SMG1;ADPGK;MRPS11;ARID4B;GPATCH8;MRPL33;PHF8;TMEM187;UXT;ZNF280D;ZFP36;ZMYM3;ZIC3;CHORDC1;AP1S2;PLS3;KNTC1;ERC1;RPL39;WHSC1L1;OFD1;ZNF880;SNORA70;MST4;GGPS1;LRRC49;SMC1A;CA5BP1;MRPL46;ITFG1;SUPT3H;MED23;LUC7L3;TFAM;EXOC5;ZNF432;NDUFB11;USP11;GDPD2;FTX;RCHY1;UACA;MYL12A;TCEAL8;ARHGAP21;EBP;PGRMC1;HMBOX1;HECTD2;TCEAL1;METTL4;SLC25A21;CCDC77;RIBC1;ZNF345;GPC6;RBM10;TRAPPC2;SMARCE1;IGBP1;OPN3;POU2F1;NLGN4X;CRADD;NEGR1;SETDB2;PHKB;RSRC2;SSH2;APTX;NDC80;SCAF4;BRE;KIAA1432;CLEC6A;PDCD4;UBAP2;ZNF850;SLC25A5-AS1</t>
  </si>
  <si>
    <t>H3K36me3 Colon Smooth Muscle</t>
  </si>
  <si>
    <t>5/429</t>
  </si>
  <si>
    <t>SNORD58B;MIR4759;SNORD58A;MIR452;MIR4680</t>
  </si>
  <si>
    <t>H3K27me3 Brain Germinal Matrix</t>
  </si>
  <si>
    <t>52/2004</t>
  </si>
  <si>
    <t>SMG1;NRK;HTR2C;ARID4B;KLHL34;BRS3;ADAMTS5;CDH2;BAALC;KIF21A;KNTC1;WHSC1L1;RAB8B;ABCC3;TRPC5;EPHA6;GGPS1;GRID1;TRPC4;DCC;LMO3;TSC22D3;NRG1;MFSD11;MIR636;ITFG1;MAP7D2;SRSF2;MIR4530;LUC7L3;EXOC5;TNKS;GLIS3;RCHY1;COCH;PRTG;ARHGAP21;HMBOX1;CALCR;PRRG1;SLC25A21;CCDC77;UGGT2;RAI2;TBC1D8B;LHFP;C20ORF26;RSRC2;PHKB;BRE;MIR125B1;FAS</t>
  </si>
  <si>
    <t>H3K27ac Brain Inferior Temporal Lobe</t>
  </si>
  <si>
    <t>144/4232</t>
  </si>
  <si>
    <t>OTUD5;FMR1;ARID4B;GPATCH8;UXT;RPS6KA3;HMGN5;CDH2;ZNF449;AP1S2;KIF21A;RPL39;SYBU;WHSC1L1;TSPYL2;EPHA6;KCNH8;CASK;DNAJB14;SDHD;MID2;HDHD1;RFX7;TFAM;UPRT;ZNF432;DGKH;PSMD10;BEX2;NDUFB11;TNKS;ABCB7;CUL3;CEP85L;GLIS3;FOXO4;HTATSF1;MYL12A;HMBOX1;TSPAN7;ZNF701;STK38L;MIR4680;RBM10;TRAPPC2;ZRSR2;PDHA1;CRADD;SETDB2;C20ORF26;AMMECR1;RAB39B;SSH2;DIAPH2;WNK1;PKIA;PIR;PIN4;BLMH;SLC25A5-AS1;SMG1;KDM5C;ZNF493;SPIN4;FHL1;ZNF45;BRCA1;ZCCHC18;FAM127C;RPGR;PHF8;ZNF808;PCLO;FUNDC1;TMSB4X;ZNF41;POLI;ERC1;METTL15;CEP290;KDM6A;IDH3A;OFD1;ZNF880;SNORA70;PDCD6IP;GGPS1;TRPC4;LRRC49;ATP6AP2;SUPT3H;ZDHHC15;RAP2C;ZNF239;ATG4A;CXORF57;EXOC5;RGS7BP;ZNF630;CDH19;PRPS1;UACA;FAM214A;FAM156A;SH3BGRL;C6ORF165;RGAG1;JPX;STAMBPL1;HECTD2;TCEAL4;TCEAL3;PRRG1;MIR4767;TCEAL1;WBP5;DMD;CSK;CTNNA3;SLC25A21;CCDC77;RIBC1;MBNL3;UGGT2;HDX;LGI1;IGBP1;SLC35A1;NLGN4X;PLEKHA1;NAP1L2;APEX2;RSRC2;APTX;SCAF4;NBR2;TMLHE;ZNF71;KIAA1432;XPNPEP3;RLIM;UBAP2;MBTPS2;ZNF850</t>
  </si>
  <si>
    <t>H3K79me2 IMR90</t>
  </si>
  <si>
    <t>63/1876</t>
  </si>
  <si>
    <t>MRPS11;CHM;FAM127C;UXT;MED12;OPHN1;FUNDC1;TMSB4X;ZNF41;FAM122C;AP1S2;IDS;KNTC1;CEP290;IDH3A;KDM6A;SNORD58B;SNORD58A;ZNF880;SNORA70;PDCD6IP;LRRC49;ATP6AP2;CASK;DNAJB14;MRPL46;ITFG1;ELF1;SLC9A7;TMSB15B;COL4A6;PRR16;COL4A5;TFAM;EXOC5;RPL10;MOSPD2;HSD17B10;TCEAL8;JPX;PDZD11;TCEAL3;TCEAL1;WBP5;METTL4;FAM192A;CHML;UGGT2;SMARCE1;APOOL;MBD1;C20ORF26;SYT16;PHKB;NDC80;ESR2;TMLHE;CENPI;KIF4A;XPNPEP3;RBM41;PIR;BRWD1</t>
  </si>
  <si>
    <t>H3K36me3 Brain Germinal Matrix</t>
  </si>
  <si>
    <t>3/166</t>
  </si>
  <si>
    <t>DNAJB14;DNAJB7;SNORA11</t>
  </si>
  <si>
    <t>H3K27me3 CD4+ CD25int CD127+ Tmem Primary Cells</t>
  </si>
  <si>
    <t>25/1106</t>
  </si>
  <si>
    <t>WFDC11;KCNC2;SAA4;GLIS3;HIF3A;COCH;PRTG;MECOM;CTNNA3;UGGT2;SYBU;KRT222;IQSEC2;OXR1;MEIS2;MIR125B1;SLFN14;MAP7D2;COL4A6;PMP22;PRR16;COL4A5;WFDC10A;GPR101;DGKK</t>
  </si>
  <si>
    <t>H3K9ac Stomach Mucosa</t>
  </si>
  <si>
    <t>196/5736</t>
  </si>
  <si>
    <t>CHIC1;ACSM3;ELK1;UXT;RPS6KA3;RPS6KA6;OPHN1;ZSCAN30;ZXDB;AP1S2;KIF21A;RPL39;SYTL4;HDHD1;HCFC1;PRR16;SPIN2B;ZNF275;BEX2;ZNF271;ABCB7;MGST1;MTMR8;CD99L2;HTATSF1;MED12L;TSPAN7;ZNF701;FAM192A;RBM10;ZRSR2;CRADD;IQSEC2;APOOL;SIAH1;C20ORF26;BBIP1;NETO2;FAM111B;GJB1;WNK1;SMG1;ZNF493;SPIN4;CHM;ZCCHC18;ZNF45;ZNF808;GYS1;PCLO;MECOM;TMSB4X;ZNF41;IDS;GPRASP1;OFD1;GRIPAP1;MST4;SNORA70;CHST7;KCND1;LRRC49;TSC22D3;IL18;SYP;CA5BP1;SUPT3H;ITFG1;RAP2C;MED23;RAD51B;TMSB15B;RAPGEF2;ZNF239;HNRNPH2;RGS7BP;EXOC5;NUP62CL;GDPD2;FGD1;TCEAL8;C6ORF165;PGRMC1;SH3BGRL;BTAF1;TCEAL4;PDZD11;TCEAL3;TCEAL1;METTL4;MBNL3;RIBC1;HDX;ZNF345;PLEKHA1;APEX2;RSRC2;APTX;NBR2;ZNF71;FAM46D;ZNF334;FMR1;DACH2;ZFP36;HMGN5;KNTC1;SLC25A43;PIM2;WHSC1L1;SYBU;KCNH8;CASK;DNAJB14;MID2;ARMCX2;SLC9A7;COL4A6;COL4A5;ZNF432;DGKH;TNKS;NDUFB11;CUL3;FOXO4;ACACA;EBP;PORCN;ZMAT1;RAI2;TRAPPC2;PDHA1;OPN3;LHFP;PHKB;ESR2;DIAPH2;DIAPH3;KIF4A;PIR;BLMH;PIN4;BRWD1;SLC25A5-AS1;ZNF530;SYNE2;RPGR;CA5B;DNMT3B;POLI;ERC1;KDM6A;IDH3A;MKL2;ABCC3;ZNF880;TRPC4;DYNLT3;ATP6AP2;SMC1A;LCA5L;ELF1;CXORF57;SLC25A5;ZNF630;PRPS1;MOSPD2;RCHY1;COCH;ENOX2;FAM156A;JPX;HECTD2;MIR4767;PRRG1;WBP5;REPS2;CSK;SLC25A21;UGGT2;UBQLN2;IGBP1;NEGR1;FEM1B;NAP1L2;TTC18;OXR1;KLF8;CLCN4;TMLHE;BRE;ST5;MIR125B1;RBM41;ZNF850;MBTPS2</t>
  </si>
  <si>
    <t>H2BK12ac IMR90</t>
  </si>
  <si>
    <t>83/2712</t>
  </si>
  <si>
    <t>CHIC1;CHD9;CHM;CHD2;GPATCH8;EDA2R;HERPUD1;ADAMTS5;ZFP36;HMGN5;OPHN1;ZMYM3;SPTLC3;ZSCAN30;ZXDB;MIR4503;PLS3;ERC1;METTL15;SNORD58A;GRIPAP1;CHST7;TRPC4;LRRC49;DYNLT3;MMP3;SUPT3H;ANKFN1;SLC9A7;IL1RAPL1;TMEM35;COL4A6;PRR16;COL4A5;RAPGEF2;ZNF432;ARHGEF6;ZNF271;CUL3;CEP85L;AGAP11;GLIS3;FOXO4;RCHY1;MTM1;SH3BGRL;FAM156A;PRRG1;ESD;MIR4289;WBP5;METTL4;DNAJB7;RPL17;MIR4680;EPS15;GPC6;SLC35A1;SLC14A2;OPN3;CRADD;PLEKHA1;NEGR1;SYT16;MSN;RPL17-C18ORF32;SSH2;HIPK3;SCAF4;NDC80;KIF18A;CLCN4;EVI2A;TMEM114;DIAPH3;KIAA1432;PKIA;PIR;PMP22;RAB9A;FAS;UBAP2;MIR31HG</t>
  </si>
  <si>
    <t>H3K27me3 Colonic Mucosa</t>
  </si>
  <si>
    <t>96/3006</t>
  </si>
  <si>
    <t>WFDC9;PTPRR;KLHL34;EDA2R;MIR501;ATXN3L;ADAMTS5;GPR173;CA5B;CDH2;MECOM;TMSB4X;ZNF41;AP1S2;BAALC;PLS3;PIM2;GYG2;SYBU;OFD1;MST4;TRPC5;CHST7;SLC36A2;EPHA6;DCC;TRPC4;KCNH8;LMO3;TSC22D3;NRG1;MID2;MAP7D3;SLFN14;TMEM35;IL1RAPL1;MAP7D2;COL4A6;DCX;PRR16;COL4A5;CXORF57;RGS7BP;VGLL1;ZNF630;MAGEB4;DNASE1L1;BEX2;FIGF;SMPX;AGAP11;MTMR8;GLIS3;GDPD2;HSD17B10;COCH;FGD1;MED12L;TCEAL8;PRTG;PGRMC1;CALCR;TCEAL5;SLITRK2;TCEAL4;PDZD11;TCEAL2;TSPAN7;MIR4289;REPS2;CTNNA3;CTNNA2;RAI2;UBQLN2;TRAPPC2;TBC1D8B;IGBP1;NLGN4X;NEGR1;LHFP;HUWE1;NAP1L2;APEX2;MSN;TPTEP1;DEFB132;OXR1;FOXR2;DIAPH2;MIR223;GJB1;KIF4A;PKIA;PIR;MAGED2;CLC</t>
  </si>
  <si>
    <t>H3K27me3 Adult Liver</t>
  </si>
  <si>
    <t>21/885</t>
  </si>
  <si>
    <t>HEMGN;KRTAP24-1;OR6C70;PTPRR;SYCP2;KRTAP9-3;TRPC4;IFNA16;MMP3;ZCCHC18;COCH;ADAM28;CALCR;PCLO;TCEAL5;SLITRK2;OR4K13;CXORF36;CTNNA3;PMFBP1;SOX6</t>
  </si>
  <si>
    <t>H3K27me3 CD4+ CD25+ CD127- Treg Primary Cells</t>
  </si>
  <si>
    <t>30/1199</t>
  </si>
  <si>
    <t>WFDC9;DACH2;NHSL2;CDH2;PRRG1;DNMT3B;CTNNA3;SLC25A21;KRTAP4-1;UGGT2;TBC1D8B;ABCC3;EPHA6;KRTAP9-3;NEGR1;GRID1;TRPC4;IL18;NRG1;TPTEP1;NETO2;MID2;AR;CLCN4;CLEC6A;COL4A6;PIR;PRR16;COL4A5;DGKK</t>
  </si>
  <si>
    <t>H3K27me3 Fetal Brain</t>
  </si>
  <si>
    <t>54/1801</t>
  </si>
  <si>
    <t>CHRM2;PTPRR;KCNC2;PHF8;MIR510;RPS6KA6;ZFP36;HMGN5;MECOM;ZNF41;FAM122C;ZNF449;GYG2;ABCC3;CHST7;EPHA6;KCND1;GPR34;DCC;LMO3;DYNLT3;MUM1L1;IL18;NRG1;OR6X1;ARMCX2;TMEM35;TLR8;VGLL1;ARHGEF6;HEMGN;CHRNA3;CD163L1;SAA4;AGAP11;GLIS3;LPAR4;COCH;SH3BGRL;CTNNA3;MIR1298;MAGEA11;EPS15;UBQLN2;TPTEP1;OXR1;ZDHHC9;MIR125B1;GNAS;PMP22;FAS;FAM46D;MIR31HG;SLC25A5-AS1</t>
  </si>
  <si>
    <t>H2BK15ac IMR90</t>
  </si>
  <si>
    <t>92/3060</t>
  </si>
  <si>
    <t>KDM5C;CHIC1;CHD9;CHM;GPATCH8;EDA2R;HERPUD1;ADAMTS5;HMGN5;OPHN1;ZMYM3;SPTLC3;ZSCAN30;SENP8;ZXDB;ZNF41;PLS3;IDS;METTL15;RAB8B;GRIPAP1;KSR1;USP3;IL18;DNAJB14;SUPT3H;NAALADL2;ANKFN1;MAP7D3;SLC9A7;TMEM35;IL1RAPL1;COL4A6;PRR16;COL4A5;TFAM;ZNF432;ARHGEF6;PRPS1;ZNF271;CUL3;AGAP11;CEP85L;GLIS3;FOXO4;RCHY1;MYL12A;ACACA;FAM156A;SH3BGRL;PGRMC1;HMBOX1;JPX;HECTD2;TCEAL4;PRRG1;TCEAL1;MIR4289;METTL4;SLITRK6;WBP5;KRTAP4-2;SLC25A21;DNAJB7;CCDC77;HDX;MIR4680;GPC6;UBQLN2;SLC35A1;OPN3;PLEKHA1;SETDB2;SYT16;MSN;SSH2;SCAF4;HIPK3;NDC80;KIF18A;CLCN4;TMEM114;EVI2A;DIAPH3;STAG2;BRE;PDCD4;PIR;FAS;UBAP2;MBTPS2;MIR31HG</t>
  </si>
  <si>
    <t>H3K4me1 Peripheral Blood Mononuclear Primary Cells</t>
  </si>
  <si>
    <t>96/2815</t>
  </si>
  <si>
    <t>CHIC1;ZNF493;ACSM3;ADPGK;SPIN4;CHM;ZNF45;SYNE2;WDR44;RPGR;UXT;RPS6KA3;HMGN5;TMSB4X;ZNF41;AP1S2;KIF21A;SLC25A43;GPRASP1;KDM6A;TSPYL2;ZNF880;CHST7;TSC22D3;DYNLT3;DNAJB14;THOC2;ITFG1;SUPT3H;MID2;HDHD1;PIGA;TMSB15B;SPIN2B;ATG4A;HNRNPH2;UPRT;CXORF57;SLC25A5;ZNF630;ZNF432;DGKH;PSMD10;RPL10;NDUFB11;USP11;MOSPD2;MTMR8;SAA2-SAA4;FTX;HTATSF1;SAMSN1;COCH;TCEAL8;FAM156A;SH3BGRL;JPX;HECTD2;PDZD11;TCEAL3;TCEAL1;METTL4;ZNF701;RIBC1;ZNF345;RBM10;SLC35A1;PDHA1;CRADD;NEGR1;FEM1B;KLRC4;SIAH1;C20ORF26;APEX2;RAB39B;BBIP1;NETO2;OXR1;NDC80;ESR2;FAM111B;DIAPH2;TMLHE;ZNF71;KIF4A;PKIA;RLIM;PIN4;CLC;EVI2B;ZNF850;MBTPS2;MIR31HG;SLC25A5-AS1;ZNF530</t>
  </si>
  <si>
    <t>H3K27me3 Adipose Derived Mesenchymal Stem Cell Cultured Cells</t>
  </si>
  <si>
    <t>36/1400</t>
  </si>
  <si>
    <t>CHRM2;ADAMDEC1;CXORF23;KCNC2;IGSF1;HIF3A;ZCCHC18;SAA2-SAA4;SYNE2;EDA2R;UXT;ADAM28;PCLO;CALCR;TCEAL2;PRRG1;CTNNA3;PIM2;SYBU;TRAPPC2;OFD1;TBC1D8B;NLGN4X;EPHA6;CADM1;KRTAP9-3;TPTEP1;FOXR2;DIAPH2;CLCN4;TMEM114;OR6X1;SLFN14;IL1RAPL1;AGTR2;RGS7BP</t>
  </si>
  <si>
    <t>H3K9ac Adult Kidney</t>
  </si>
  <si>
    <t>149/4719</t>
  </si>
  <si>
    <t>CHIC1;ACSM3;UXT;RPS6KA3;RPS6KA6;ZFP36;HMGN5;OPHN1;ZSCAN30;FAM122C;AP1S2;FDXR;SLC25A43;PIM2;CASK;DNAJB14;LDOC1;THOC2;SDHD;FTSJ1;MID2;HCFC1;ARMCX2;SLC9A7;PRR16;COL4A5;ZNF432;PSMD10;ZNF275;BEX2;MAOB;ABCB7;ZNF271;NDUFB11;CUL3;MTMR8;CD99L2;FOXO4;HTATSF1;ACACA;EBP;PORCN;CALCR;TSPAN7;ZNF701;RBM10;TBC1D8B;TRAPPC2;ZRSR2;PDHA1;APOOL;LHFP;SETDB2;C20ORF26;SSH2;ESR2;DIAPH2;GJB1;WNK1;BLMH;PIN4;BRWD1;ZNF530;SMG1;SPIN4;FHL1;CHM;HCCS;BRCA1;ZNF45;RPGR;MRPL33;ZNF280D;MED12;TRO;PCLO;SENP8;TMSB4X;FUNDC1;ZNF41;IDS;POLI;ERC1;GPRASP1;KDM6A;OFD1;KRT222;ABCC3;ZNF880;GRIPAP1;SNORA70;TRPC4;LRRC49;TSC22D3;DYNLT3;ATP6AP2;SMC1A;SUPT3H;NAALADL2;ZDHHC15;MED23;RAD51B;ELF1;PIGA;ZNF239;ATG4A;CXORF57;RGS7BP;ZNF630;PRPS1;MOSPD2;RCHY1;FAM214A;HSD17B10;COCH;FGD1;C6ORF165;FAM156A;SH3BGRL;JPX;STAMBPL1;TCEAL3;SLITRK4;PRRG1;WBP5;SLC25A21;CCDC77;RIBC1;UGGT2;HDX;IGBP1;NAP1L2;APEX2;BBOX1;TTC18;APTX;SCAF4;MIR4759;NBR2;CLCN4;TMLHE;ZNF71;XPNPEP3;RBM41;RLIM;FAS;UBAP2;ZNF334;ZNF850</t>
  </si>
  <si>
    <t>H3K27me3 Pancreatic Islets</t>
  </si>
  <si>
    <t>26/1174</t>
  </si>
  <si>
    <t>SERPINB10;WFDC9;PTPRR;CHRNA3;MGST1;SAA2-SAA4;ABCA13;NHSL2;SLITRK4;SLC17A6;DLGAP1;EPHA6;TRPC4;KCNH8;LMO3;GABRA3;MMP3;NETO2;OXR1;TMEM114;TMEM35;COL4A6;PRR16;COL4A5;CLC;DGKK</t>
  </si>
  <si>
    <t>H3K9me1 IMR90</t>
  </si>
  <si>
    <t>23/1017</t>
  </si>
  <si>
    <t>OPN3;KCND1;USP11;MRPS11;SYT16;TAS2R46;ARHGAP17;RPL17-C18ORF32;SNORD121A;LCA5L;SNORD114-16;C6ORF165;EVI2A;PKIA;MIR4503;RBM41;RAPGEF2;PLS3;MIR4731;CHML;RPL17;OR4F6;ARHGEF6</t>
  </si>
  <si>
    <t>H3K4me1 Pancreatic Islets</t>
  </si>
  <si>
    <t>47/1952</t>
  </si>
  <si>
    <t>PSMD10;KDM5C;ADPGK;ABCB7;ZNF271;CUL3;MRPS11;CEP85L;ZNF45;ACACA;MIR873;OPHN1;CA5B;SULT1E1;SPTLC3;ZSCAN30;GNAT3;ZNF41;MIR3688-2;KIF21A;SLC25A21;ERC1;GYG2;IDH3A;TRAPPC2;KRT222;OFD1;LRRC49;SETDB2;C20ORF26;DNAJB14;RSRC2;MRPL46;SUPT3H;ZDHHC15;MED23;ARHGAP32;MIR586;DIAPH3;KIAA1432;FAS;TFAM;RAPGEF2;ATG4A;UBAP2;PIN4;ZNF334</t>
  </si>
  <si>
    <t>H3K9ac Brain Mid Frontal Lobe</t>
  </si>
  <si>
    <t>171/5043</t>
  </si>
  <si>
    <t>OTUD5;ERCC6L;FMR1;UXT;RPS6KA3;RPS6KA6;HMGN5;CDH2;ZSCAN30;AP1S2;KNTC1;SLC25A43;KIF21A;RPL39;SYBU;EPHA6;KCNH8;CASK;DNAJB14;MID2;RFX7;SLC9A7;SRSF2;PRR16;COL4A5;SPIN2B;TFAM;ZNF432;DGKH;PSMD10;BEX2;BEX1;MAOB;ZNF271;TNKS;ABCB7;NDUFB11;CUL3;CEP85L;MTMR8;CD99L2;HTATSF1;ACACA;MYL12A;MTM1;TSPAN7;ESD;ZNF701;STK38L;RAI2;RBM10;TBC1D8B;TRAPPC2;ZRSR2;PDHA1;CRADD;APOOL;SETDB2;RAB39B;MSN;SSH2;ESR2;NDC80;FAM111B;DIAPH2;DIAPH3;WNK1;PKIA;KIF4A;PIR;BLMH;BRWD1;ZCCHC2;SLC25A5-AS1;ZNF530;SPIN4;FHL1;CHM;BRCA1;ZNF45;EDA2R;SYNE2;PHF8;WDR44;MED12;ZNF808;ADAMTS5;PCLO;CA5B;SPTLC3;TMSB4X;ZNF41;DNMT3B;POLI;ERC1;IDH3A;OFD1;ZNF880;SNORA70;TRPC5;ZHX3;KCND1;PDCD6IP;TRPC4;TSC22D3;DYNLT3;LRRIQ1;ATP6AP2;MIR1539;ZDHHC15;RAP2C;MED23;TMSB15B;RAPGEF2;ZNF239;ATG4A;CXORF57;RGS7BP;EXOC5;SLC25A5;ZNF630;PRPS1;MOSPD2;RCHY1;UACA;PRTG;ENOX2;C6ORF165;FAM156A;SH3BGRL;MIR4529;JPX;TCEAL5;STAMBPL1;TCEAL4;HAUS7;PDZD11;TCEAL3;PRRG1;TCEAL1;WBP5;REPS2;METTL4;SLC25A21;MBNL3;PAK3;UGGT2;HDX;ZNF345;IGBP1;LGI1;ARFGEF2;PLEKHA1;FEM1B;GABRA3;RSRC2;APTX;SCAF4;KLF8;NBR2;TMLHE;BRE;ZNF71;TSPAN19;KIAA1432;MIR125B1;RLIM;RAB9A;UBAP2;ZNF334;ZNF850</t>
  </si>
  <si>
    <t>H3K27ac Brain Mid Frontal Lobe</t>
  </si>
  <si>
    <t>152/4731</t>
  </si>
  <si>
    <t>OTUD5;CHIC1;FMR1;UXT;RPS6KA3;GPR173;HMGN5;OPHN1;CDH2;ZSCAN30;ZXDB;AP1S2;ZNF449;RPL39;WHSC1L1;SYBU;TSPYL2;EPHA6;KCNH8;USP3;CASK;LDOC1;THOC2;FTSJ1;MID2;HDHD1;PRR16;ZNF432;DGKH;PSMD10;BEX2;ZNF271;TNKS;ABCB7;NDUFB11;CUL3;CEP85L;GLIS3;CD99L2;HTATSF1;MTM1;EBP;ZMAT1;TSPAN7;ZNF701;STK38L;RBM10;TRAPPC2;ZRSR2;PDHA1;OPN3;POU2F1;CRADD;SETDB2;C20ORF26;RAB39B;AMMECR1;BBIP1;ESR2;NDC80;DIAPH2;WNK1;PKIA;PIR;PIN4;SLC25A5-AS1;ZNF530;SMG1;ZNF493;SPIN4;CHM;BRCA1;ZNF45;RPGR;PHF8;WDR44;TRO;ZNF808;ADAMTS5;PCLO;SPTLC3;ZIC3;ZNF41;DNMT3B;POLI;ERC1;KDM6A;IDH3A;OFD1;KRT222;ZNF880;SNORA70;KCND1;PDCD6IP;KSR1;TRPC4;LRRC49;TSC22D3;DYNLT3;SMC1A;CA5BP1;SUPT3H;ZDHHC15;RAP2C;PIGA;ZNF239;ATG4A;PIK3C3;SLC25A5;ZNF630;CDH19;PRPS1;MOSPD2;FAM214A;PRTG;C6ORF165;FAM156A;SH3BGRL;JPX;BTAF1;TCEAL4;HAUS7;TCEAL2;PRRG1;MIR4767;TCEAL1;WBP5;REPS2;METTL4;SLC25A21;CCDC77;RIBC1;UGGT2;HDX;IGBP1;SLC35A1;P2RY13;NLGN4X;PLEKHA1;NAP1L2;APEX2;TTC18;APTX;KLF8;NBR2;TMLHE;ZNF71;RLIM;UBAP2;ZNF334;ZNF850;MBTPS2</t>
  </si>
  <si>
    <t>H3K9ac Brain Hippocampus Middle</t>
  </si>
  <si>
    <t>165/5026</t>
  </si>
  <si>
    <t>OTUD5;ERCC6L;CHIC1;ARID4B;UXT;RPS6KA3;HMGN5;OPHN1;CHORDC1;SLC25A43;EPHA6;KCNH8;CASK;THOC2;SDHD;MID2;RFX7;SLC9A7;COL4A6;PRR16;COL4A5;SPIN2B;ZNF432;DGKH;PSMD10;BEX2;MAOB;ABCB7;NDUFB11;CUL3;CEP85L;GLIS3;MTMR8;FOXO4;HTATSF1;ACACA;MYL12A;MED12L;MTM1;HMBOX1;ZMAT1;TSPAN7;ZNF701;RBM10;TBC1D8B;TRAPPC2;ZRSR2;OPN3;POU2F1;PDHA1;APOOL;LHFP;SETDB2;C20ORF26;BBIP1;NETO2;ESR2;NDC80;DIAPH2;STAG2;WNK1;PKIA;KIF4A;BLMH;BRWD1;ZNF530;PTPRR;SMG1;CHD9;SPIN4;FHL1;CHM;BRCA1;ZNF45;EDA2R;RPGR;ZNF808;PCLO;CA5B;SPTLC3;FUNDC1;TMSB4X;ZNF41;DNMT3B;POLI;DLGAP1;ERC1;GPRASP1;CEP290;KDM6A;OFD1;ZNF880;SNORA70;TRPC5;ZHX3;KCND1;PDCD6IP;NCOA5;TRPC4;TSC22D3;DYNLT3;LRRIQ1;ATP6AP2;SMC1A;CA5BP1;SUPT3H;ZDHHC15;RAP2C;RAD51B;PIGA;ATG4A;PIK3C3;RGS7BP;EXOC5;SLC25A5;ZNF630;PRPS1;UACA;COCH;PRTG;C6ORF165;FAM156A;SH3BGRL;MIR4529;JPX;TCEAL5;STAMBPL1;HECTD2;TCEAL4;PDZD11;TCEAL3;TCEAL2;PRRG1;TCEAL1;WBP5;METTL4;SLC25A21;CTNNA3;MBNL3;RIBC1;UGGT2;HDX;LGI1;IGBP1;ARFGEF2;SLC35A1;NEGR1;PLEKHA1;APEX2;MEIS2;OXR1;APTX;SCAF4;NBR2;TMLHE;BRE;TSPAN19;XPNPEP3;PDCD4;RLIM;FAS;UBAP2;EVI2B;ZNF334;ZNF850</t>
  </si>
  <si>
    <t>H3K9ac Brain Anterior Caudate</t>
  </si>
  <si>
    <t>154/4789</t>
  </si>
  <si>
    <t>OTUD5;CHIC1;ARID4B;DACH2;GPATCH8;UXT;ZFP36;HMGN5;ZSCAN30;CHORDC1;ZNF449;SLC25A43;RPL39;WHSC1L1;SYBU;KCNH8;CASK;DNAJB14;LDOC1;SYTL4;ARMCX2;RFX7;PRR16;SPIN2B;UPRT;ZNF432;PSMD10;ZNF275;BEX2;BEX1;MAOB;ZNF271;ABCB7;NDUFB11;CUL3;MTMR8;ARHGAP17;HTATSF1;ACACA;MYL12A;ZMAT1;TSPAN7;ZNF701;FAM192A;RBM10;TBC1D8B;TRAPPC2;ZRSR2;PDHA1;APOOL;BBIP1;RPL17-C18ORF32;SSH2;CP;ESR2;NDC80;KIF18A;DIAPH2;DIAPH3;PIR;BLMH;MAGED2;PIN4;BRWD1;SLC25A5-AS1;ZNF530;SMG1;ZNF493;SPIN4;CHM;BRCA1;ZNF45;ZCCHC18;EDA2R;TMEM47;MED12;ZNF808;PCLO;CA5B;ZIC3;SPTLC3;TMSB4X;ZNF41;DNMT3B;GPRASP1;METTL15;OFD1;ZNF880;GRIPAP1;SNORA70;PDCD6IP;TSC22D3;DYNLT3;LRRIQ1;ATP6AP2;SMC1A;CA5BP1;SUPT3H;MED23;RAD51B;PIGA;IL1RAPL1;ZNF239;ATG4A;EXOC5;SLC25A5;ZNF630;DNASE1L1;PRPS1;USP11;UACA;PRTG;ENOX2;TCEAL8;C6ORF165;FAM156A;SH3BGRL;JPX;BTAF1;TCEAL5;TCEAL4;TCEAL3;TCEAL1;WBP5;REPS2;METTL4;CSK;SLC25A21;MBNL3;RIBC1;UGGT2;HDX;ZNF345;RPL17;IGBP1;ARFGEF2;SLC35A1;NEGR1;APEX2;NAP1L2;TTC18;OXR1;APTX;SCAF4;KLF8;NBR2;TMLHE;ZNF71;TSPAN19;KIAA1432;XPNPEP3;RLIM;EVI2B;ZNF334</t>
  </si>
  <si>
    <t>H3K9ac Adipose Nuclei</t>
  </si>
  <si>
    <t>128/4011</t>
  </si>
  <si>
    <t>CHIC1;FMR1;ARID4B;UXT;GPR173;HMGN5;OPHN1;ZSCAN30;ZXDB;BAALC;KIF21A;SLC25A43;WHSC1L1;LMO3;CASK;SDHD;FTSJ1;MID2;HDHD1;HCFC1;PRR16;SPIN2B;ZNF432;PSMD10;NDUFB11;ZNF271;TNKS;ABCB7;CUL3;MTMR8;GLIS3;CD99L2;LPAR4;HTATSF1;EBP;HMBOX1;TSPAN7;FAM192A;RAI2;RBM10;TRAPPC2;TBC1D8B;ZRSR2;CADM1;C20ORF26;NETO2;SSH2;KIF18A;DIAPH2;DIAPH3;WNK1;KIF4A;PKIA;PIR;BLMH;BRWD1;SLC25A5-AS1;ZNF530;SMG1;SPIN4;CHM;ZNF45;RPS4X;ZNF808;CA5B;ZNF41;ERC1;GPRASP1;CEP290;IDH3A;KDM6A;KRT222;OFD1;ABCC3;ZNF880;MST4;KCND1;GGPS1;TSC22D3;DYNLT3;MIR1539;SUPT3H;MED23;PIGA;TMSB15B;ZNF239;ATG4A;CXORF57;SLC25A5;ASPA;ZNF630;PRPS1;RPL10;USP11;MOSPD2;RCHY1;COCH;SH3BGRL;C6ORF165;PGRMC1;MIR4529;JPX;STAMBPL1;TCEAL4;PDZD11;TCEAL3;PRRG1;TCEAL1;WBP5;CHML;MBNL3;UGGT2;HDX;ZNF345;GPC6;ARFGEF2;NEGR1;FEM1B;OXR1;CLCN4;TMLHE;MIR125B1;KIAA1432;RLIM;RAB9A;UBAP2;ZNF334;MBTPS2</t>
  </si>
  <si>
    <t>H3K27ac Brain Cingulate Gyrus</t>
  </si>
  <si>
    <t>143/4562</t>
  </si>
  <si>
    <t>OTUD5;CHIC1;FMR1;ARID4B;GPATCH8;UXT;RPS6KA3;GPR173;OPHN1;CDH2;FAM122C;AP1S2;ZNF449;KIF21A;PIM2;WHSC1L1;SYBU;TSPYL2;EPHA6;KCNH8;USP3;CASK;DNAJB14;THOC2;FTSJ1;UPRT;ZNF432;DGKH;PSMD10;BEX2;BEX1;NDUFB11;ABCB7;CUL3;CEP85L;GLIS3;CD99L2;HTATSF1;MED12L;EBP;ZMAT1;STK38L;ZNF701;MIR4680;RBM10;TBC1D8B;TRAPPC2;OPN3;PDHA1;CRADD;C20ORF26;RAB39B;NDC80;TMEM114;DIAPH3;WNK1;KIF4A;PKIA;PIR;BLMH;PIN4;BRWD1;SLC25A5-AS1;ZNF530;SMG1;KDM5C;SPIN4;CHM;ZNF45;ZCCHC18;BRCA1;RPGR;ZNF280D;MED12;ZNF808;PCLO;FUNDC1;TMSB4X;ZNF41;POLI;DLGAP1;ERC1;CEP290;KDM6A;KRT222;OFD1;GRIPAP1;ZNF880;SNORA70;GGPS1;TRPC4;LRRC49;TSC22D3;ATP6AP2;SMC1A;CA5BP1;ZDHHC15;RAP2C;TMEM35;ZNF239;ATG4A;RGS7BP;SLC25A5;PRPS1;RCHY1;UACA;FAM156A;C6ORF165;RGAG1;JPX;BTAF1;TCEAL4;PDZD11;TCEAL2;PRRG1;MIR4767;METTL4;WBP5;CSK;CTNNA3;SLC25A21;CCDC77;RIBC1;MBNL3;UGGT2;HDX;ZNF345;SMARCE1;IGBP1;P2RY13;NLGN4X;NAP1L2;APEX2;SCAF4;NBR2;TMLHE;ZNF71;MIR125B1;RLIM;RBM41;UBAP2;MBTPS2;ZNF850</t>
  </si>
  <si>
    <t>H3K27ac Brain Anterior Caudate</t>
  </si>
  <si>
    <t>151/4689</t>
  </si>
  <si>
    <t>FMR1;UXT;RPS6KA3;GPR173;HMGN5;OPHN1;ZSCAN30;AP1S2;ZNF449;RPL39;WHSC1L1;SYBU;TSPYL2;EPHA6;KCNH8;LDOC1;THOC2;SDHD;MFSD11;FTSJ1;MID2;ARMCX6;SPIN2B;UPRT;ZNF432;PSMD10;BEX2;BEX1;MAOB;ZNF271;ABCB7;CUL3;CEP85L;CD99L2;HTATSF1;ACACA;MYL12A;EBP;PORCN;ZMAT1;TSPAN7;ZNF701;STK38L;TBC1D8B;TRAPPC2;ZRSR2;PDHA1;OPN3;CRADD;C20ORF26;RAB39B;BBIP1;ESR2;NDC80;DIAPH2;DIAPH3;WNK1;PIR;BLMH;PIN4;SLC25A5-AS1;ZNF530;SMG1;SPIN4;FHL1;HTR2C;CHM;BRCA1;ZCCHC18;ZNF45;PHF8;IQCJ-SCHIP1;MED12;TRO;ADAMTS5;PCLO;SPTLC3;FUNDC1;ZNF41;DNMT3B;POLI;DLGAP1;ERC1;KDM6A;OFD1;ZNF880;SNORA70;KCND1;PDCD6IP;TRPC4;LRRC49;TSC22D3;ATP6AP2;SYP;MIR636;SMC1A;DUSP9;SUPT3H;ZDHHC15;MED23;ANKFN1;ZNF239;ATG4A;PIK3C3;EXOC5;SLC25A5;ZNF630;CDH19;DNASE1L1;PRPS1;FAM214A;UACA;COCH;FGD1;FAM156A;SH3BGRL;JPX;TCEAL5;STAMBPL1;PRRG1;TCEAL1;WBP5;REPS2;METTL4;SLC25A21;CTNNA2;MBNL3;RIBC1;UGGT2;HDX;IGBP1;SLC35A1;PLEKHA1;NAP1L2;BBOX1;APEX2;TTC18;OXR1;APTX;SCAF4;NBR2;TMLHE;KIAA1432;CENPI;RBM41;RLIM;UBAP2;EVI2B;ZNF334;ZNF850;MBTPS2</t>
  </si>
  <si>
    <t>H3K9ac Brain Cingulate Gyrus</t>
  </si>
  <si>
    <t>161/4821</t>
  </si>
  <si>
    <t>OTUD5;ERCC6L;CHIC1;DACH2;RPS6KA3;RPS6KA6;HMGN5;OPHN1;CDH2;ZSCAN30;SLC25A43;KIF21A;PIM2;RPL39;SYBU;EPHA6;KCNH8;USP3;CASK;DNAJB14;THOC2;MFSD11;SYTL4;FTSJ1;MID2;SLC9A7;COL4A6;PRR16;COL4A5;SPIN2B;ZNF432;DGKH;BEX2;BEX1;MAOB;ZNF271;TNKS;ABCB7;NDUFB11;CUL3;CEP85L;GLIS3;MTMR8;ARHGAP17;HTATSF1;ACACA;MYL12A;ZMAT1;TSPAN7;ZNF701;RAI2;RBM10;TBC1D8B;TRAPPC2;ZRSR2;PDHA1;POU2F1;CRADD;SETDB2;C20ORF26;NETO2;ESR2;DIAPH2;WNK1;KIF4A;PKIA;PIR;BLMH;SLC25A5-AS1;ZNF530;SMG1;ZNF493;CHD9;SPIN4;CHM;ZNF45;ZCCHC18;EDA2R;RPGR;ZNF808;CA5B;ZIC3;SPTLC3;FUNDC1;TMSB4X;ZNF41;DNMT3B;POLI;CEP290;IDH3A;OFD1;KRT222;ABCC3;ZNF880;MST4;SNORA70;ZHX3;KCND1;PDCD6IP;DCC;TRPC4;TSC22D3;LRRIQ1;ATP6AP2;MIR636;SMC1A;SUPT3H;ZDHHC15;RAP2C;ANKFN1;ELF1;TMSB15B;PIK3C3;EXOC5;SLC25A5;ZNF630;DNASE1L1;PRPS1;MOSPD2;RCHY1;UACA;COCH;ENOX2;TCEAL8;C6ORF165;SH3BGRL;MIR4529;JPX;BTAF1;STAMBPL1;HAUS7;PDZD11;TCEAL3;TCEAL2;PRRG1;WBP5;REPS2;METTL4;SLC25A21;CTNNA3;MBNL3;RIBC1;PAK3;UGGT2;ZNF345;LGI1;IGBP1;PLEKHA1;MBD1;NAP1L2;APEX2;SCAF4;TMLHE;BRE;TSPAN19;KIAA1432;MIR125B1;RLIM;UBAP2;ZNF334;MBTPS2</t>
  </si>
  <si>
    <t>H3K27ac Duodenum Smooth Muscle</t>
  </si>
  <si>
    <t>150/5076</t>
  </si>
  <si>
    <t>OTUD5;CHIC1;ACSM3;FMR1;ARID4B;RPS6KA3;ZFP36;OPHN1;ZSCAN30;CHORDC1;FAM122C;FDXR;ZNF449;PIM2;RPL39;WHSC1L1;KCNH8;DNAJB14;THOC2;FTSJ1;MID2;HDHD1;HCFC1;PRR16;COL4A5;TFAM;UPRT;ZNF432;DGKH;PSMD10;ABCB7;ZNF271;TNKS;NDUFB11;CUL3;SAMSN1;ACACA;EBP;ZMAT1;MIR4289;ZNF701;RBM10;TBC1D8B;TRAPPC2;ZRSR2;PDHA1;OPN3;CRADD;APOOL;C20ORF26;BBIP1;SSH2;ESR2;NDC80;KIF18A;DIAPH2;WNK1;KIF4A;PKIA;BLMH;PIN4;SLC25A5-AS1;SMG1;ZNF493;CSRNP3;SPIN4;MRPS11;CHM;BRCA1;ZNF45;PHF8;ZNF808;MECOM;SPTLC3;FUNDC1;TMSB4X;ZNF41;ERC1;CLIC2;METTL15;KDM6A;IDH3A;OFD1;ZNF880;GRIPAP1;GGPS1;TRPC4;DYNLT3;ATP6AP2;SMC1A;MRPL46;CA5BP1;SUPT3H;NAALADL2;ZDHHC15;RAP2C;PIGA;ZNF239;ATG4A;PIK3C3;EXOC5;SLC25A5;ZNF630;ARHGEF6;PRPS1;RPL10;CD163L1;UACA;NT5DC1;C6ORF165;FAM156A;MIR4529;JPX;BTAF1;HECTD2;TCEAL4;PDZD11;TCEAL3;PRRG1;MIR4767;WBP5;METTL4;SLC25A21;CTNNA3;MBNL3;RIBC1;UGGT2;HDX;ZNF345;IGBP1;SLC35A1;P2RY13;PLEKHA1;NAP1L2;APEX2;OXR1;SCAF4;KLF8;NBR2;TMLHE;BRE;KIAA1432;RBM41;RLIM;FAS;UBAP2;CXORF36;EVI2B;ZNF850;MBTPS2</t>
  </si>
  <si>
    <t>H3K9ac CD8 Naive Primary Cells</t>
  </si>
  <si>
    <t>119/4254</t>
  </si>
  <si>
    <t>OTUD5;CHIC1;AMY2B;CXORF21;RPS6KA3;ZFP36;HMGN5;ZSCAN30;RGS1;RUVBL2;FAM122C;FDXR;AP1S2;KIF21A;PIM2;WHSC1L1;SNORD58B;SNORD58A;USP3;CASK;DNAJB14;THOC2;MFSD11;FTSJ1;HDHD1;HCFC1;UPRT;ZNF432;ZNF275;NDUFB11;ZNF271;ABCB7;CUL3;CD99L2;FOXO4;HTATSF1;SAMSN1;ACACA;EBP;PORCN;ZMAT1;RBM10;TRAPPC2;ZRSR2;PDHA1;CRADD;SIAH1;RAB39B;BBIP1;DIAPH2;PKIA;PIN4;SLC25A5-AS1;SMG1;CHD9;ADPGK;CHM;HCCS;ZNF45;ZCCHC18;BRCA1;RPGR;TMEM187;PHF8;ZNF808;GYS1;ZMYM3;CA5B;ZNF41;ERC1;GPRASP1;IDH3A;KDM6A;OFD1;MKL2;ZNF880;TSC22D3;DYNLT3;ATP6AP2;MIR636;SMC1A;CA5BP1;LCA5L;MED23;PIGA;HNRNPH2;CXORF57;SLC25A5;PRPS1;RPL10;USP11;MOSPD2;RCHY1;TCEAL8;FAM156A;SH3BGRL;PGRMC1;JPX;HECTD2;MIR4767;TCEAL1;RIBC1;ZNF345;ARFGEF2;APEX2;APTX;SCAF4;NBR2;TMLHE;ZNF71;ST5;KIAA1432;RBM41;RLIM;RAB9A;UBAP2;EVI2B;ZNF850;MBTPS2</t>
  </si>
  <si>
    <t>H3K79me1 IMR90</t>
  </si>
  <si>
    <t>82/2902</t>
  </si>
  <si>
    <t>CHIC1;CXORF23;TAS2R20;ADPGK;MRPS11;CHM;HCCS;MIR505;SNORD113-4;FAM127C;SNORD113-5;SNORD113-6;UXT;MED12;CDH2;SPTLC3;ZNF41;FDXR;POLI;SLC25A43;CEP290;OFD1;MKL2;SNORA70;PDCD6IP;LRRC49;CASK;THOC2;MRPL46;SUPT3H;MID2;ARMCX2;SLC9A7;IFNE;MORF4L2;IL1RAPL1;COL4A6;SNORA69;COL4A5;MIR4530;RAPGEF2;SLC25A5;ZNF432;PSMD10;MIR374B;MOSPD2;TAS2R46;CD99L2;FOXO4;HSD17B10;SNORD114-16;PORCN;MIR4529;JPX;METTL4;FAM192A;CCDC77;DNAJB7;LINC00515;UGGT2;ZNF345;MIR4680;TRAPPC2;TBC1D8B;ZRSR2;APOOL;SETDB2;PHKB;HIPK3;ESR2;NDC80;ARHGAP32;KIF18A;MIR421;DIAPH2;EVI2A;KIF4A;RBM41;PDCD4;BRWD1;MIR31HG;SLC25A5-AS1</t>
  </si>
  <si>
    <t>H3K4ac H1</t>
  </si>
  <si>
    <t>74/4059</t>
  </si>
  <si>
    <t>WFDC9;ADPGK;MRPS11;GPATCH8;TMEM187;ZFP36;ZIC3;CHORDC1;ZNF826P;POLI;KNTC1;KIF21A;ERC1;WHSC1L1;MKL2;SNORD58B;ABCC3;SNORA70;MST4;GGPS1;TRPC4;DNAJB14;SDHD;MFSD11;MIR636;MRPL46;SRSF2;MIR4530;LUC7L3;EXOC5;RGS7BP;ZNF432;AKR1D1;GDPD2;RCHY1;MYL12A;ACACA;COCH;ARHGAP21;HMBOX1;BTAF1;ESD;CSK;RPL17;ZNF345;GPC6;SMARCE1;ARFGEF2;POU2F1;IQSEC2;CRADD;NEGR1;FEM1B;SETDB2;MSN;RSRC2;BBIP1;RPL17-C18ORF32;SSH2;CP;SCAF4;TMEM114;DIAPH3;ZNF71;ST5;WNK1;KIAA1432;XPNPEP3;PDCD4;FAS;UBAP2;BLMH;BRWD1;ZNF850</t>
  </si>
  <si>
    <t>H3K4me3 Adipose Derived Mesenchymal Stem Cell Cultured Cells</t>
  </si>
  <si>
    <t>280/11058</t>
  </si>
  <si>
    <t>CHIC1;ACSM3;ZMYND8;UXT;RPS6KA3;GPR173;RPS6KA6;OPHN1;ZXDB;CHORDC1;AP1S2;FDXR;ZNF826P;KIF21A;SNORD58B;TSPYL2;SNORD58A;EPHA6;LDOC1;SYTL4;HDHD1;HCFC1;SNORD116-29;RFX7;SPIN2B;TFAM;SPIN2A;WFDC10A;ZNF275;BEX2;BEX1;ZNF271;ABCB7;IGSF1;CEP85L;MTMR8;CD99L2;LPAR4;HTATSF1;MED12L;TSPAN7;ZNF701;FAM192A;RBM10;TBC1D8B;ZRSR2;CRADD;IQSEC2;CADM1;APOOL;SETDB2;C20ORF26;RAB39B;BBIP1;NETO2;FAM111B;WNK1;PTPRR;MTMR10;SMG1;ZNF493;CSRNP3;SPIN4;MRPS11;CHM;HCCS;BRCA1;ZNF45;ZCCHC18;MED12;ZNF808;GYS1;NHSL2;PCLO;SPTLC3;ZNF41;IDS;DLGAP1;GPRASP1;RAB8B;OFD1;GRIPAP1;MST4;KCND1;LRRC49;TSC22D3;LRRIQ1;IL18;SYP;MIR636;MIR1539;MRPL46;CA5BP1;SUPT3H;ITFG1;NAALADL2;ZDHHC15;MED23;RAP2C;PIGA;TMSB15B;RAPGEF2;ZNF239;HNRNPH2;RGS7BP;EXOC5;NUP62CL;DNASE1L1;ARHGEF6;FIGF;RPL10;FAM214A;TCEAL8;GLRA2;C6ORF165;SH3BGRL;BTAF1;TCEAL5;TCEAL4;PDZD11;TCEAL3;TCEAL1;METTL4;DMD;CTNNA2;MBNL3;RIBC1;PAK3;HDX;ZNF345;PLEKHA1;APEX2;APTX;SCAF4;NBR2;ZNF71;UBAP2;FAM46D;ZNF334;OTUD5;ERCC6L;NRK;KLHL34;ARID4B;DACH2;HMGN5;CDH2;RUVBL2;SLC25A43;PIM2;GYG2;SYBU;KCNH8;LMO3;CASK;ATP11C;DNAJB14;SDHD;FTSJ1;MID2;ARMCX2;MAP7D3;SLC9A7;MAP7D2;COL4A6;SRSF2;COL4A5;ZNF432;DGKH;PSMD10;NDUFB11;CUL3;GLIS3;FOXO4;ACACA;MTM1;EBP;PORCN;ZMAT1;CALCR;ESD;MIR4289;RAI2;TRAPPC2;PDHA1;POU2F1;PHKB;TPTEP1;SSH2;ESR2;NDC80;DIAPH2;KIF18A;TMEM114;DIAPH3;KIF4A;PIR;GNAS;BLMH;PIN4;BRWD1;GPR101;ZCCHC2;SLC25A5-AS1;CHD9;ADPGK;SYNE2;RPGR;TRO;CA5B;ZIC3;FUNDC1;SENP8;POLI;ERC1;CEP290;METTL15;SGCG;IDH3A;KRT222;MKL2;ABCC3;ZNF880;GGPS1;KSR1;DCC;TRPC4;GRID1;DYNLT3;ATP6AP2;MUM1L1;NRG1;SMC1A;ELF1;NRG4;IL1RAPL1;MIR4530;ATG4A;CXORF57;SLC25A5;ZNF630;PRPS1;MOSPD2;COCH;PRTG;ENOX2;NT5DC1;FAM156A;MIR4529;JPX;SLITRK2;HECTD2;HAUS7;MIR4767;PRRG1;WBP5;REPS2;CSK;SLC25A21;UGGT2;IGBP1;SMARCE1;ARFGEF2;SLC35A1;NEGR1;FEM1B;NAP1L2;TTC18;MEIS2;OXR1;KLF8;CLCN4;TMLHE;BRE;TSPAN19;ST5;KIAA1432;XPNPEP3;RBM41;MBTPS2</t>
  </si>
  <si>
    <t>H3K4me3 Brain Hippocampus Middle</t>
  </si>
  <si>
    <t>313/12209</t>
  </si>
  <si>
    <t>CHIC1;ACSM3;GPATCH8;UXT;RPS6KA3;GPR173;RPS6KA6;OPHN1;ZSCAN30;ZXDB;AP1S2;FDXR;KIF21A;VSIG4;RPL39;SNORD58B;SNORD58A;EPHA6;LDOC1;MFSD11;SYTL4;HDHD1;HCFC1;RFX7;PRR16;SPIN2B;TFAM;UPRT;ZNF275;BEX2;BEX1;MAOB;ZNF271;ABCB7;IGSF1;CEP85L;MGST1;MTMR8;CD99L2;LPAR4;HTATSF1;MYL12A;MED12L;TSPAN7;ZNF701;STK38L;FAM192A;RBM10;TBC1D8B;ZRSR2;CRADD;APOOL;SETDB2;SIAH1;C20ORF26;RAB39B;AMMECR1;BBIP1;NETO2;RPL17-C18ORF32;FAM111B;WNK1;PKIA;PTPRR;MTMR10;SMG1;ZNF493;CSRNP3;KCNC2;SPIN4;MRPS11;CHM;HCCS;BRCA1;ZNF45;ZCCHC18;EDA2R;WDR44;ZNF280D;MED12;ZNF808;GYS1;NHSL2;PCLO;SPTLC3;TMSB4X;ZNF41;IDS;DLGAP1;CLIC2;GPRASP1;RAB8B;OFD1;GRIPAP1;MST4;KCND1;LRRC49;TSC22D3;LRRIQ1;SYP;MIR636;MIR1539;CA5BP1;MRPL46;SUPT3H;ITFG1;ZDHHC15;RAP2C;MED23;ANKFN1;PIGA;TMSB15B;ZNF239;HNRNPH2;RGS7BP;EXOC5;NUP62CL;DNASE1L1;ARHGEF6;RPL10;GDPD2;FAM214A;FGD1;TCEAL8;GLRA2;C6ORF165;PGRMC1;SH3BGRL;BTAF1;TCEAL5;STAMBPL1;TCEAL4;PDZD11;TCEAL3;TCEAL2;TCEAL1;METTL4;SLC17A6;DMD;CTNNA3;CTNNA2;MBNL3;GABRE;RIBC1;PAK3;HDX;ZNF345;GPC6;RPL17;P2RY13;GABRA3;APEX2;BBOX1;APTX;SCAF4;HIPK3;NBR2;RLIM;FAS;RAB9A;UBAP2;FAM46D;ZNF334;OTUD5;ERCC6L;FMR1;NRK;KLHL34;ARID4B;DACH2;HMGN5;CDH2;RUVBL2;SLC25A43;PIM2;GYG2;SYBU;KCNH8;LMO3;USP3;CASK;DNAJB14;THOC2;SDHD;MID2;ARMCX2;SLC9A7;MORF4L2;MAP7D2;SRSF2;COL4A6;COL4A5;DGKK;ZNF432;DGKH;PSMD10;CHRNA3;NDUFB11;CUL3;GLIS3;ARHGAP17;FOXO4;ACACA;MTM1;EBP;HMBOX1;PORCN;ZMAT1;CALCR;ESD;RAI2;TRAPPC2;OPN3;POU2F1;PDHA1;MSN;PHKB;TPTEP1;SSH2;ESR2;NDC80;DIAPH2;DIAPH3;KIF4A;PIR;GNAS;PIN4;BLMH;GPR101;BRWD1;MIR31HG;ZCCHC2;SLC25A5-AS1;ZNF530;CHD9;ADPGK;HTR2C;SYNE2;RPGR;TRO;RPS4X;ADAMTS5;CA5B;ZIC3;FUNDC1;DNMT3B;POLI;ERC1;CEP290;METTL15;IDH3A;KDM6A;KRT222;MKL2;ABCC3;ZNF880;TRPC5;PDCD6IP;GGPS1;TRPC4;GRID1;DYNLT3;ATP6AP2;MUM1L1;NRG1;SMC1A;DCX;MIR4530;ATG4A;PIK3C3;CXORF57;SLC25A5;ZNF630;CDH19;PRPS1;MOSPD2;RCHY1;UACA;HSD17B10;COCH;PRTG;ENOX2;NT5DC1;FAM156A;MIR4529;JPX;HECTD2;HAUS7;MIR4767;PRRG1;REPS2;WBP5;SLC25A21;CCDC77;UGGT2;SMARCE1;IGBP1;LGI1;ARFGEF2;SLC35A1;NEGR1;NAP1L2;TTC18;KLF8;TMLHE;BRE;ST5;TSPAN19;KIAA1432;MIR125B1;RBM41;ZNF850;MBTPS2</t>
  </si>
  <si>
    <t>H3K4me2 IMR90</t>
  </si>
  <si>
    <t>252/9864</t>
  </si>
  <si>
    <t>CHIC1;ACSM3;RPS6KA3;GPR173;RPS6KA6;OPHN1;ZSCAN30;AP1S2;FDXR;ZNF826P;KIF21A;SNORD58B;TSPYL2;SNORD58A;EPHA6;LDOC1;MFSD11;SYTL4;HDHD1;HCFC1;RFX7;SPIN2B;TFAM;SPIN2A;UPRT;ZNF275;BEX2;ABCB7;ZNF271;CEP85L;CD99L2;LPAR4;HTATSF1;MED12L;TSPAN7;ZNF701;FAM192A;MIR4680;RBM10;TBC1D8B;ZRSR2;CRADD;IQSEC2;APOOL;C20ORF26;RAB39B;BBIP1;NETO2;RPL17-C18ORF32;WNK1;ZNF493;CSRNP3;KCNC2;SPIN4;MRPS11;CHM;HCCS;ZNF45;ZCCHC18;BRCA1;FAM127C;WDR44;MED12;ZNF808;GYS1;NHSL2;PCLO;ZMYM3;SPTLC3;ZNF41;IDS;DLGAP1;GPRASP1;OFD1;GRIPAP1;MST4;SNORA70;KCND1;NCOA5;LRRC49;TSC22D3;LRRIQ1;IL18;SYP;MIR636;MIR1539;MRPL46;CA5BP1;SUPT3H;NAALADL2;ZDHHC15;MED23;RAP2C;PIGA;TMSB15B;TMEM35;RAPGEF2;ZNF239;HNRNPH2;RGS7BP;EXOC5;NUP62CL;DNASE1L1;ARHGEF6;RPL10;FAM214A;TCEAL8;GLRA2;C6ORF165;BTAF1;TCEAL4;TCEAL3;TCEAL1;METTL4;DMD;CTNNA2;MBNL3;GABRE;RIBC1;HDX;ZNF345;RPL17;PLEKHA1;BBOX1;APEX2;APTX;NBR2;ZDHHC9;ZNF71;RLIM;FAS;RAB9A;UBAP2;ZNF334;OTUD5;ERCC6L;FMR1;NRK;ARID4B;DACH2;MIR4503;SLC25A43;PIM2;WHSC1L1;KCNH8;USP3;CASK;ATP11C;DNAJB14;SDHD;MID2;ARMCX2;SLC9A7;MAP7D2;COL4A6;SRSF2;COL4A5;ZNF432;DGKH;PSMD10;NDUFB11;AGAP11;FOXO4;ACACA;MTM1;EBP;HMBOX1;PORCN;ZMAT1;ESD;MIR4289;RAI2;TRAPPC2;SLC14A2;POU2F1;PDHA1;SSH2;ESR2;NDC80;DIAPH3;KIF4A;GNAS;PIR;BLMH;PIN4;GPR101;ZNF530;ADPGK;CHD9;SYNE2;RPGR;TRO;CA5B;ZIC3;FUNDC1;POLI;ERC1;CEP290;KDM6A;IDH3A;MKL2;ZNF880;GGPS1;KSR1;TRPC4;GRID1;DYNLT3;ATP6AP2;MMP3;NRG1;SMC1A;ELF1;NRG4;IFNE;IL1RAPL1;MIR4530;ATG4A;CXORF57;SLC25A5;ZNF630;PRPS1;COCH;PRTG;ENOX2;FAM156A;JPX;HAUS7;MIR4767;PRRG1;SLITRK6;WBP5;REPS2;CSK;SLC25A21;DNAJB7;UGGT2;SMARCE1;IGBP1;LGI1;ARFGEF2;SLC35A1;NEGR1;FEM1B;SYT16;TTC18;CLCN4;TMLHE;BRE;TSPAN19;RBM41;ZNF850;MBTPS2</t>
  </si>
  <si>
    <t>H3K4me3 H1 Derived Neuronal Progenitor Cultured Cells</t>
  </si>
  <si>
    <t>319/12121</t>
  </si>
  <si>
    <t>CHIC1;GPATCH8;UXT;RPS6KA3;GPR173;RPS6KA6;OPHN1;ZSCAN30;ZXDB;CHORDC1;AP1S2;FDXR;ZNF826P;KIF21A;RPL39;SNORD58B;TSPYL2;EPHA6;LDOC1;MFSD11;SYTL4;HDHD1;HCFC1;RFX7;PRR16;SPIN2B;TFAM;SPIN2A;UPRT;ZNF275;BEX2;BEX1;ABCB7;IGSF1;MTMR8;CD99L2;HTATSF1;MYL12A;MED12L;TSPAN7;ZNF701;STK38L;FAM192A;RBM10;TBC1D8B;ZRSR2;CRADD;IQSEC2;CADM1;APOOL;SETDB2;SIAH1;C20ORF26;RAB39B;BBIP1;NETO2;RPL17-C18ORF32;FAM111B;STAG2;WNK1;PKIA;PTPRR;MTMR10;SMG1;ZNF493;SPIN4;MRPS11;CHM;HCCS;HIF3A;BRCA1;ZCCHC18;ZNF45;EDA2R;HERPUD1;MRPL33;WDR44;ZNF280D;MED12;TMEM47;ZNF808;GYS1;NHSL2;PCLO;MECOM;TMSB4X;ZNF41;IDS;DLGAP1;GPRASP1;RAB8B;OFD1;GRIPAP1;MST4;KCND1;NCOA5;LRRC49;TSC22D3;LRRIQ1;MIR636;MIR1539;MRPL46;CA5BP1;SUPT3H;ITFG1;ZDHHC15;RAP2C;MED23;PIGA;TMSB15B;TMEM35;ZNF239;HNRNPH2;RGS7BP;EXOC5;NUP62CL;DNASE1L1;RPL10;GDPD2;FAM214A;TCEAL8;C6ORF165;PGRMC1;SH3BGRL;BTAF1;TCEAL5;STAMBPL1;TCEAL4;PDZD11;TCEAL3;TCEAL2;TCEAL1;METTL4;CTNNA2;MBNL3;GABRE;RIBC1;PAK3;HDX;ZNF345;GPC6;RPL17;EPS15;PLEKHA1;GABRA3;HUWE1;APEX2;RSRC2;APTX;HIPK3;SCAF4;NBR2;ZDHHC9;RLIM;FAS;RAB9A;UBAP2;FAM46D;CLC;ZNF334;OTUD5;ERCC6L;FMR1;NRK;ARID4B;DACH2;HMGN5;CDH2;RUVBL2;ZNF449;BAALC;PLS3;KNTC1;SLC25A43;PIM2;GYG2;SYBU;KCNH8;USP3;DEFB115;CASK;THOC2;SDHD;FTSJ1;MID2;SLC9A7;MAP7D2;COL4A6;SRSF2;COL4A5;DGKK;ZNF432;DGKH;PSMD10;TNKS;NDUFB11;CUL3;AGAP11;CABP5;ARHGAP17;FOXO4;ACACA;MTM1;ARHGAP21;EBP;PORCN;HMBOX1;ZMAT1;CALCR;ESD;RAI2;TRAPPC2;OPN3;POU2F1;PDHA1;LHFP;MSN;PHKB;SSH2;ESR2;NDC80;DIAPH2;DIAPH3;KIF4A;PIR;BLMH;PIN4;GPR101;BRWD1;MIR31HG;ZCCHC2;SLC25A5-AS1;KDM5C;CHD9;ADPGK;FHL1;HTR2C;CHD2;SYNE2;RPGR;TRO;RPS4X;ADAMTS5;CA5B;ZIC3;FUNDC1;DNMT3B;POLI;ERC1;CEP290;METTL15;KDM6A;IDH3A;MKL2;ZNF880;TRPC5;SLC36A2;PDCD6IP;GGPS1;KSR1;DCC;TRPC4;DYNLT3;ATP6AP2;NRG1;SMC1A;LCA5L;IL1RAPL1;DCX;LUC7L3;ATG4A;PIK3C3;CXORF57;SLC25A5;ZNF630;PRPS1;USP11;MOSPD2;SAA2-SAA4;RCHY1;UACA;COCH;PRTG;ENOX2;NT5DC1;FAM156A;JPX;SLITRK2;HECTD2;MIR4767;PRRG1;REPS2;WBP5;CSK;SLC25A21;CCDC77;UGGT2;UBQLN2;SMARCE1;IGBP1;LGI1;ARFGEF2;SLC35A1;NEGR1;FEM1B;NAP1L2;TTC18;OXR1;KLF8;TMLHE;BRE;KIAA1432;TSPAN19;ST5;XPNPEP3;PDCD4;RBM41;ZNF850;MBTPS2</t>
  </si>
  <si>
    <t>H3K4me1 Brain Hippocampus Middle</t>
  </si>
  <si>
    <t>130/7798</t>
  </si>
  <si>
    <t>OTUD5;NRK;ELK1;GPR173;ZFP36;AP1S2;FDXR;KIF21A;PIM2;WHSC1L1;SYBU;EPHA6;KCNH8;LMO3;USP3;ATP11C;DNAJB14;SDHD;MAP7D2;PRR16;TFAM;MIR4731;DGKK;DGKH;IGSF1;ACACA;MYL12A;MIR4289;ZNF701;FAM192A;TRAPPC2;OPN3;CRADD;SETDB2;C20ORF26;SSH2;ESR2;NDC80;FAM111B;ARHGAP32;KIF18A;TMEM114;DIAPH3;PKIA;PIR;BLMH;PIN4;GPR101;MIR4791;BRWD1;MIR31HG;SLC25A5-AS1;ZNF530;PTPRR;MRPS11;HTR2C;BRCA1;ZNF45;ZCCHC18;FAM127C;HERPUD1;ZNF808;ADAMTS5;GYS1;CA5B;ZMYM3;ZIC3;SPTLC3;FUNDC1;DNMT3B;POLI;DLGAP1;ERC1;METTL15;RAB8B;OFD1;ABCC3;SNORA70;KCND1;ZHX3;TRPC4;ATP6AP2;SMC1A;MIR1539;MRPL46;SUPT3H;MED23;ELF1;ZNF239;EXOC5;RGS7BP;DNASE1L1;RCHY1;UACA;COCH;PRTG;TCEAL8;RGAG1;PLN;TCEAL4;METTL4;SLC25A21;CSK;CTNNA3;CTNNA2;MBNL3;RIBC1;ZNF345;IGBP1;ARFGEF2;NEGR1;PLEKHA1;MBD1;APEX2;RSRC2;OXR1;APTX;HIPK3;SCAF4;NBR2;MIR3941;ZNF71;KIAA1432;XPNPEP3;PDCD4;FAS;UBAP2;EVI2B;ZNF334;ZNF850</t>
  </si>
  <si>
    <t>H3K4me3 Chondrocytes from Bone Marrow Derived Mesenchymal Stem Cell Cultured Cells</t>
  </si>
  <si>
    <t>223/8957</t>
  </si>
  <si>
    <t>CHIC1;ACSM3;UXT;GPR173;RPS6KA6;OPHN1;ZSCAN30;AP1S2;FDXR;KIF21A;EPHA6;LDOC1;SYTL4;HDHD1;HCFC1;RFX7;SPIN2B;TFAM;SPIN2A;WFDC10A;UPRT;ZNF275;BEX2;BEX1;MAOB;ZNF271;ABCB7;IGSF1;CEP85L;CD99L2;HTATSF1;MED12L;TSPAN7;ZNF701;FAM192A;RBM10;TBC1D8B;ZRSR2;CRADD;IQSEC2;CADM1;APOOL;SETDB2;SIAH1;C20ORF26;RAB39B;NETO2;FAM111B;SMG1;CSRNP3;SPIN4;MRPS11;CHM;ZCCHC18;BRCA1;ZNF45;MED12;ZNF808;GYS1;NHSL2;PCLO;ZNF41;COL10A1;IDS;GPRASP1;RAB8B;OFD1;GRIPAP1;KCND1;LRRC49;TSC22D3;LRRIQ1;SYP;MRPL46;CA5BP1;SUPT3H;ITFG1;ZDHHC15;RAP2C;PIGA;TMSB15B;TMEM35;RAPGEF2;ZNF239;HNRNPH2;RGS7BP;EXOC5;NUP62CL;RPL10;FAM214A;TCEAL8;C6ORF165;BTAF1;STAMBPL1;TCEAL4;TCEAL3;TCEAL1;METTL4;MBNL3;RIBC1;PAK3;HDX;ZNF345;PLEKHA1;APEX2;APTX;SCAF4;NBR2;ZNF71;UBAP2;ZNF334;ERCC6L;NRK;KLHL34;ARID4B;DACH2;CDH2;RUVBL2;BAALC;PIM2;CASK;ATP11C;DNAJB14;THOC2;SDHD;MID2;ARMCX2;MAP7D3;SLC9A7;MAP7D2;COL4A6;COL4A5;ZNF432;PSMD10;NDUFB11;GLIS3;FOXO4;ACACA;MTM1;EBP;PORCN;ZMAT1;ESD;RAI2;TRAPPC2;PDHA1;OPN3;POU2F1;PHKB;SSH2;ESR2;NDC80;KIF18A;DIAPH3;PIR;BLMH;PIN4;BRWD1;GPR101;CHD9;ADPGK;SYNE2;RPGR;TRO;CA5B;ZIC3;FUNDC1;DNMT3B;POLI;ERC1;CEP290;METTL15;IDH3A;KRT222;MKL2;ABCC3;ZNF880;SLC36A2;GGPS1;DCC;TRPC4;DYNLT3;ATP6AP2;NRG1;SMC1A;NRG4;IL1RAPL1;ATG4A;CXORF57;SLC25A5;ZNF630;MOSPD2;RCHY1;UACA;COCH;PRTG;ENOX2;NT5DC1;FAM156A;JPX;MIR4767;PRRG1;WBP5;REPS2;SLC25A21;UGGT2;SMARCE1;IGBP1;SLC35A1;NEGR1;NAP1L2;TTC18;OXR1;KLF8;CLCN4;TMLHE;BRE;TSPAN19;KIAA1432;XPNPEP3;RBM41;ZNF850;MBTPS2</t>
  </si>
  <si>
    <t>H3K4me1 Neurosphere Cultured Cells Cortex Derived</t>
  </si>
  <si>
    <t>198/7814</t>
  </si>
  <si>
    <t>ACSM3;RPS6KA3;RPS6KA6;ZSCAN30;EPHA6;LDOC1;SYTL4;HDHD1;PRR16;TFAM;SPIN2A;BEX2;MAOB;ABCB7;ZNF271;IGSF1;CD99L2;LPAR4;HTATSF1;TSPAN7;ZNF701;FAM192A;RBM10;TBC1D8B;ZRSR2;APOOL;SETDB2;C20ORF26;RAB39B;BBIP1;CP;PTPRR;ZNF493;CHM;HCCS;ZNF45;BRCA1;ZCCHC18;FAM127C;MED12;ZNF808;GYS1;NHSL2;PCLO;MECOM;ZMYM3;SPTLC3;ZNF41;DLGAP1;CLIC2;OFD1;MST4;SNORA70;KCND1;LRRC49;TSC22D3;LRRIQ1;SYP;SUPT3H;RAP2C;MED23;PIGA;TMSB15B;RAPGEF2;NUP62CL;DNASE1L1;ARHGEF6;GDPD2;FGD1;TCEAL8;C6ORF165;TCEAL5;STAMBPL1;TCEAL4;PDZD11;TCEAL3;TCEAL2;METTL4;CTNNA2;MBNL3;GABRE;PAK3;HDX;ZNF345;GABRA3;APEX2;BBOX1;APTX;NBR2;ZNF71;CENPI;UBAP2;ZNF334;NRK;DACH2;RGS1;RUVBL2;SLC25A43;PIM2;WHSC1L1;SYBU;KCNH8;DNAJB14;FTSJ1;MID2;SLC9A7;ARMCX6;COL4A6;COL4A5;DGKK;ZNF432;PSMD10;NDUFB11;GLIS3;ACACA;EBP;PORCN;ZMAT1;CALCR;RAI2;TRAPPC2;PDHA1;TPTEP1;SSH2;ESR2;NDC80;ARHGAP32;KIF18A;DIAPH2;TMEM114;KIF4A;PIR;BLMH;PIN4;GPR101;MIR31HG;ZNF530;ADPGK;HTR2C;ADAMTS5;CA5B;ZIC3;DNMT3B;POLI;CEP290;METTL15;KDM6A;IDH3A;ZNF880;TRPC5;SLC36A2;PDCD6IP;DCC;TRPC4;DYNLT3;ATP6AP2;SMC1A;MIR4530;ATG4A;SLC25A5;ZNF630;ITIH6;MOSPD2;UACA;HSD17B10;PRTG;ENOX2;NT5DC1;MIR4529;JPX;PLN;HECTD2;HAUS7;MIR4767;PRRG1;WBP5;REPS2;SLC25A21;DNAJB7;UGGT2;IGBP1;SMARCE1;ARFGEF2;SLC35A1;NLGN4X;NEGR1;NAP1L2;TTC18;KLF8;TMLHE;BRE;KIAA1432;TSPAN19;ST5;XPNPEP3;PMFBP1;ZNF850;MBTPS2</t>
  </si>
  <si>
    <t>H3K4me3 iPS DF 19.11</t>
  </si>
  <si>
    <t>340/13632</t>
  </si>
  <si>
    <t>CHIC1;ACSM3;ELK1;GPATCH8;UXT;RPS6KA3;GPR173;RPS6KA6;OPHN1;ZSCAN30;ZXDB;CHORDC1;AP1S2;FDXR;ZNF826P;KIF21A;RPL39;SNORD58B;TSPYL2;SNORD58A;EPHA6;LDOC1;SYTL4;HDHD1;HCFC1;RFX7;PRR16;SPIN2B;TFAM;SPIN2A;UPRT;ZNF275;BEX2;BEX1;MAOB;ABCB7;ZNF271;IGSF1;CEP85L;MTMR8;CD99L2;HTATSF1;MYL12A;MED12L;TSPAN7;ZNF701;STK38L;FAM192A;RBM10;TBC1D8B;ZRSR2;CRADD;CADM1;APOOL;SETDB2;SIAH1;C20ORF26;RAB39B;BBIP1;NETO2;RPL17-C18ORF32;FAM111B;STAG2;WNK1;PKIA;MAGED2;PTPRR;MTMR10;SMG1;ZNF493;CSRNP3;KCNC2;SPIN4;MRPS11;CHM;HCCS;ZCCHC18;BRCA1;HIF3A;ZNF45;EDA2R;TMEM187;HERPUD1;MRPL33;WDR44;ZNF280D;TMEM47;MED12;ZNF808;GYS1;NHSL2;PCLO;ZMYM3;TMSB4X;ZNF41;IDS;DLGAP1;GPRASP1;RAB8B;OFD1;GRIPAP1;MST4;CHST7;KCND1;NCOA5;LRRC49;TSC22D3;LRRIQ1;SYP;MIR636;MIR1539;CA5BP1;MRPL46;DUSP9;SUPT3H;ITFG1;ZDHHC15;MED23;RAP2C;PIGA;TMSB15B;TMEM35;ZNF239;HNRNPH2;RGS7BP;EXOC5;NUP62CL;DNASE1L1;RPL10;GDPD2;FAM214A;FGD1;TCEAL8;GLRA2;C6ORF165;PGRMC1;SH3BGRL;BTAF1;TCEAL5;STAMBPL1;TCEAL4;PDZD11;TCEAL3;TCEAL2;TCEAL1;METTL4;SLC17A6;CTNNA2;MBNL3;GABRE;RIBC1;PAK3;ZNF345;GPC6;RPL17;EPS15;HDX;PLEKHA1;GABRA3;HUWE1;APEX2;RSRC2;DEFB132;APTX;HIPK3;SCAF4;NBR2;ZDHHC9;ZNF71;RLIM;FAS;RAB9A;UBAP2;ZNF334;OTUD5;ERCC6L;FMR1;NRK;KLHL34;ARID4B;DACH2;HMGN5;CDH2;RUVBL2;ZNF449;BAALC;PLS3;SLC25A43;KNTC1;PIM2;GYG2;SYBU;WHSC1L1;KCNH8;USP3;CASK;THOC2;SDHD;FTSJ1;MID2;ARMCX2;SLC9A7;MORF4L2;MAP7D2;COL4A6;SRSF2;DGKK;ZNF432;DGKH;PSMD10;CHRNA3;TNKS;NDUFB11;CUL3;AGAP11;GLIS3;ARHGAP17;FOXO4;FTX;ACACA;MTM1;ARHGAP21;EBP;HMBOX1;PORCN;ZMAT1;CALCR;ESD;RAI2;TRAPPC2;PDHA1;OPN3;POU2F1;LHFP;MSN;PHKB;TPTEP1;SSH2;NDC80;ESR2;DIAPH2;TMEM114;DIAPH3;KIF4A;PIR;BLMH;PIN4;GPR101;BRWD1;MIR31HG;ZCCHC2;SLC25A5-AS1;ZNF530;KDM5C;CHD9;ADPGK;FHL1;HTR2C;CHD2;SYNE2;RPGR;TRO;RPS4X;ADAMTS5;CA5B;ZIC3;FUNDC1;POLI;ERC1;CEP290;METTL15;IDH3A;KDM6A;KRT222;MKL2;ZNF880;TRPC5;PDCD6IP;GGPS1;DCC;TRPC4;DYNLT3;ATP6AP2;NRG1;SMC1A;IL1RAPL1;DCX;MIR4530;LUC7L3;ATG4A;PIK3C3;CXORF57;SLC25A5;ZNF630;PRPS1;USP11;MOSPD2;SAA2-SAA4;RCHY1;HSD17B10;UACA;COCH;PRTG;ENOX2;NT5DC1;FAM156A;JPX;HECTD2;SLITRK4;MIR4767;PRRG1;WBP5;REPS2;CSK;SLC25A21;CCDC77;UGGT2;SMARCE1;IGBP1;ARFGEF2;SLC35A1;NEGR1;FEM1B;NAP1L2;TTC18;MEIS2;OXR1;KLF8;CLCN4;TMLHE;BRE;TSPAN19;ST5;KIAA1432;MIR125B1;XPNPEP3;PDCD4;RBM41;ZNF850;MBTPS2</t>
  </si>
  <si>
    <t>H3K4me3 Mesenchymal Stem Cell Derived Adipocyte Cultured Cells</t>
  </si>
  <si>
    <t>259/10063</t>
  </si>
  <si>
    <t>CHIC1;ACSM3;RPS6KA3;GPR173;RPS6KA6;OPHN1;ZXDB;AP1S2;FDXR;KIF21A;SNORD58B;TSPYL2;SNORD58A;EPHA6;LDOC1;SYTL4;HDHD1;HCFC1;SNORD116-29;RFX7;SPIN2B;TFAM;SPIN2A;UPRT;ZNF275;BEX2;ZNF271;ABCB7;IGSF1;CEP85L;MTMR8;CD99L2;LPAR4;HTATSF1;MED12L;TSPAN7;ZNF701;FAM192A;RBM10;TBC1D8B;ZRSR2;CRADD;IQSEC2;CADM1;APOOL;SETDB2;C20ORF26;BBIP1;NETO2;FAM111B;MTMR10;CSRNP3;SPIN4;MRPS11;CHM;HCCS;ZCCHC18;BRCA1;ZNF45;WDR44;MED12;ZNF808;GYS1;NHSL2;PCLO;SPTLC3;ZNF41;IDS;DLGAP1;CLIC2;GPRASP1;RAB8B;OFD1;GRIPAP1;MST4;KCND1;GPR34;LRRC49;TSC22D3;LRRIQ1;IL18;SYP;MIR636;MIR1539;MRPL46;CA5BP1;SUPT3H;ITFG1;ZDHHC15;RAP2C;MED23;PIGA;TMSB15B;TMEM35;RAPGEF2;ZNF239;HNRNPH2;RGS7BP;EXOC5;NUP62CL;DNASE1L1;ARHGEF6;FIGF;RPL10;TCEAL8;GLRA2;C6ORF165;SH3BGRL;BTAF1;TCEAL4;PDZD11;TCEAL3;TCEAL1;METTL4;DMD;MBNL3;RIBC1;HDX;ZNF345;PLEKHA1;APEX2;APTX;NBR2;ZNF71;RAB9A;UBAP2;FAM46D;ZNF334;OTUD5;ERCC6L;NRK;KLHL34;ARID4B;DACH2;HMGN5;CDH2;SLC25A43;PIM2;WHSC1L1;SYBU;KCNH8;LMO3;USP3;ATP11C;DNAJB14;THOC2;SDHD;FTSJ1;MID2;ARMCX2;SLC9A7;MAP7D2;COL4A6;SRSF2;COL4A5;DGKH;PFKFB1;NDUFB11;CUL3;GLIS3;FOXO4;GPR82;ACACA;MTM1;EBP;PORCN;ZMAT1;CALCR;ESD;RAI2;TRAPPC2;PDHA1;OPN3;POU2F1;PHKB;TPTEP1;SSH2;ESR2;NDC80;DIAPH3;KIF4A;CLEC6A;BLMH;PIN4;GPR101;ZNF530;CHD9;ADPGK;HTR2C;SYNE2;RPGR;TRO;CA5B;ZIC3;FUNDC1;DNMT3B;POLI;ERC1;CEP290;SGCG;KDM6A;IDH3A;KRT222;ABCC3;MKL2;GGPS1;DCC;TRPC4;GRID1;DYNLT3;ATP6AP2;MUM1L1;NRG1;SMC1A;ELF1;NRG4;IL1RAPL1;CXORF57;SLC25A5;ZNF630;MOSPD2;UACA;COCH;PRTG;ENOX2;NT5DC1;FAM156A;JPX;SLITRK2;HECTD2;HAUS7;MIR4767;PRRG1;SLITRK6;WBP5;REPS2;SLC25A21;UGGT2;IGBP1;SMARCE1;LGI1;ARFGEF2;SLC35A1;NEGR1;NAP1L2;TTC18;MEIS2;OXR1;KLF8;CLCN4;EVI2A;TMLHE;BRE;TSPAN19;ST5;KIAA1432;RBM41;ZNF850;MBTPS2</t>
  </si>
  <si>
    <t>H3K4me2 H1 BMP4 Derived Trophoblast Cultured Cells</t>
  </si>
  <si>
    <t>297/9903</t>
  </si>
  <si>
    <t>CHIC1;ACSM3;ZMYND8;GPATCH8;UXT;RPS6KA3;RPS6KA6;OPHN1;ZSCAN30;ZXDB;AP1S2;KIF21A;SNORD58B;TSPYL2;SNORD58A;EPHA6;LDOC1;MFSD11;SYTL4;HDHD1;RFX7;PRR16;SPIN2B;TFAM;SPIN2A;UPRT;ZNF275;BEX2;BEX1;ZNF271;ABCB7;IGSF1;MTMR8;CD99L2;HTATSF1;MYL12A;TSPAN7;STK38L;FAM192A;RBM10;TBC1D8B;ZRSR2;CRADD;IQSEC2;APOOL;SETDB2;C20ORF26;RAB39B;BBIP1;NETO2;RPL17-C18ORF32;STAG2;WNK1;PKIA;PTPRR;SMG1;MTMR10;ZNF493;SPIN4;MRPS11;CHM;HCCS;ZNF45;BRCA1;HIF3A;ZCCHC18;FAM127C;EDA2R;MRPL33;WDR44;ZNF280D;ZNF808;GYS1;NHSL2;PCLO;MECOM;TMSB4X;ZNF41;IDS;DLGAP1;GPRASP1;RAB8B;OFD1;GRIPAP1;MST4;KCND1;NCOA5;LRRC49;TSC22D3;LRRIQ1;SYP;MIR636;MRPL46;CA5BP1;SUPT3H;ITFG1;ZDHHC15;MED23;RAP2C;PIGA;TMSB15B;TMEM35;ZNF239;HNRNPH2;RGS7BP;EXOC5;NUP62CL;VGLL1;RPL10;FAM214A;FGD1;TCEAL8;GLRA2;C6ORF165;PGRMC1;SH3BGRL;BTAF1;STAMBPL1;TCEAL4;PDZD11;TCEAL3;TCEAL1;METTL4;CTNNA3;CTNNA2;MBNL3;GABRE;RIBC1;PAK3;HDX;ZNF345;GPC6;RPL17;EPS15;PLEKHA1;MBD1;GABRA3;APEX2;APTX;HIPK3;SCAF4;NBR2;ZDHHC9;ZNF71;CENPI;RLIM;FAS;UBAP2;FAM46D;ZNF334;OTUD5;ERCC6L;FMR1;NRK;ARID4B;DACH2;HMGN5;CDH2;ZNF449;BAALC;SLC25A43;PIM2;SYBU;KCNH8;LMO3;CASK;THOC2;SDHD;FTSJ1;MID2;ARMCX2;SLC9A7;ARMCX6;MAP7D2;SRSF2;COL4A6;COL4A5;DGKK;ZNF432;DGKH;PSMD10;CHRNA3;TNKS;NDUFB11;CUL3;AGAP11;GLIS3;ARHGAP17;MTM1;EBP;HMBOX1;PORCN;ZMAT1;CALCR;ESD;RAI2;TRAPPC2;PDHA1;OPN3;POU2F1;LHFP;KLRC4;MSN;PHKB;ESR2;NDC80;ARHGAP32;DIAPH2;DIAPH3;KIF4A;PIR;PIN4;BLMH;GPR101;BRWD1;MIR31HG;ZCCHC2;SLC25A5-AS1;ADPGK;FHL1;HTR2C;RPGR;TRO;ADAMTS5;CA5B;ZIC3;FUNDC1;DNMT3B;POLI;ERC1;CEP290;METTL15;IDH3A;KDM6A;MKL2;ABCC3;ZNF880;TRPC5;PDCD6IP;GGPS1;DCC;TRPC4;DYNLT3;ATP6AP2;NRG1;SMC1A;LCA5L;ELF1;IL1RAPL1;MIR4530;ATG4A;PIK3C3;CXORF57;SLC25A5;ZNF630;PRPS1;USP11;MOSPD2;RCHY1;UACA;COCH;ENOX2;FAM156A;MIR4529;JPX;SLITRK2;HECTD2;HAUS7;MIR4767;PRRG1;WBP5;REPS2;CSK;SLC25A21;CCDC77;UGGT2;UBQLN2;SMARCE1;IGBP1;ARFGEF2;SLC35A1;NEGR1;NAP1L2;TTC18;OXR1;KLF8;CLCN4;TMLHE;BRE;TSPAN19;KIAA1432;MIR125B1;XPNPEP3;PDCD4;RBM41;ZNF850;MBTPS2</t>
  </si>
  <si>
    <t>H3K4me1 Mobilized CD34 Primary Cells</t>
  </si>
  <si>
    <t>310/11973</t>
  </si>
  <si>
    <t>CHIC1;ACSM3;ELK1;ABCA13;SNORD121A;UXT;GPR173;RPS6KA6;OPHN1;ZSCAN30;ZXDB;CHORDC1;AP1S2;FDXR;ZNF826P;KIF21A;RPL39;SNORD58B;SNORD58A;EPHA6;LDOC1;HDHD1;AR;PRR16;SPIN2B;TFAM;WFDC10A;UPRT;BEX2;BEX1;MAOB;ZNF271;ABCB7;CEP85L;MTMR8;CD99L2;HTATSF1;SAMSN1;TSPAN7;ZNF701;FAM192A;RBM10;TBC1D8B;ZRSR2;CADM1;APOOL;SETDB2;SIAH1;TREX2;C20ORF26;RAB39B;BBIP1;NETO2;FAM111B;WNK1;PKIA;MAGED2;PTPRR;MTMR10;SMG1;ZNF493;SPIN4;MRPS11;CHM;HCCS;MIR505;BRCA1;ZNF45;ZCCHC18;FAM127C;EDA2R;HERPUD1;PHF8;WDR44;MED12;TMEM47;MIR873;ZNF808;GYS1;NHSL2;PCLO;MECOM;ZMYM3;ZNF41;DLGAP1;MIR3688-2;CLIC2;GPRASP1;RAB8B;OFD1;GRIPAP1;SNORA70;CHST7;KCND1;GPR34;LRRC49;TSC22D3;LRRIQ1;IL18;SYP;CA5BP1;DUSP9;MRPL46;SUPT3H;ZDHHC15;MED23;F8;PIGA;TMSB15B;TMEM35;SNORA69;RAPGEF2;ZNF239;HNRNPH2;EXOC5;RGS7BP;NUP62CL;DNASE1L1;ARHGEF6;RPL10;GDPD2;FAM214A;FGD1;TCEAL8;MIR532;C6ORF165;PGRMC1;SH3BGRL;BTAF1;TCEAL5;STAMBPL1;SULT1E1;TCEAL4;PDZD11;TCEAL3;TCEAL2;TCEAL1;METTL4;CTNNA2;RIBC1;ZNF345;GPC6;HDX;P2RY13;P2RY10;PLEKHA1;HUWE1;APEX2;RSRC2;APTX;HIPK3;SCAF4;NBR2;CD40LG;MIR3941;ZNF71;CENPI;FAS;UBAP2;FAM46D;ZNF334;OTUD5;ERCC6L;FMR1;GPR65;KLHL34;DACH2;ZFP36;CDH2;RGS1;RUVBL2;ZNF449;PLS3;SLC25A43;PIM2;GYG2;WHSC1L1;SYBU;KCNH8;LMO3;USP3;CASK;ATP11C;SDHD;FTSJ1;MID2;ARMCX2;SLC9A7;MORF4L2;ARMCX6;MAP7D2;COL4A6;COL4A5;DGKK;ZNF432;DGKH;PSMD10;CHRNA3;TNKS;NDUFB11;FTX;GPR82;ACACA;EBP;HMBOX1;PORCN;CALCR;RAI2;TRAPPC2;PDHA1;LHFP;FAM199X;TPTEP1;SSH2;ESR2;NDC80;ARHGAP32;KIF18A;DIAPH3;KIF4A;GNAS;PIR;BLMH;PIN4;GPR101;BRWD1;MIR31HG;SLC25A5-AS1;ZNF530;KDM5C;ADPGK;CHD9;CXORF65;FHL1;HTR2C;SYNE2;RPGR;TRO;ADAMTS5;HEPH;CA5B;ZIC3;FUNDC1;POLI;ERC1;CEP290;METTL15;IDH3A;KRT222;MKL2;ABCC3;ZNF880;TRPC5;PDCD6IP;KSR1;TRPC4;DYNLT3;ATP6AP2;NRG1;SMC1A;NRG4;IFNE;IL1RAPL1;MIR4530;ATG4A;CXORF57;SLC25A5;ZNF630;PRPS1;CD163L1;USP11;MOSPD2;UACA;HSD17B10;COCH;PRTG;ENOX2;NT5DC1;FAM156A;JPX;SLITRK2;HECTD2;MIR4767;PRRG1;WBP5;REPS2;SLC25A21;UGGT2;UBQLN2;SMARCE1;IGBP1;SLC35A1;NLGN4X;NEGR1;NAP1L2;TTC18;OXR1;KLF8;CLCN4;TMLHE;BRE;TSPAN19;ST5;KIAA1432;MIR125B1;RBM41;CXORF36;EVI2B;ZNF850;MBTPS2</t>
  </si>
  <si>
    <t>H3K4me1 CD8 Naive Primary Cells</t>
  </si>
  <si>
    <t>134/6393</t>
  </si>
  <si>
    <t>CHIC1;ACSM3;UXT;ZFP36;RGS1;RUVBL2;ZXDB;AP1S2;FDXR;BAALC;SLC25A43;KIF21A;PIM2;WHSC1L1;KCNH8;ATP11C;FTSJ1;MID2;HDHD1;SLC9A7;ZNF432;DGKH;PSMD10;CHRNA3;ABCB7;NDUFB11;CD99L2;HTATSF1;SAMSN1;ACACA;MED12L;EBP;TSPAN7;RBM10;TRAPPC2;LHFP;C20ORF26;FAM199X;NETO2;SSH2;ESR2;NDC80;FAM111B;DIAPH2;MIR586;DIAPH3;KIF4A;GNAS;BLMH;PIN4;GPR101;BRWD1;SLC25A5-AS1;ZNF530;CHD9;MRPS11;CXORF65;HCCS;BRCA1;ZCCHC18;NXT2;FAM127C;RPGR;ZNF808;GYS1;NHSL2;MECOM;SPTLC3;FUNDC1;ZNF41;DNMT3B;ERC1;GPRASP1;CEP290;MKL2;ZNF880;SNORA70;CHST7;KCND1;KSR1;LRRC49;TSC22D3;DYNLT3;ATP6AP2;SYP;SMC1A;MIR1539;MRPL46;CA5BP1;SUPT3H;LCA5L;MED23;PIGA;SNORA69;RAPGEF2;ZNF239;ATG4A;CXORF57;EXOC5;NUP62CL;SLC25A5;RPL10;MOSPD2;RCHY1;UACA;HSD17B10;COCH;PRTG;C6ORF165;FAM156A;JPX;PLN;HECTD2;PDZD11;MIR4767;REPS2;METTL4;LINC00515;ZNF345;NEGR1;NAP1L2;APEX2;TTC18;OXR1;APTX;NBR2;CD40LG;ZNF71;ST5;KIAA1432;XPNPEP3;RBM41;UBAP2;ZNF850</t>
  </si>
  <si>
    <t>H3K4me1 CD4 Naive Primary Cells</t>
  </si>
  <si>
    <t>114/6010</t>
  </si>
  <si>
    <t>ACSM3;GPATCH8;ZXDB;RUVBL2;CHORDC1;AP1S2;FDXR;ZNF826P;KCNH8;ATP11C;SDHD;FTSJ1;ZNF432;DGKH;ABCB7;ZNF271;TNKS;NDUFB11;AGAP11;GLIS3;MTMR8;ACACA;MED12L;EBP;PORCN;HMBOX1;TSPAN7;ZNF701;RBM10;LHFP;NETO2;SSH2;ESR2;FAM111B;DIAPH2;MIR586;DIAPH3;KIF4A;BLMH;PIN4;MIR31HG;SLC25A5-AS1;ZNF530;CHD9;MRPS11;FHL1;CHM;HCCS;BRCA1;ZCCHC18;SYNE2;RPGR;HERPUD1;PHF8;GYS1;MECOM;ZIC3;FUNDC1;ZNF41;DNMT3B;CEP290;METTL15;IDH3A;RAB8B;MKL2;ZNF880;SNORA70;CHST7;KCND1;PDCD6IP;NCOA5;GRID1;LRRC49;MIR1539;MRPL46;DUSP9;SUPT3H;ZDHHC15;PIGA;SNORA69;DNASE1L1;RPL10;MOSPD2;RCHY1;UACA;HSD17B10;PRTG;ENOX2;C6ORF165;FAM156A;HECTD2;PDZD11;ZNF345;SMARCE1;IGBP1;ARFGEF2;NEGR1;PLEKHA1;FEM1B;HUWE1;APEX2;TTC18;OXR1;APTX;NBR2;CD40LG;ZDHHC9;ZNF71;ST5;FAS;UBAP2;CLC;ZNF850;MBTPS2</t>
  </si>
  <si>
    <t>H3K4me1 H1 BMP4 Derived Trophoblast Cultured Cells</t>
  </si>
  <si>
    <t>100/6403</t>
  </si>
  <si>
    <t>ZMYND8;ZFP36;CDH2;BAALC;SLC25A43;KIF21A;PIM2;SYBU;EPHA6;KCNH8;LMO3;USP3;SDHD;SLC9A7;MAP7D2;PRR16;DGKK;DGKH;CEP85L;GLIS3;ARHGAP17;MEG8;ACACA;MYL12A;PORCN;CALCR;TSPAN7;ESD;ZNF701;FAM192A;RAI2;OPN3;IQSEC2;LHFP;PHKB;NETO2;ESR2;NDC80;FAM111B;ARHGAP32;GJB1;DIAPH3;WNK1;PKIA;GPR101;BRWD1;ZNF530;SYCP2;ADPGK;HTR2C;BRCA1;ZNF280D;ZNF808;MECOM;ZIC3;DNMT3B;POLI;DLGAP1;ERC1;GPRASP1;RAB8B;IDH3A;MKL2;TRPC5;SLC36A2;KCND1;DCC;TRPC4;LRRC49;NRG1;DUSP9;ITFG1;ZNF239;RGS7BP;COCH;MIR4769;MIR4529;STAMBPL1;METTL4;PAK3;GABRE;ZNF345;LGI1;SMARCE1;ARFGEF2;NEGR1;PLEKHA1;FEM1B;TTC18;OXR1;APTX;SCAF4;NBR2;BRE;ZNF71;MIR125B1;XPNPEP3;PDCD4;FAS;ZNF850</t>
  </si>
  <si>
    <t>H3K4me3 Penis Foreskin Keratinocyte Primary Cells</t>
  </si>
  <si>
    <t>310/12296</t>
  </si>
  <si>
    <t>CHIC1;ZMYND8;ELK1;SNORD121A;GPATCH8;UXT;RPS6KA3;GPR173;RPS6KA6;OPHN1;ZSCAN30;ZXDB;CHORDC1;AP1S2;FDXR;ZNF826P;KIF21A;RPL39;SNORD58B;TSPYL2;SNORD58A;EPHA6;LDOC1;MFSD11;SYTL4;HDHD1;HCFC1;RFX7;PRR16;SPIN2B;TFAM;SPIN2A;UPRT;ZNF275;BEX2;BEX1;ABCB7;ZNF271;CEP85L;MGST1;MTMR8;CD99L2;HTATSF1;MEG8;MYL12A;MED12L;TSPAN7;ZNF701;STK38L;FAM192A;RBM10;TBC1D8B;ZRSR2;CRADD;IQSEC2;CADM1;APOOL;SETDB2;SIAH1;C20ORF26;RAB39B;BBIP1;NETO2;RPL17-C18ORF32;FAM111B;STAG2;WNK1;PKIA;MTMR10;SMG1;ZNF493;SPIN4;MRPS11;CHM;HCCS;ZCCHC18;BRCA1;ZNF45;EDA2R;TMEM187;HERPUD1;WDR44;ZNF280D;TMEM47;MED12;ZNF808;GYS1;NHSL2;PCLO;TMSB4X;ZNF41;IDS;DLGAP1;GPRASP1;RAB8B;OFD1;GRIPAP1;MST4;CHST7;KCND1;NCOA5;LRRC49;TSC22D3;LRRIQ1;IL18;MIR636;MIR1539;CA5BP1;MRPL46;SUPT3H;ITFG1;ZDHHC15;MED23;RAD51B;PIGA;TMSB15B;SNORA69;ZNF239;HNRNPH2;RGS7BP;EXOC5;NUP62CL;DNASE1L1;RPL10;FAM214A;FGD1;TCEAL8;C6ORF165;PGRMC1;SH3BGRL;BTAF1;STAMBPL1;TCEAL4;PDZD11;TCEAL3;TCEAL1;METTL4;CHML;MBNL3;GABRE;RIBC1;PAK3;ZNF345;RPL17;EPS15;HDX;PLEKHA1;GABRA3;HUWE1;APEX2;RSRC2;APTX;SCAF4;NBR2;ZDHHC9;ZNF71;CENPI;RLIM;FAS;RAB9A;UBAP2;FAM46D;ZNF334;OTUD5;ERCC6L;FMR1;NRK;KLHL34;ARID4B;DACH2;HMGN5;CDH2;RUVBL2;ZNF449;BAALC;PLS3;SLC25A43;KNTC1;PIM2;SYBU;WHSC1L1;KCNH8;USP3;CASK;THOC2;SDHD;MID2;ARMCX2;SLC9A7;MAP7D2;SRSF2;COL4A6;ZNF432;DGKH;PSMD10;CHRNA3;TNKS;NDUFB11;CUL3;ARHGAP17;FOXO4;ACACA;MTM1;ARHGAP21;HMBOX1;PORCN;ZMAT1;ESD;RAI2;TRAPPC2;OPN3;POU2F1;PDHA1;LHFP;MSN;FAM199X;PHKB;TPTEP1;SSH2;ESR2;NDC80;DIAPH2;DIAPH3;KIF4A;PIR;BLMH;PIN4;GPR101;BRWD1;MIR31HG;SLC25A5-AS1;ZNF530;KDM5C;CHD9;ADPGK;FHL1;CHD2;SYNE2;RPGR;TRO;RPS4X;ADAMTS5;CA5B;FUNDC1;DNMT3B;POLI;ERC1;CEP290;METTL15;IDH3A;KDM6A;MKL2;ABCC3;ZNF880;PDCD6IP;GGPS1;DCC;TRPC4;GRID1;DYNLT3;ATP6AP2;NRG1;SMC1A;MIR4530;LUC7L3;ATG4A;PIK3C3;CXORF57;SLC25A5;ZNF630;PRPS1;USP11;MOSPD2;RCHY1;UACA;COCH;PRTG;ENOX2;NT5DC1;JPX;HECTD2;MIR4767;PRRG1;REPS2;WBP5;SLC25A21;CCDC77;UGGT2;UBQLN2;SMARCE1;IGBP1;ARFGEF2;SLC35A1;NEGR1;FEM1B;NAP1L2;TTC18;OXR1;KLF8;CLCN4;TMLHE;BRE;TSPAN19;ST5;KIAA1432;MIR125B1;XPNPEP3;PDCD4;RBM41;MBTPS2</t>
  </si>
  <si>
    <t>H3K36me3 iPS DF 19.11</t>
  </si>
  <si>
    <t>56/4036</t>
  </si>
  <si>
    <t>KCNC2;ADPGK;ZMYND8;HERPUD1;POLI;BAALC;DLGAP1;KIF21A;ERC1;SYBU;WHSC1L1;ABCC3;SNORA70;CHST7;SLC36A2;EPHA6;KSR1;GGPS1;USP3;DNAJB14;MIR636;DUSP9;SRSF2;LUC7L3;ZNF239;MIR4731;DGKH;TNKS;ARHGAP17;UACA;COCH;MED12L;PRTG;NT5DC1;ARHGAP21;BTAF1;STAMBPL1;STK38L;UGGT2;SNORA11;SLC35A1;ARFGEF2;PLEKHA1;CADM1;FEM1B;NETO2;SSH2;HIPK3;SCAF4;ESR2;WNK1;ST5;GNAS;FAS;BRWD1;ZCCHC2</t>
  </si>
  <si>
    <t>H3K36me3 H1 Derived Mesenchymal Stem Cells</t>
  </si>
  <si>
    <t>11/1093</t>
  </si>
  <si>
    <t>MIR4759;MIR4769;WNK1;SNORA69;MIR4731;MFSD11;MIR636;CEP290;SNORA11;SNORD121A;SLC25A5-AS1</t>
  </si>
  <si>
    <t>H3K4me3 Adult Kidney</t>
  </si>
  <si>
    <t>269/10083</t>
  </si>
  <si>
    <t>CHIC1;ACSM3;CXORF21;UXT;RPS6KA3;GPR173;RPS6KA6;OPHN1;ZSCAN30;AP1S2;FDXR;RPL39;SNORD58B;SNORD58A;EPHA6;LDOC1;MFSD11;HDHD1;HCFC1;RFX7;SPIN2B;TFAM;UPRT;ZNF275;BEX2;BEX1;ZNF271;ABCB7;IGSF1;CEP85L;MTMR8;CD99L2;LPAR4;HTATSF1;SAMSN1;MED12L;TSPAN7;ZNF701;STK38L;FAM192A;RBM10;TBC1D8B;ZRSR2;CRADD;IQSEC2;CADM1;APOOL;C20ORF26;RAB39B;BBIP1;NETO2;RPL17-C18ORF32;FAM111B;GJB1;WNK1;PKIA;SMG1;ZNF493;CSRNP3;SPIN4;MRPS11;CHM;HCCS;BRCA1;ZNF45;ZCCHC18;EDA2R;WDR44;MED12;ZNF808;GYS1;PCLO;MECOM;TMSB4X;ZNF41;IDS;CLIC2;GPRASP1;RAB8B;OFD1;GRIPAP1;MST4;KCND1;LRRC49;TSC22D3;LRRIQ1;SYP;MIR636;MIR1539;MRPL46;ITFG1;SUPT3H;ZDHHC15;MED23;PIGA;TMSB15B;TMEM35;RAPGEF2;ZNF239;HNRNPH2;RGS7BP;EXOC5;NUP62CL;DNASE1L1;RPL10;FAM214A;FGD1;TCEAL8;C6ORF165;BTAF1;STAMBPL1;TCEAL4;PDZD11;TCEAL3;TCEAL2;TCEAL1;METTL4;CTNNA2;MBNL3;GABRE;RIBC1;HDX;ZNF345;RPL17;APEX2;BBOX1;APTX;SCAF4;NBR2;ZNF71;RLIM;FAS;RAB9A;UBAP2;FAM46D;ZNF334;OTUD5;ERCC6L;NRK;ARID4B;DACH2;BAALC;PIM2;KCNH8;LMO3;USP3;CASK;ATP11C;DNAJB14;THOC2;SDHD;FTSJ1;MID2;ARMCX2;SLC9A7;MAP7D2;COL4A6;COL4A5;ZNF432;DGKH;PSMD10;TNKS;NDUFB11;CUL3;AGAP11;ARHGAP17;FOXO4;ACACA;MTM1;EBP;PORCN;ZMAT1;CALCR;ESD;RAI2;TRAPPC2;OPN3;POU2F1;PDHA1;PHKB;TPTEP1;SSH2;ESR2;NDC80;ARHGAP32;DIAPH2;DIAPH3;KIF4A;PIR;BLMH;PIN4;BRWD1;GPR101;MIR31HG;ZCCHC2;SLC25A5-AS1;CHD9;ADPGK;RPGR;TRO;CA5B;ZIC3;FUNDC1;DNMT3B;POLI;ERC1;KDM6A;IDH3A;KRT222;MKL2;ABCC3;TRPC5;GGPS1;TRPC4;GRID1;DYNLT3;OVCH2;ATP6AP2;MUM1L1;NRG1;SMC1A;ELF1;NRG4;IL1RAPL1;ATG4A;CXORF57;SLC25A5;ZNF630;PRPS1;MOSPD2;UACA;HSD17B10;COCH;PRTG;ENOX2;FAM156A;MIR4529;JPX;SLITRK2;HECTD2;HAUS7;SLITRK4;MIR4767;PRRG1;WBP5;REPS2;SLC25A21;UGGT2;SMARCE1;IGBP1;ARFGEF2;SLC35A1;NEGR1;FEM1B;TTC18;MEIS2;OXR1;KLF8;CLCN4;EVI2A;TMLHE;BRE;TSPAN19;KIAA1432;MIR125B1;PDCD4;RBM41;ZNF850;MBTPS2</t>
  </si>
  <si>
    <t>H3K4me3 Colonic Mucosa</t>
  </si>
  <si>
    <t>312/12388</t>
  </si>
  <si>
    <t>CHIC1;ACSM3;ZMYND8;CXORF21;ELK1;GPATCH8;UXT;RPS6KA3;GPR173;RPS6KA6;OPHN1;ZSCAN30;ZXDB;AP1S2;FDXR;ZNF826P;KIF21A;SNORD58B;SNORD58A;EPHA6;LDOC1;MFSD11;HDHD1;HCFC1;RFX7;SPIN2B;TFAM;SPIN2A;UPRT;ZNF275;BEX2;BEX1;MAOB;ZNF271;ABCB7;CEP85L;MGST1;MTMR8;CD99L2;HTATSF1;MYL12A;MED12L;TSPAN7;ZNF701;FAM192A;RBM10;TBC1D8B;ZRSR2;CRADD;IQSEC2;CADM1;APOOL;SETDB2;SIAH1;C20ORF26;RAB39B;BBIP1;NETO2;RPL17-C18ORF32;FAM111B;GJB1;WNK1;PKIA;MTMR10;SMG1;ZNF493;CSRNP3;SPIN4;MRPS11;CHM;HCCS;ZCCHC18;BRCA1;ZNF45;EDA2R;WDR44;ZNF280D;ZNF808;GYS1;NHSL2;PCLO;ZMYM3;SPTLC3;TMSB4X;ZNF41;IDS;DLGAP1;CLIC2;GPRASP1;OFD1;GRIPAP1;MST4;SNORA70;KCND1;NCOA5;LRRC49;TSC22D3;LRRIQ1;SYP;MIR636;MIR1539;MRPL46;CA5BP1;SUPT3H;ITFG1;NAALADL2;ZDHHC15;MED23;RAP2C;PIGA;TMSB15B;TMEM35;RAPGEF2;ZNF239;HNRNPH2;RGS7BP;EXOC5;NUP62CL;DNASE1L1;RPL10;GDPD2;FAM214A;FGD1;TCEAL8;C6ORF165;PGRMC1;GLRA2;ADAM28;SH3BGRL;BTAF1;STAMBPL1;TCEAL4;PDZD11;TCEAL3;TCEAL2;TCEAL1;METTL4;CTNNA2;MBNL3;GABRE;RIBC1;PAK3;HDX;ZNF345;EPS15;RPL17;GPC6;P2RY13;P2RY10;PLEKHA1;HUWE1;APEX2;RSRC2;APTX;HIPK3;SCAF4;NBR2;ZDHHC9;ZNF71;RLIM;FAS;RAB9A;UBAP2;FAM46D;ZNF334;OTUD5;ERCC6L;FMR1;NRK;KLHL34;ARID4B;DACH2;ZFP36;HMGN5;CDH2;RUVBL2;ZNF449;BAALC;PLS3;KNTC1;SLC25A43;PIM2;GYG2;SYBU;KCNH8;USP3;CASK;THOC2;SDHD;MID2;ARMCX2;SLC9A7;MORF4L2;MAP7D2;SRSF2;DGKK;ZNF432;DGKH;PSMD10;CHRNA3;TNKS;NDUFB11;CUL3;GLIS3;ACACA;MTM1;EBP;HMBOX1;PORCN;ZMAT1;CALCR;ESD;RAI2;TRAPPC2;OPN3;POU2F1;PDHA1;LHFP;PHKB;TPTEP1;SSH2;NDC80;ESR2;DIAPH2;KIF18A;DIAPH3;KIF4A;PIR;GNAS;BLMH;PIN4;GPR101;BRWD1;MIR31HG;ZCCHC2;SLC25A5-AS1;ADPGK;SYNE2;RPGR;TRO;RPS4X;ADAMTS5;CA5B;ZIC3;FUNDC1;DNMT3B;POLI;ERC1;CEP290;METTL15;IDH3A;KDM6A;MKL2;PDCD6IP;GGPS1;DCC;TRPC4;GRID1;DYNLT3;ATP6AP2;NRG1;SMC1A;NRG4;IL1RAPL1;ATG4A;PIK3C3;CXORF57;SLC25A5;ZNF630;PRPS1;USP11;MOSPD2;RCHY1;UACA;HSD17B10;COCH;PRTG;ENOX2;NT5DC1;FAM156A;JPX;SLITRK2;HECTD2;MIR4767;PRRG1;WBP5;SLITRK6;REPS2;SLC25A21;CCDC77;UGGT2;SMARCE1;IGBP1;ARFGEF2;SLC35A1;NEGR1;NAP1L2;TTC18;OXR1;KLF8;CLCN4;EVI2A;TMLHE;BRE;TSPAN19;ST5;KIAA1432;MIR125B1;XPNPEP3;RBM41;ZNF850;MBTPS2</t>
  </si>
  <si>
    <t>H3K4me3 Adult Liver</t>
  </si>
  <si>
    <t>245/9144</t>
  </si>
  <si>
    <t>CHIC1;ACSM3;GPATCH8;UXT;RPS6KA3;RPS6KA6;OPHN1;ZSCAN30;AP1S2;FDXR;KIF21A;RPL39;SNORD58B;TSPYL2;SNORD58A;EPHA6;LDOC1;MFSD11;SYTL4;HDHD1;RFX7;SPIN2B;TFAM;UPRT;BEX2;ZNF271;ABCB7;CEP85L;MTMR8;CD99L2;HTATSF1;SAMSN1;MED12L;TSPAN7;STK38L;FAM192A;RBM10;TBC1D8B;ZRSR2;CRADD;IQSEC2;CADM1;APOOL;SIAH1;C20ORF26;AMMECR1;BBIP1;NETO2;FAM111B;MIR586;WNK1;PKIA;SMG1;ZNF493;CSRNP3;SPIN4;MRPS11;CHM;HCCS;BRCA1;ZNF45;ZCCHC18;WDR44;ZNF808;GYS1;PCLO;TMSB4X;ZNF41;IDS;DLGAP1;GPRASP1;OFD1;GRIPAP1;MST4;LRRC49;TSC22D3;LRRIQ1;SYP;MIR636;MIR1539;MRPL46;CA5BP1;SUPT3H;ITFG1;ZDHHC15;RAP2C;PIGA;RAPGEF2;HNRNPH2;RGS7BP;EXOC5;NUP62CL;DNASE1L1;RPL10;FAM214A;FGD1;TCEAL8;C6ORF165;SH3BGRL;BTAF1;STAMBPL1;TCEAL4;PDZD11;TCEAL3;TCEAL1;METTL4;CTNNA2;MBNL3;GABRE;RIBC1;HDX;PLEKHA1;APEX2;RSRC2;APTX;NBR2;ZDHHC9;ZNF71;RLIM;RAB9A;UBAP2;ZNF334;CHRM2;OTUD5;ERCC6L;FMR1;KLHL34;DACH2;HMGN5;RUVBL2;BAALC;PIM2;KCNH8;USP3;CASK;THOC2;SDHD;FTSJ1;MID2;ARMCX2;SLC9A7;COL4A6;SRSF2;COL4A5;DGKH;PSMD10;NDUFB11;AGAP11;ARHGAP17;FOXO4;ACACA;EBP;HMBOX1;PORCN;ZMAT1;CALCR;ESD;RAI2;TRAPPC2;OPN3;POU2F1;PDHA1;LHFP;PHKB;SSH2;ESR2;NDC80;DIAPH3;KIF4A;PIR;BLMH;PIN4;BRWD1;GPR101;MIR31HG;ZCCHC2;ZNF530;ADPGK;CHD9;RPGR;TRO;RPS4X;ADAMTS5;CA5B;ZIC3;FUNDC1;DNMT3B;POLI;ERC1;CEP290;IDH3A;KDM6A;KRT222;MKL2;ZNF880;TRPC5;GGPS1;TRPC4;GRID1;DYNLT3;ATP6AP2;SMC1A;IL1RAPL1;MIR4530;ATG4A;PIK3C3;CXORF57;SLC25A5;ZNF630;PRPS1;USP11;MOSPD2;RCHY1;UACA;COCH;PRTG;ENOX2;FAM156A;JPX;HECTD2;HAUS7;MIR4767;PRRG1;WBP5;REPS2;SLC25A21;UGGT2;SMARCE1;IGBP1;ARFGEF2;SLC35A1;NEGR1;NAP1L2;TTC18;OXR1;KLF8;CLCN4;TMLHE;BRE;ST5;TSPAN19;KIAA1432;RBM41;ZNF850;MBTPS2</t>
  </si>
  <si>
    <t>H3K9ac Chondrocytes from Bone Marrow Derived Mesenchymal Stem Cell Cultured Cells</t>
  </si>
  <si>
    <t>128/4796</t>
  </si>
  <si>
    <t>ERCC6L;CHIC1;ACSM3;UXT;GPR173;RPS6KA6;HMGN5;OPHN1;ZXDB;AP1S2;SLC25A43;CASK;THOC2;MFSD11;FTSJ1;MID2;HDHD1;ARMCX2;MAP7D3;SLC9A7;PRR16;SPIN2B;ZNF432;PSMD10;ZNF275;ABCB7;NDUFB11;CUL3;CD99L2;FOXO4;LPAR4;ACACA;ZNF701;RBM10;TRAPPC2;ZRSR2;CRADD;APOOL;SIAH1;C20ORF26;PHKB;SSH2;KIF18A;DIAPH3;WNK1;PIR;BLMH;PIN4;BRWD1;ZCCHC2;SLC25A5-AS1;ZNF530;ZNF493;CSRNP3;SPIN4;CHM;ZNF45;ZCCHC18;SYNE2;ZNF280D;ZNF808;CA5B;SPTLC3;FUNDC1;ZNF41;DNMT3B;IDS;ERC1;METTL15;RAB8B;KDM6A;OFD1;KRT222;ZNF880;GRIPAP1;SNORA70;KCND1;TSC22D3;DYNLT3;ATP6AP2;MIR636;MIR1539;SUPT3H;ITFG1;ELF1;PIGA;TMSB15B;MIR4530;RAPGEF2;ZNF239;ATG4A;CXORF57;EXOC5;ZNF630;PRPS1;MOSPD2;RCHY1;PRTG;ENOX2;RAB40A;C6ORF165;SH3BGRL;JPX;STAMBPL1;TCEAL4;HAUS7;TCEAL3;PRRG1;TCEAL1;SLC25A21;UGGT2;HDX;ZNF345;IGBP1;NEGR1;PLEKHA1;FEM1B;OXR1;NBR2;CLCN4;TMLHE;ZNF71;KIAA1432;RLIM;RBM41;UBAP2;ZNF334;ZNF850</t>
  </si>
  <si>
    <t>H2BK12ac H9</t>
  </si>
  <si>
    <t>91/4798</t>
  </si>
  <si>
    <t>CHIC1;ADPGK;FMR1;MRPS11;HTR2C;ARID4B;BRCA1;NXT2;GPATCH8;HERPUD1;ZFP36;SPTLC3;DNMT3B;AP1S2;POLI;PLS3;KNTC1;KIF21A;ERC1;PIM2;SNORD58B;MKL2;MST4;TRPC5;ZHX3;GGPS1;TRPC4;GRID1;ATP6AP2;SDHD;MIR636;SMC1A;MRPL46;SUPT3H;RAP2C;MORF4L2;SRSF2;COL4A6;COL4A5;EXOC5;DGKK;DGKH;TNKS;IGSF1;GLIS3;MGST1;RCHY1;FAM214A;ACACA;MYL12A;COCH;ARHGAP21;NT5DC1;HMBOX1;JPX;BTAF1;HECTD2;STAMBPL1;ESD;METTL4;FAM192A;CCDC77;MBNL3;RIBC1;RPL17;SMARCE1;OPN3;POU2F1;CRADD;SETDB2;SIAH1;RSRC2;BBIP1;RPL17-C18ORF32;APTX;HIPK3;SCAF4;ESR2;NDC80;NBR2;DIAPH2;STAG2;BRE;WNK1;XPNPEP3;PKIA;PDCD4;UBAP2;CLC;BRWD1;ZNF850</t>
  </si>
  <si>
    <t>H3K9ac Adipose Derived Mesenchymal Stem Cell Cultured Cells</t>
  </si>
  <si>
    <t>236/8977</t>
  </si>
  <si>
    <t>CHIC1;ACSM3;ZMYND8;GPATCH8;RPS6KA3;GPR173;RPS6KA6;OPHN1;ZSCAN30;CHORDC1;FDXR;KIF21A;SNORD58A;LDOC1;SYTL4;HDHD1;RFX7;PRR16;SPIN2B;SPIN2A;UPRT;ZNF275;ZNF271;ABCB7;CEP85L;MTMR8;CD99L2;LPAR4;HTATSF1;MED12L;TSPAN7;ZNF701;STK38L;RBM10;TBC1D8B;ZRSR2;CRADD;IQSEC2;APOOL;C20ORF26;BBIP1;NETO2;FAM111B;STAG2;WNK1;MAGED2;ZNF493;CSRNP3;SPIN4;MRPS11;CHM;ZCCHC18;ZNF45;PHF8;ZNF280D;MED12;ZNF808;GYS1;NHSL2;PCLO;SPTLC3;TMSB4X;ZNF41;GPRASP1;RAB8B;OFD1;GRIPAP1;MST4;SNORA70;KCND1;LRRC49;TSC22D3;LRRIQ1;SYP;MRPL46;CA5BP1;SUPT3H;ZDHHC15;RAP2C;PIGA;TMSB15B;TMEM35;RAPGEF2;ZNF239;EXOC5;NUP62CL;DNASE1L1;ARHGEF6;FIGF;FAM214A;TCEAL8;C6ORF165;SH3BGRL;BTAF1;TCEAL4;PDZD11;TCEAL3;TCEAL1;MBNL3;RIBC1;HDX;ZNF345;P2RY13;PLEKHA1;APEX2;APTX;ZNF71;CENPI;RLIM;UBAP2;FAM46D;ZNF334;OTUD5;ERCC6L;FMR1;ARID4B;ZFP36;HMGN5;CDH2;ZNF449;SLC25A43;PIM2;WHSC1L1;LMO3;CASK;DNAJB14;ZBTB33;FTSJ1;MID2;ARMCX2;SLC9A7;COL4A6;COL4A5;ZNF432;DGKH;PSMD10;NDUFB11;CUL3;GLIS3;FOXO4;ACACA;MTM1;EBP;PORCN;ZMAT1;MIR4289;KRTAP4-2;TRAPPC2;PDHA1;OPN3;TPTEP1;SSH2;ESR2;DIAPH2;KIF18A;DIAPH3;KIF4A;PIR;BLMH;PIN4;BRWD1;ZCCHC2;SLC25A5-AS1;ZNF530;KDM5C;ADPGK;CHD9;SYNE2;RPGR;IQCJ-SCHIP1;TRO;CA5B;FUNDC1;DNMT3B;ERC1;CEP290;METTL15;SGCG;IDH3A;KRT222;ABCC3;MKL2;ZNF880;PDCD6IP;GGPS1;TRPC4;DYNLT3;ATP6AP2;MUM1L1;SMC1A;LCA5L;ELF1;NRG4;IL1RAPL1;ATG4A;CXORF57;SLC25A5;ZNF630;PRPS1;MOSPD2;UACA;HSD17B10;PRTG;ENOX2;NT5DC1;FAM156A;MIR4529;JPX;SLITRK2;HAUS7;MIR4767;PRRG1;WBP5;REPS2;SLC25A21;CCDC77;UGGT2;LGI1;IGBP1;ARFGEF2;NEGR1;NAP1L2;TTC18;MEIS2;OXR1;MIR4759;KLF8;CLCN4;TMLHE;BRE;ST5;TSPAN19;KIAA1432;RBM41;ZNF850;MBTPS2</t>
  </si>
  <si>
    <t>H3K4me3 Rectal Smooth Muscle</t>
  </si>
  <si>
    <t>259/9519</t>
  </si>
  <si>
    <t>CHIC1;ACSM3;CXORF21;GPATCH8;UXT;RPS6KA3;GPR173;RPS6KA6;OPHN1;ZSCAN30;ZXDB;AP1S2;FDXR;KIF21A;RPL39;SNORD58B;SNORD58A;EPHA6;LDOC1;MFSD11;SYTL4;HDHD1;SNORD116-29;RFX7;SPIN2B;TFAM;SPIN2A;ZNF275;BEX2;MAOB;ABCB7;ZNF271;IGSF1;CEP85L;MTMR8;CD99L2;LPAR4;HTATSF1;MYL12A;MED12L;ZNF701;FAM192A;RBM10;TBC1D8B;ZRSR2;IQSEC2;APOOL;SETDB2;C20ORF26;RAB39B;BBIP1;NETO2;RPL17-C18ORF32;GJB1;PKIA;MTMR10;SMG1;ZNF493;CSRNP3;SPIN4;MRPS11;CHM;HCCS;ZCCHC18;BRCA1;ZNF45;EDA2R;PHF8;ZNF280D;ZNF808;GYS1;NHSL2;PCLO;SPTLC3;TMSB4X;ZNF41;IDS;DLGAP1;CLIC2;OFD1;GRIPAP1;MST4;CHST7;KCND1;NCOA5;LRRC49;TSC22D3;LRRIQ1;IL18;SYP;MIR636;MIR1539;MRPL46;CA5BP1;DUSP9;SUPT3H;ZDHHC15;MED23;RAP2C;PIGA;TMSB15B;RAPGEF2;ZNF239;HNRNPH2;RGS7BP;EXOC5;NUP62CL;DNASE1L1;FAM214A;FGD1;TCEAL8;GLRA2;PGRMC1;C6ORF165;BTAF1;TCEAL5;TCEAL4;PDZD11;TCEAL3;TCEAL2;TCEAL1;METTL4;DMD;CTNNA3;MBNL3;GABRE;RIBC1;HDX;ZNF345;RPL17;PLEKHA1;APEX2;APTX;NBR2;ZNF71;RLIM;RAB9A;UBAP2;FAM46D;ZNF334;ERCC6L;FMR1;NRK;KLHL34;ARID4B;DACH2;CDH2;BAALC;SLC25A43;GYG2;SYBU;KCNH8;LMO3;USP3;CASK;DNAJB14;FTSJ1;MID2;ARMCX2;SLC9A7;MORF4L2;MAP7D2;SRSF2;COL4A6;COL4A5;DGKH;PSMD10;NDUFB11;FOXO4;ACACA;EBP;HMBOX1;PORCN;ZMAT1;ESD;RAI2;TRAPPC2;POU2F1;PDHA1;TPTEP1;SSH2;ESR2;NDC80;DIAPH3;KIF4A;PIR;BLMH;PIN4;BRWD1;GPR101;MIR31HG;SLC25A5-AS1;ADPGK;RPGR;TRO;CA5B;ZIC3;FUNDC1;DNMT3B;POLI;ERC1;IDH3A;KRT222;MKL2;PDCD6IP;GGPS1;TRPC4;GRID1;DYNLT3;ATP6AP2;NRG1;SMC1A;NRG4;MIR4530;ATG4A;CXORF57;SLC25A5;ZNF630;PRPS1;SMPX;USP11;MOSPD2;UACA;HSD17B10;COCH;PRTG;ENOX2;FAM156A;JPX;SLITRK2;HECTD2;MIR4767;PRRG1;SLITRK6;WBP5;REPS2;SLC25A21;CCDC77;UGGT2;SMARCE1;IGBP1;ARFGEF2;SLC35A1;NEGR1;NAP1L2;TTC18;MEIS2;OXR1;KLF8;CLCN4;TMLHE;BRE;KIAA1432;TSPAN19;ST5;MIR125B1;RBM41;ZNF850;MBTPS2</t>
  </si>
  <si>
    <t>H4K91ac H1</t>
  </si>
  <si>
    <t>111/5904</t>
  </si>
  <si>
    <t>ARID4B;GPATCH8;ZFP36;ZSCAN30;RUVBL2;CHORDC1;FDXR;KNTC1;KIF21A;SNORD58B;LMO3;LDOC1;SDHD;MFSD11;HCFC1;MORF4L2;SRSF2;TFAM;DGKH;ZNF271;AGAP11;ARHGAP17;LPAR4;FTX;ACACA;MYL12A;ARHGAP21;HMBOX1;ESD;OPN3;POU2F1;CRADD;IQSEC2;CADM1;SIAH1;MSN;PHKB;BBIP1;SSH2;ESR2;NDC80;FAM111B;ARHGAP32;TMEM114;STAG2;WNK1;PKIA;CLEC6A;GNAS;MAGED2;PIN4;WFDC9;SMG1;ADPGK;MRPS11;TMEM187;MRPL33;ZNF808;GYS1;NHSL2;FUNDC1;POLI;DLGAP1;ERC1;RAB8B;MKL2;PDCD6IP;GGPS1;TRPC4;MIR636;MRPL46;CA5BP1;SUPT3H;ITFG1;ZDHHC15;RAD51B;ELF1;OR6X1;RGS7BP;EXOC5;RPL10;GDPD2;RCHY1;COCH;PGRMC1;FAM156A;BTAF1;STAMBPL1;HECTD2;METTL4;CSK;CCDC77;UGGT2;ZNF345;SMARCE1;ARFGEF2;NEGR1;MBD1;RSRC2;OXR1;HIPK3;SCAF4;NBR2;BRE;ZNF71;XPNPEP3;PDCD4;FAS;UBAP2;CLC;ZNF850</t>
  </si>
  <si>
    <t>H3K4me3 CD19 Primary Cells</t>
  </si>
  <si>
    <t>261/11008</t>
  </si>
  <si>
    <t>CHIC1;ACSM3;GPATCH8;UXT;RPS6KA6;OPHN1;ZSCAN30;ZXDB;CHORDC1;AP1S2;FDXR;KIF21A;RPL39;SNORD58B;TSPYL2;SNORD58A;EPHA6;LDOC1;MFSD11;HDHD1;RFX7;SPIN2B;TFAM;UPRT;ZNF275;BEX2;ABCB7;ZNF271;MTMR8;CD99L2;HTATSF1;MYL12A;MED12L;TSPAN7;FAM192A;RBM10;TBC1D8B;CRADD;IQSEC2;APOOL;SETDB2;SIAH1;C20ORF26;RAB39B;BBIP1;NETO2;RPL17-C18ORF32;FAM111B;PKIA;MAGED2;MTMR10;SMG1;ZNF493;SPIN4;MRPS11;CHM;HCCS;ZCCHC18;BRCA1;ZNF45;EDA2R;WDR44;ZNF280D;ZNF808;GYS1;NHSL2;PCLO;ZMYM3;ZNF41;IDS;GPRASP1;OFD1;GRIPAP1;MST4;CHST7;KCND1;NCOA5;LRRC49;TSC22D3;LRRIQ1;SYP;MIR636;MIR1539;MRPL46;CA5BP1;DUSP9;SUPT3H;ITFG1;MED23;RAP2C;PIGA;TMSB15B;ZNF239;HNRNPH2;EXOC5;NUP62CL;DNASE1L1;RPL10;FAM214A;FGD1;TCEAL8;C6ORF165;PGRMC1;SH3BGRL;BTAF1;STAMBPL1;TCEAL4;PDZD11;TCEAL3;TCEAL1;METTL4;RIBC1;HDX;ZNF345;RPL17;EPS15;P2RY13;PLEKHA1;APEX2;RSRC2;APTX;SCAF4;HIPK3;NBR2;ZDHHC9;ZNF71;RLIM;RAB9A;UBAP2;ZNF334;OTUD5;ERCC6L;FMR1;GPR65;KLHL34;ARID4B;DACH2;HMGN5;CDH2;RUVBL2;ZNF449;BAALC;PLS3;SLC25A43;KNTC1;KCNH8;CASK;THOC2;SDHD;MID2;ARMCX2;SLC9A7;MORF4L2;COL4A6;COL4A5;ZNF432;DGKH;PSMD10;CHRNA3;TNKS;NDUFB11;CUL3;AGAP11;FOXO4;ACACA;MTM1;ARHGAP21;EBP;HMBOX1;PORCN;ZMAT1;CALCR;ESD;RAI2;TRAPPC2;POU2F1;PDHA1;LHFP;PHKB;TPTEP1;SSH2;ESR2;NDC80;DIAPH2;DIAPH3;KIF4A;PIR;BLMH;PIN4;BRWD1;MIR31HG;SLC25A5-AS1;ZNF530;CHD9;ADPGK;FHL1;SYNE2;RPGR;TRO;RPS4X;CA5B;FUNDC1;DNMT3B;POLI;ERC1;CEP290;METTL15;IDH3A;KDM6A;MKL2;ZNF880;PDCD6IP;GGPS1;GRID1;DYNLT3;ATP6AP2;SMC1A;ATG4A;PIK3C3;CXORF57;SLC25A5;ZNF630;PRPS1;USP11;MOSPD2;RCHY1;UACA;HSD17B10;COCH;PRTG;ENOX2;NT5DC1;FAM156A;JPX;HECTD2;MIR4767;PRRG1;WBP5;REPS2;CCDC77;UGGT2;SMARCE1;IGBP1;ARFGEF2;SLC35A1;NEGR1;FEM1B;TTC18;MEIS2;OXR1;KLF8;CLCN4;BRE;TSPAN19;ST5;KIAA1432;XPNPEP3;PDCD4;RBM41;ZNF850;MBTPS2</t>
  </si>
  <si>
    <t>H3K4me2 H1 BMP4 Derived Mesendoderm Cultured Cells</t>
  </si>
  <si>
    <t>260/10539</t>
  </si>
  <si>
    <t>CHIC1;ACSM3;UXT;RPS6KA3;GPR173;RPS6KA6;OPHN1;ZSCAN30;ZXDB;AP1S2;FDXR;KIF21A;EPHA6;MFSD11;SYTL4;HDHD1;HCFC1;RFX7;PRR16;SPIN2B;TFAM;SPIN2A;UPRT;ZNF275;BEX2;BEX1;MAOB;ZNF271;ABCB7;IGSF1;MTMR8;LPAR4;HTATSF1;TSPAN7;ZNF701;STK38L;FAM192A;RBM10;TBC1D8B;ZRSR2;CRADD;APOOL;SETDB2;SIAH1;C20ORF26;RAB39B;BBIP1;NETO2;FAM111B;STAG2;PKIA;PTPRR;SMG1;MTMR10;ZNF493;SPIN4;MRPS11;CHM;HCCS;ZCCHC18;BRCA1;HIF3A;ZNF45;MRPL33;PHF8;WDR44;ZNF280D;MED12;ZNF808;GYS1;NHSL2;PCLO;MECOM;SPTLC3;ZNF41;IDS;DLGAP1;GPRASP1;RAB8B;OFD1;GRIPAP1;CHST7;KCND1;NCOA5;LRRC49;TSC22D3;LRRIQ1;SYP;MIR636;MRPL46;DUSP9;SUPT3H;ITFG1;ZDHHC15;RAP2C;MED23;PIGA;TMSB15B;TMEM35;ZNF239;HNRNPH2;RGS7BP;EXOC5;NUP62CL;DNASE1L1;RPL10;GDPD2;FAM214A;GLRA2;C6ORF165;PGRMC1;BTAF1;TCEAL5;STAMBPL1;TCEAL4;PDZD11;TCEAL3;TCEAL2;TCEAL1;METTL4;SLC17A6;CTNNA2;MBNL3;GABRE;PAK3;HDX;ZNF345;EPS15;PLEKHA1;GABRA3;APEX2;APTX;SCAF4;HIPK3;NBR2;ZDHHC9;ZNF71;CENPI;FAS;UBAP2;FAM46D;ZNF334;ERCC6L;NRK;ARID4B;DACH2;HMGN5;RUVBL2;ZNF449;BAALC;PIM2;SYBU;KCNH8;LMO3;USP3;CASK;SDHD;FTSJ1;MID2;SLC9A7;MAP7D2;COL4A6;COL4A5;DGKK;ZNF432;DGKH;PSMD10;TNKS;NDUFB11;ACACA;HMBOX1;PORCN;ZMAT1;CALCR;ESD;MIR4289;RAI2;TRAPPC2;PDHA1;POU2F1;PHKB;SSH2;ESR2;NDC80;KIF18A;DIAPH3;KIF4A;PIR;BLMH;PIN4;GPR101;BRWD1;MIR31HG;SLC25A5-AS1;ZNF530;KDM5C;HTR2C;RPGR;TRO;CA5B;POLI;ERC1;METTL15;IDH3A;KRT222;MKL2;ZNF880;TRPC5;PDCD6IP;GGPS1;DCC;TRPC4;DYNLT3;ATP6AP2;NRG1;SMC1A;ELF1;IL1RAPL1;MIR4530;ATG4A;PIK3C3;CXORF57;ZNF630;PRPS1;USP11;MOSPD2;RCHY1;UACA;COCH;ENOX2;NT5DC1;FAM156A;MIR4529;JPX;HECTD2;MIR4767;PRRG1;REPS2;CSK;SLC25A21;CCDC77;UGGT2;UBQLN2;SMARCE1;IGBP1;ARFGEF2;SLC35A1;NEGR1;NAP1L2;TTC18;OXR1;KLF8;BRE;TSPAN19;KIAA1432;MIR125B1;PDCD4;RBM41;ZNF850;MBTPS2</t>
  </si>
  <si>
    <t>H3K4me1 CD4+ CD25- CD45RO+ Memory Primary Cells</t>
  </si>
  <si>
    <t>87/4462</t>
  </si>
  <si>
    <t>KDM5C;CHIC1;ACSM3;CHD9;ADPGK;MRPS11;CHM;BRCA1;ZNF45;RPGR;HERPUD1;PHF8;UXT;ZNF808;MECOM;CA5B;FUNDC1;ZXDB;DNMT3B;AP1S2;FDXR;ZNF826P;SLC25A43;KIF21A;CEP290;IDH3A;RAB8B;FMR1-AS1;ZNF880;SNORA70;PDCD6IP;NCOA5;GPR34;LRRC49;DYNLT3;ATP11C;MRPL46;CA5BP1;MED23;ELF1;MORF4L2;HNRNPH2;CXORF57;ZNF432;DNASE1L1;PRPS1;ZNF271;TNKS;ABCB7;AGAP11;MOSPD2;SAMSN1;UACA;HSD17B10;COCH;ENOX2;NT5DC1;C6ORF165;PORCN;FAM156A;ZNF701;ZNF345;IGBP1;ARFGEF2;SLC35A1;ZRSR2;OPN3;PLEKHA1;FEM1B;LHFP;APEX2;MSN;TTC18;APTX;ESR2;FAM111B;NBR2;DIAPH2;DIAPH3;ZNF71;PKIA;UBAP2;PIN4;ZNF850;MIR31HG;SLC25A5-AS1;ZNF530</t>
  </si>
  <si>
    <t>H2AK5ac H1</t>
  </si>
  <si>
    <t>69/3775</t>
  </si>
  <si>
    <t>WFDC9;KDM5C;ADPGK;FMR1;MRPS11;ZMYND8;ARID4B;BRCA1;GPATCH8;PHF8;HERPUD1;TMEM187;GYS1;ZFP36;ZNF826P;POLI;KNTC1;GYG2;SNORD58B;ZNF880;CHST7;ZHX3;GGPS1;TRPC4;DNAJB14;SDHD;MFSD11;MIR636;MIR1539;MRPL46;ITFG1;HCFC1;OR6X1;MAP7D2;SRSF2;MIR4530;LUC7L3;DGKH;RPL10;TNKS;USP11;CEP85L;AKR1D1;MGST1;METTL4;CCDC77;RPL17;ZNF345;ARFGEF2;CRADD;FEM1B;RSRC2;RPL17-C18ORF32;APTX;NDC80;SCAF4;ESR2;NBR2;ARHGAP32;DIAPH3;BRE;ZNF71;WNK1;XPNPEP3;PKIA;CLEC6A;MAGED2;UBAP2;ZNF850</t>
  </si>
  <si>
    <t>H3K4me3 Breast vHMEC</t>
  </si>
  <si>
    <t>249/10027</t>
  </si>
  <si>
    <t>CHIC1;ACSM3;UXT;RPS6KA3;RPS6KA6;OPHN1;ZSCAN30;ZXDB;AP1S2;FDXR;KIF21A;TSPYL2;SNORD58A;EPHA6;LDOC1;MFSD11;SYTL4;HDHD1;HCFC1;RFX7;SPIN2B;TFAM;UPRT;ZNF275;BEX2;BEX1;ZNF271;ABCB7;CEP85L;MTMR8;CD99L2;HTATSF1;MYL12A;ZNF701;FAM192A;RBM10;TBC1D8B;ZRSR2;CRADD;IQSEC2;APOOL;SETDB2;SIAH1;C20ORF26;BBIP1;WNK1;PKIA;MTMR10;SMG1;ZNF493;CSRNP3;SPIN4;MRPS11;CHM;HCCS;ZCCHC18;BRCA1;ZNF45;EDA2R;MRPL33;WDR44;ZNF280D;MED12;ZNF808;GYS1;PCLO;SPTLC3;ZNF41;IDS;RAB8B;OFD1;GRIPAP1;MST4;NCOA5;LRRC49;TSC22D3;LRRIQ1;MIR636;MIR1539;MRPL46;CA5BP1;SUPT3H;ITFG1;RAP2C;MED23;PIGA;TMSB15B;RAPGEF2;ZNF239;HNRNPH2;NUP62CL;DNASE1L1;RPL10;FAM214A;FGD1;TCEAL8;C6ORF165;PGRMC1;SH3BGRL;BTAF1;SULT1E1;STAMBPL1;TCEAL4;PDZD11;TCEAL3;TCEAL1;METTL4;DMD;MBNL3;GABRE;RIBC1;PAK3;ZNF345;GPC6;HDX;PLEKHA1;APEX2;APTX;SCAF4;NBR2;ZDHHC9;ZNF71;RLIM;RAB9A;UBAP2;FAM46D;ZNF334;OTUD5;ERCC6L;FMR1;ARID4B;DACH2;HMGN5;CDH2;RUVBL2;ZNF449;SLC25A43;PIM2;KCNH8;USP3;CASK;THOC2;SDHD;FTSJ1;MID2;ARMCX2;SLC9A7;COL4A6;COL4A5;ZNF432;DGKH;PSMD10;TNKS;NDUFB11;CUL3;ARHGAP17;FOXO4;ACACA;MTM1;EBP;HMBOX1;PORCN;ESD;TRAPPC2;POU2F1;PDHA1;LHFP;PHKB;SSH2;ESR2;NDC80;ARHGAP32;DIAPH2;KIF18A;DIAPH3;KIF4A;PIR;BLMH;PIN4;BRWD1;ZCCHC2;SLC25A5-AS1;ZNF530;KDM5C;ADPGK;SYNE2;RPGR;ADAMTS5;CA5B;FUNDC1;DNMT3B;POLI;ERC1;CEP290;METTL15;KDM6A;IDH3A;KRT222;MKL2;ZNF880;PDCD6IP;GGPS1;TRPC4;GRID1;DYNLT3;ATP6AP2;SMC1A;ELF1;NRG4;ATG4A;PIK3C3;CXORF57;SLC25A5;ZNF630;PRPS1;MOSPD2;RCHY1;UACA;COCH;PRTG;ENOX2;NT5DC1;FAM156A;JPX;HECTD2;MIR4767;PRRG1;WBP5;REPS2;CSK;SLC25A21;UGGT2;SMARCE1;IGBP1;ARFGEF2;SLC35A1;NAP1L2;TTC18;MEIS2;OXR1;EVI2A;TMLHE;BRE;KIAA1432;TSPAN19;ST5;RBM41;ZNF850;MBTPS2</t>
  </si>
  <si>
    <t>H2BK5ac H1</t>
  </si>
  <si>
    <t>175/7863</t>
  </si>
  <si>
    <t>OTUD5;FMR1;ARID4B;ELK1;GPATCH8;GPR173;ZFP36;HMGN5;CDH2;ZSCAN30;RUVBL2;CHORDC1;AP1S2;FDXR;PLS3;KNTC1;KIF21A;PIM2;RPL39;SNORD58B;SNORD58A;KCNH8;LMO3;LDOC1;SDHD;HCFC1;ARMCX6;SRSF2;TFAM;SPIN2A;ZNF432;ZNF271;TNKS;ABCB7;NDUFB11;CUL3;CEP85L;ARHGAP17;LPAR4;ACACA;MYL12A;EBP;HMBOX1;ESD;ZNF701;FAM192A;RBM10;TRAPPC2;OPN3;POU2F1;CRADD;CADM1;APOOL;LHFP;SETDB2;SIAH1;C20ORF26;MSN;PHKB;BBIP1;RPL17-C18ORF32;SSH2;NDC80;KIF18A;TMEM114;DIAPH3;STAG2;WNK1;PKIA;CLEC6A;BLMH;BRWD1;SLC25A5-AS1;WFDC9;MTMR10;SMG1;KDM5C;ZNF493;ADPGK;SPIN4;MRPS11;BRCA1;ZNF45;CHD2;EDA2R;TMEM187;HERPUD1;MRPL33;PHF8;ZNF808;GYS1;PCLO;ZIC3;TMSB4X;POLI;DLGAP1;ERC1;CEP290;METTL15;KDM6A;OFD1;MKL2;ZNF880;GRIPAP1;MST4;SLC36A2;ZHX3;PDCD6IP;GGPS1;NCOA5;TRPC4;LRRC49;MIR636;SMC1A;MIR1539;CA5BP1;MRPL46;SUPT3H;ITFG1;ZDHHC15;MIR4530;RAPGEF2;PIK3C3;HNRNPH2;RGS7BP;EXOC5;SLC25A5;RPL10;USP11;GDPD2;RCHY1;FAM214A;COCH;TCEAL8;PGRMC1;FAM156A;SH3BGRL;JPX;BTAF1;STAMBPL1;HECTD2;SLITRK4;METTL4;SLC25A21;CCDC77;RIBC1;UGGT2;HDX;ZNF345;RPL17;EPS15;UBQLN2;SMARCE1;ARFGEF2;SLC35A1;NEGR1;FEM1B;MBD1;RSRC2;OXR1;APTX;HIPK3;SCAF4;NBR2;TMLHE;BRE;ZNF71;KIAA1432;XPNPEP3;RLIM;PDCD4;FAS;UBAP2;CLC;ZNF850</t>
  </si>
  <si>
    <t>H3K4me3 CD4 Memory Primary Cells</t>
  </si>
  <si>
    <t>241/9903</t>
  </si>
  <si>
    <t>CHIC1;ACSM3;CXORF21;UXT;OPHN1;ZSCAN30;ZXDB;CHORDC1;AP1S2;FDXR;ZNF826P;KIF21A;RPL39;SNORD58B;TSPYL2;SNORD58A;LDOC1;MFSD11;HDHD1;SNORD116-29;RFX7;SPIN2B;TFAM;UPRT;ZNF275;BEX2;ZNF271;ABCB7;MTMR8;CD99L2;HTATSF1;SAMSN1;MED12L;TSPAN7;STK38L;FAM192A;RBM10;TBC1D8B;ZRSR2;CRADD;IQSEC2;CADM1;APOOL;SETDB2;SIAH1;C20ORF26;RAB39B;BBIP1;NETO2;FAM111B;PKIA;MAGED2;SMG1;MTMR10;ZNF493;SPIN4;MRPS11;CHM;HCCS;ZCCHC18;BRCA1;ZNF45;MRPL33;PHF8;WDR44;ZNF280D;ZNF808;GYS1;NHSL2;ZMYM3;SPTLC3;ZNF41;IDS;GPRASP1;OFD1;GRIPAP1;MST4;NCOA5;LRRC49;TSC22D3;SYP;MIR636;MIR1539;CA5BP1;MRPL46;SUPT3H;ITFG1;ZDHHC15;RAP2C;MED23;PIGA;TMSB15B;ZNF239;HNRNPH2;EXOC5;NUP62CL;DNASE1L1;RPL10;TCEAL8;C6ORF165;PGRMC1;SH3BGRL;BTAF1;TCEAL4;PDZD11;TCEAL3;TCEAL1;METTL4;MBNL3;RIBC1;HDX;ZNF345;PLEKHA1;APEX2;RSRC2;APTX;HIPK3;NBR2;MIR3941;ZDHHC9;ZNF71;RLIM;FAS;RAB9A;UBAP2;ZNF334;OTUD5;ERCC6L;KLHL34;ARID4B;ZFP36;HMGN5;RGS1;RUVBL2;SLC25A43;KCNH8;CASK;DNAJB14;THOC2;SDHD;MID2;ARMCX2;SLC9A7;MORF4L2;ZNF432;DGKH;PSMD10;TNKS;NDUFB11;CUL3;AGAP11;ARHGAP17;ACACA;EBP;PORCN;HMBOX1;ZMAT1;TRAPPC2;OPN3;POU2F1;PDHA1;LHFP;PHKB;SSH2;ESR2;NDC80;DIAPH2;KIF18A;DIAPH3;KIF4A;PIR;BLMH;PIN4;BRWD1;GPR101;MIR31HG;SLC25A5-AS1;ZNF530;KDM5C;CHD9;ADPGK;FHL1;NXT2;RPGR;TRO;CA5B;FUNDC1;DNMT3B;POLI;ERC1;CEP290;METTL15;IDH3A;KDM6A;MKL2;ZNF880;PDCD6IP;GGPS1;GRID1;DYNLT3;ATP6AP2;SMC1A;MIR4530;ATG4A;CXORF57;SLC25A5;ZNF630;PRPS1;USP11;MOSPD2;UACA;HSD17B10;COCH;PRTG;ENOX2;FAM156A;JPX;HECTD2;HAUS7;MIR4767;WBP5;REPS2;SMARCE1;IGBP1;ARFGEF2;SLC35A1;NEGR1;FEM1B;NAP1L2;TTC18;MEIS2;OXR1;KLF8;TMLHE;BRE;ST5;KIAA1432;RBM41;EVI2B;ZNF850;MBTPS2</t>
  </si>
  <si>
    <t>H3K9ac Pancreatic Islets</t>
  </si>
  <si>
    <t>259/8839</t>
  </si>
  <si>
    <t>CHIC1;ACSM3;ELK1;GPATCH8;UXT;RPS6KA3;GPR173;RPS6KA6;OPHN1;ZSCAN30;ZXDB;CHORDC1;AP1S2;FDXR;KIF21A;SNORD58B;SNORD58A;LDOC1;MFSD11;SYTL4;HDHD1;RFX7;SPIN2B;TFAM;UPRT;BEX2;BEX1;MAOB;ZNF271;ABCB7;MTMR8;CD99L2;MYL12A;MED12L;TSPAN7;ZNF701;FAM192A;RBM10;TBC1D8B;ZRSR2;CRADD;IQSEC2;APOOL;SETDB2;SIAH1;C20ORF26;RAB39B;BBIP1;NETO2;FAM111B;STAG2;WNK1;PTPRR;MTMR10;SMG1;ZNF493;SPIN4;MRPS11;CHM;ZCCHC18;BRCA1;ZNF45;EDA2R;BRS3;WDR44;ZNF280D;MED12;TMEM47;ZNF808;GYS1;PCLO;SPTLC3;TMSB4X;ZNF41;GPRASP1;RAB8B;OFD1;GRIPAP1;MST4;CHST7;KCND1;LRRC49;TSC22D3;LRRIQ1;SYP;MIR636;MIR1539;MRPL46;CA5BP1;SUPT3H;ITFG1;ZDHHC15;MED23;PIGA;TMSB15B;RAPGEF2;ZNF239;HNRNPH2;RGS7BP;EXOC5;NUP62CL;DNASE1L1;RPL10;FAM214A;TCEAL8;C6ORF165;PGRMC1;SH3BGRL;BTAF1;TCEAL5;STAMBPL1;TCEAL4;PDZD11;TCEAL3;TCEAL2;METTL4;SLC17A6;CTNNA2;MBNL3;RIBC1;HDX;ZNF345;GPC6;EPS15;PLEKHA1;APEX2;APTX;HIPK3;SCAF4;NBR2;ZNF71;RLIM;FAS;RAB9A;UBAP2;FAM46D;FMR1;KLHL34;ARID4B;DACH2;HMGN5;CDH2;RUVBL2;ZNF449;BAALC;PLS3;SLC25A43;PIM2;GYG2;SYBU;KCNH8;USP3;CASK;THOC2;FTSJ1;MID2;ARMCX2;SLC9A7;MORF4L2;MAP7D2;ZNF432;DGKH;PSMD10;TNKS;NDUFB11;CUL3;AGAP11;GLIS3;ARHGAP17;FOXO4;ACACA;MTM1;ARHGAP21;HMBOX1;ZMAT1;ESD;TRAPPC2;PDHA1;OPN3;POU2F1;LHFP;MSN;PHKB;SSH2;ESR2;NDC80;KIF18A;DIAPH3;KIF4A;PIR;BLMH;PIN4;GPR101;SLC25A5-AS1;ZNF530;ADPGK;RPGR;TRO;ADAMTS5;CA5B;FUNDC1;DNMT3B;POLI;CEP290;METTL15;KDM6A;IDH3A;KRT222;ABCC3;ZNF880;PDCD6IP;GGPS1;TRPC4;GRID1;DYNLT3;ATP6AP2;NRG1;MIR4530;LUC7L3;ATG4A;SLC25A5;ZNF630;PRPS1;USP11;MOSPD2;RCHY1;UACA;COCH;PRTG;ENOX2;FAM156A;JPX;HECTD2;MIR4767;PRRG1;WBP5;REPS2;CSK;SLC25A21;UGGT2;UBQLN2;SMARCE1;ARFGEF2;SLC35A1;NEGR1;NAP1L2;TTC18;MEIS2;OXR1;KLF8;CLCN4;TMLHE;BRE;ST5;KIAA1432;TSPAN19;XPNPEP3;RBM41;MBTPS2</t>
  </si>
  <si>
    <t>H3K4me1 iPS DF 19.11</t>
  </si>
  <si>
    <t>79/5890</t>
  </si>
  <si>
    <t>WFDC9;PTPRR;MTMR10;ADPGK;HTR2C;KLHL34;BRCA1;HERPUD1;ZNF808;GPR173;ADAMTS5;GYS1;MECOM;CDH2;SPATA22;DNMT3B;POLI;BAALC;DLGAP1;KIF21A;ERC1;GYG2;SYBU;MKL2;SNORA70;SLC36A2;ZHX3;KCND1;EPHA6;KSR1;TRPC4;TSC22D3;LMO3;NRG1;DUSP9;ITFG1;RAD51B;RFX7;MAP7D2;PRR16;WFDC10A;MIR4731;DGKK;DNASE1L1;GLIS3;ACACA;FGD1;PRTG;ARHGAP21;PORCN;CALCR;ESD;KRTAP4-2;GABRE;ZNF345;GPC6;SMARCE1;ARFGEF2;SLC35A1;GSDMA;CRADD;IQSEC2;CADM1;FEM1B;GABRA3;TREX2;PHKB;NETO2;SCAF4;ESR2;NBR2;WNK1;XPNPEP3;PDCD4;PMP22;UBAP2;CLC;GPR101;ZNF530</t>
  </si>
  <si>
    <t>H3K4me1 Brain Germinal Matrix</t>
  </si>
  <si>
    <t>58/3743</t>
  </si>
  <si>
    <t>ADPGK;MRPS11;HCCS;FAM127C;ELK1;ZNF808;GYS1;PCLO;OPHN1;RUVBL2;DNMT3B;FDXR;SYBU;IDH3A;OFD1;CHST7;EPHA6;TRPC4;DNAJB14;MIR1539;FTSJ1;MRPL46;MED23;PRR16;MIR4530;HNRNPH2;DGKH;CHRNA3;RPL10;GLIS3;RCHY1;UACA;MYL12A;COCH;MED12L;FGD1;ACACA;MTM1;FAM156A;CALCR;STAMBPL1;METTL4;ZNF701;FAM192A;TRAPPC2;NEGR1;SETDB2;BBOX1;APTX;NDC80;ARHGAP32;KIF18A;DIAPH3;KIAA1432;PDCD4;UBAP2;MIR31HG;ZNF850</t>
  </si>
  <si>
    <t>H3K4me1 H1</t>
  </si>
  <si>
    <t>110/7652</t>
  </si>
  <si>
    <t>CHRM2;ACSM3;FMR1;NRK;ELK1;GPR173;SPATA22;ZSCAN30;BAALC;KIF21A;GYG2;SYBU;SNORD58B;SNORD58A;EPHA6;LMO3;USP3;DNAJB14;LDOC1;HCFC1;MIR3924;SLC9A7;MAP7D2;PRR16;WFDC10A;CHRNA3;MAOB;ZNF271;GLIS3;ARHGAP17;ACACA;MTM1;PORCN;ESD;OPN3;POU2F1;CRADD;SIAH1;C20ORF26;RPL17-C18ORF32;ESR2;FAM111B;ARHGAP32;TMEM114;DIAPH3;PKIA;GPR101;BRWD1;MIR31HG;PTPRR;MTMR10;CSRNP3;CHD9;HTR2C;BRCA1;ZNF45;FAM127C;SYNE2;TMEM187;HERPUD1;ZNF808;ADAMTS5;IDS;POLI;ERC1;GPRASP1;RAB8B;MKL2;SNORA70;NCOA5;DCC;TRPC4;GRID1;LRRC49;TSC22D3;NRG1;MIR1539;DUSP9;NRG4;SNORA69;RAPGEF2;ZNF239;RGS7BP;DNASE1L1;GDPD2;COCH;FGD1;PRTG;NT5DC1;ADAM28;MIR4529;BTAF1;TCEAL4;TCEAL3;SLC25A21;CSK;CTNNA2;GABRE;RPL17;LGI1;BBOX1;SCAF4;NBR2;ZNF71;ST5;KIAA1432;MIR125B1;XPNPEP3;PDCD4;UBAP2</t>
  </si>
  <si>
    <t>H3K4me1 CD4+ CD25- CD45RA+ Naive Primary Cells</t>
  </si>
  <si>
    <t>81/3910</t>
  </si>
  <si>
    <t>CHD9;SPIN4;MRPS11;FHL1;HCCS;ZCCHC18;BRCA1;RPGR;TRO;MECOM;ZIC3;DNMT3B;AP1S2;BAALC;KIF21A;SLC25A43;OFD1;KCND1;KCNH8;LRRC49;ATP6AP2;ATP11C;LDOC1;SYP;MIR1539;MRPL46;MID2;ZDHHC15;SLC9A7;MAP7D2;SNORA69;EXOC5;SLC25A5;ZNF432;DNASE1L1;CHRNA3;RPL10;NDUFB11;MOSPD2;CD99L2;HTATSF1;UACA;HSD17B10;COCH;TCEAL8;PRTG;FAM156A;EBP;C6ORF165;HECTD2;HAUS7;PDZD11;TSPAN7;REPS2;ZNF345;RBM10;IGBP1;NEGR1;LHFP;NETO2;TTC18;SSH2;OXR1;ESR2;KLF8;NBR2;FAM111B;MIR223;DIAPH2;ZDHHC9;ZNF71;XPNPEP3;KIF4A;GNAS;UBAP2;BLMH;CLC;BRWD1;ZNF850;SLC25A5-AS1;ZNF530</t>
  </si>
  <si>
    <t>H3K27ac H1 Derived Neuronal Progenitor Cultured Cells</t>
  </si>
  <si>
    <t>164/5899</t>
  </si>
  <si>
    <t>OTUD5;FMR1;ARID4B;ELK1;GPATCH8;UXT;RPS6KA3;RPS6KA6;HMGN5;OPHN1;CDH2;RUVBL2;AP1S2;FDXR;KIF21A;RPL39;KCNH8;CASK;MFSD11;HCFC1;AR;ARMCX6;COL4A6;SRSF2;COL4A5;SPIN2B;TFAM;ZNF432;DGKH;TNKS;NDUFB11;CUL3;AGAP11;GLIS3;MGST1;ARHGAP17;LPAR4;FTX;HTATSF1;ACACA;MYL12A;EBP;HMBOX1;ESD;ZNF701;FAM192A;RBM10;TRAPPC2;OPN3;POU2F1;CRADD;CADM1;SETDB2;SIAH1;MSN;PHKB;BBIP1;SSH2;ESR2;NDC80;FAM111B;KIF18A;TMEM114;DIAPH3;STAG2;WNK1;GNAS;MAGED2;PIN4;ZCCHC2;MTMR10;SMG1;SPIN4;BRCA1;ZNF45;ZCCHC18;CHD2;FAM127C;SYNE2;EDA2R;MRPL33;PHF8;WDR44;ZNF280D;TRO;ZNF808;ADAMTS5;GYS1;NHSL2;PCLO;ZMYM3;DNMT3B;POLI;DLGAP1;ERC1;METTL15;RAB8B;KDM6A;OFD1;MKL2;MST4;SNORA70;PDCD6IP;GGPS1;NCOA5;TRPC4;LRRC49;MIR636;SMC1A;MIR1539;CA5BP1;ITFG1;SUPT3H;RAP2C;IL1RAPL1;RAPGEF2;LUC7L3;HNRNPH2;EXOC5;ZNF630;DNASE1L1;RPL10;USP11;RCHY1;FAM214A;UACA;COCH;TCEAL8;NT5DC1;C6ORF165;SH3BGRL;BTAF1;HECTD2;SLITRK4;TCEAL1;METTL4;CSK;SLC25A21;CCDC77;CTNNA2;RIBC1;ZNF345;EPS15;GPC6;UBQLN2;SMARCE1;LGI1;ARFGEF2;SLC35A1;NEGR1;MBD1;HUWE1;OXR1;APTX;HIPK3;SCAF4;NBR2;BRE;KIAA1432;XPNPEP3;RLIM;FAS;UBAP2;ZNF850</t>
  </si>
  <si>
    <t>H3K4me3 Brain Mid Frontal Lobe</t>
  </si>
  <si>
    <t>271/10567</t>
  </si>
  <si>
    <t>CHIC1;ACSM3;GPATCH8;UXT;RPS6KA3;RPS6KA6;OPHN1;ZSCAN30;ZXDB;AP1S2;FDXR;KIF21A;VSIG4;RPL39;SNORD58B;SNORD58A;EPHA6;LDOC1;HDHD1;RFX7;PRR16;SPIN2B;TFAM;SPIN2A;WFDC10A;UPRT;ZNF275;BEX2;BEX1;MAOB;ZNF271;ABCB7;IGSF1;CEP85L;MTMR8;CD99L2;LPAR4;HTATSF1;MYL12A;MED12L;ZNF701;STK38L;FAM192A;RBM10;TBC1D8B;ZRSR2;CRADD;APOOL;SETDB2;C20ORF26;RAB39B;BBIP1;NETO2;RPL17-C18ORF32;FAM111B;WNK1;PKIA;WFDC9;MTMR10;SMG1;ZNF493;SPIN4;CHM;HCCS;BRCA1;ZNF45;ZCCHC18;EDA2R;WDR44;PHF8;ZNF280D;MED12;ZNF808;GYS1;NHSL2;PCLO;SPTLC3;TMSB4X;ZNF41;CLIC2;OFD1;GRIPAP1;MST4;KCND1;LRRC49;TSC22D3;LRRIQ1;MIR636;MIR1539;CA5BP1;SUPT3H;ZDHHC15;RAP2C;MED23;ANKFN1;PIGA;TMSB15B;ZNF239;HNRNPH2;EXOC5;NUP62CL;DNASE1L1;ARHGEF6;RPL10;GDPD2;FAM214A;TCEAL8;GLRA2;C6ORF165;SH3BGRL;BTAF1;TCEAL5;STAMBPL1;TCEAL4;PDZD11;TCEAL3;TCEAL2;TCEAL1;METTL4;MBNL3;GABRE;RIBC1;PAK3;HDX;RPL17;ZNF345;P2RY13;MBD1;GABRA3;BBOX1;APEX2;APTX;SCAF4;NBR2;ZNF71;RLIM;RAB9A;UBAP2;ZNF334;OTUD5;ERCC6L;FMR1;KLHL34;ARID4B;DACH2;HMGN5;RUVBL2;SLC25A43;PIM2;GYG2;SYBU;KCNH8;USP3;CASK;DNAJB14;THOC2;SDHD;FTSJ1;MID2;ARMCX2;SLC9A7;MORF4L2;MAP7D2;SRSF2;COL4A6;COL4A5;ZNF432;DGKH;PSMD10;CHRNA3;NDUFB11;CUL3;AGAP11;ARHGAP17;FOXO4;ACACA;MTM1;EBP;PORCN;ZMAT1;CALCR;ESD;RAI2;TRAPPC2;POU2F1;PDHA1;MSN;TPTEP1;SSH2;ESR2;NDC80;DIAPH2;KIF18A;DIAPH3;KIF4A;PIR;BLMH;PIN4;BRWD1;GPR101;MIR31HG;SLC25A5-AS1;ADPGK;FHL1;HTR2C;SYNE2;RPGR;TRO;IQCJ-SCHIP1;RPS4X;ADAMTS5;CA5B;FUNDC1;DNMT3B;POLI;ERC1;CEP290;METTL15;IDH3A;KDM6A;KRT222;MKL2;ABCC3;TRPC5;PDCD6IP;GGPS1;TRPC4;DYNLT3;ATP6AP2;MUM1L1;NRG1;SMC1A;DCX;ATG4A;CXORF57;SLC25A5;ZNF630;CDH19;PRPS1;MOSPD2;RCHY1;UACA;COCH;PRTG;ENOX2;FAM156A;JPX;HAUS7;MIR4767;PRRG1;WBP5;REPS2;SLC25A21;CCDC77;UGGT2;SMARCE1;IGBP1;LGI1;ARFGEF2;SLC35A1;NEGR1;FEM1B;TTC18;KLF8;TMLHE;BRE;TSPAN19;KIAA1432;MIR125B1;RBM41;MBTPS2</t>
  </si>
  <si>
    <t>H3K9ac Muscle Satellite Cultured Cells</t>
  </si>
  <si>
    <t>241/10073</t>
  </si>
  <si>
    <t>CHIC1;ACSM3;RPS6KA3;GPR173;RPS6KA6;OPHN1;ZSCAN30;ZXDB;CHORDC1;AP1S2;FDXR;KIF21A;RPL39;TSPYL2;LDOC1;MFSD11;SYTL4;HDHD1;HCFC1;RFX7;SPIN2B;TFAM;UPRT;ZNF275;BEX1;ZNF271;ABCB7;CEP85L;MTMR8;CD99L2;LPAR4;HTATSF1;MED12L;TSPAN7;ZNF701;STK38L;FAM192A;RBM10;TBC1D8B;ZRSR2;CRADD;IQSEC2;APOOL;SETDB2;SIAH1;C20ORF26;BBIP1;NETO2;FAM111B;WNK1;MTMR10;ZNF493;CSRNP3;MRPS11;CHM;BRCA1;ZCCHC18;ZNF45;WDR44;ZNF280D;MED12;ZNF808;SPTLC3;ZNF41;IDS;GPRASP1;RAB8B;OFD1;GRIPAP1;MST4;SNORA70;ZHX3;KCND1;LRRC49;TSC22D3;LRRIQ1;SYP;MIR636;MRPL46;ITFG1;ZDHHC15;MED23;RAP2C;RAD51B;PIGA;TMSB15B;TMEM35;SNORA69;RAPGEF2;ZNF239;HNRNPH2;EXOC5;NUP62CL;DNASE1L1;ARHGEF6;FAM214A;TCEAL8;C6ORF165;SH3BGRL;BTAF1;TCEAL4;TCEAL3;TCEAL1;METTL4;DMD;MBNL3;RIBC1;HDX;ZNF345;PLEKHA1;APEX2;RSRC2;APTX;HIPK3;SCAF4;NBR2;ZDHHC9;ZNF71;RLIM;RAB9A;UBAP2;FAM46D;ZNF334;OTUD5;ERCC6L;FMR1;KLHL34;ARID4B;DACH2;HMGN5;MIR4503;ZNF449;BAALC;KNTC1;SLC25A43;PIM2;WHSC1L1;LMO3;USP3;CASK;THOC2;SDHD;FTSJ1;MID2;ARMCX2;SLC9A7;SRSF2;COL4A5;ZNF432;DGKH;PSMD10;TNKS;NDUFB11;CUL3;AGAP11;FOXO4;ACACA;MTM1;ARHGAP21;EBP;ESD;TRAPPC2;OPN3;POU2F1;PDHA1;LHFP;PHKB;SSH2;ESR2;NDC80;KIF18A;DIAPH3;KIF4A;PIR;BLMH;PIN4;BRWD1;SLC25A5-AS1;ZNF530;ADPGK;FHL1;SYNE2;RPGR;TRO;CA5B;FUNDC1;DNMT3B;POLI;ERC1;CEP290;METTL15;KDM6A;IDH3A;MKL2;ZNF880;PDCD6IP;GGPS1;TRPC4;DYNLT3;ATP6AP2;NRG1;SMC1A;ATG4A;CXORF57;SLC25A5;ZNF630;PRPS1;MOSPD2;UACA;PRTG;ENOX2;NT5DC1;RAB40A;FAM156A;JPX;HECTD2;HAUS7;PRRG1;MIR4767;WBP5;REPS2;SLC25A21;CCDC77;UGGT2;SMARCE1;IGBP1;SLC35A1;NEGR1;FEM1B;TTC18;OXR1;KLF8;CLCN4;TMLHE;BRE;TSPAN19;ST5;PDCD4;RBM41;ZNF850;MBTPS2</t>
  </si>
  <si>
    <t>H3K4me3 CD4+ CD25+ CD127- Treg Primary Cells</t>
  </si>
  <si>
    <t>233/9893</t>
  </si>
  <si>
    <t>CHIC1;ACSM3;ZMYND8;CXORF21;GPATCH8;UXT;RPS6KA3;OPHN1;ZSCAN30;ZXDB;AP1S2;FDXR;ZNF826P;KIF21A;RPL39;SNORD58B;SNORD58A;LDOC1;MFSD11;HDHD1;RFX7;SPIN2B;TFAM;UPRT;BEX2;ZNF271;ABCB7;MTMR8;CD99L2;HTATSF1;MED12L;TSPAN7;ZNF701;STK38L;FAM192A;RBM10;CRADD;IQSEC2;CADM1;APOOL;SETDB2;SIAH1;C20ORF26;RAB39B;BBIP1;NETO2;RPL17-C18ORF32;FAM111B;PKIA;MAGED2;MTMR10;SMG1;ZNF493;SPIN4;MRPS11;CHM;HCCS;BRCA1;ZCCHC18;ZNF45;MRPL33;WDR44;ZNF280D;ZNF808;GYS1;MECOM;ZMYM3;TMSB4X;ZNF41;IDS;GPRASP1;OFD1;GRIPAP1;MST4;NCOA5;LRRC49;TSC22D3;SYP;MIR636;MIR1539;MRPL46;CA5BP1;ITFG1;SUPT3H;ZDHHC15;RAP2C;MED23;PIGA;TMSB15B;ZNF239;HNRNPH2;EXOC5;NUP62CL;DNASE1L1;RPL10;FAM214A;FGD1;TCEAL8;C6ORF165;PGRMC1;SH3BGRL;BTAF1;TCEAL4;PDZD11;TCEAL3;TCEAL1;METTL4;MBNL3;RIBC1;HDX;ZNF345;RPL17;EPS15;PLEKHA1;APEX2;RSRC2;APTX;HIPK3;SCAF4;NBR2;MIR3941;ZDHHC9;ZNF71;RLIM;RAB9A;UBAP2;ZNF334;OTUD5;ERCC6L;FMR1;KLHL34;HMGN5;RUVBL2;SLC25A43;THOC2;SDHD;MID2;ARMCX2;SLC9A7;ZNF432;DGKH;PSMD10;TNKS;NDUFB11;CUL3;ARHGAP17;FOXO4;ACACA;ARHGAP21;EBP;PORCN;HMBOX1;ZMAT1;ESD;RAI2;TRAPPC2;OPN3;POU2F1;PDHA1;LHFP;PHKB;SSH2;ESR2;NDC80;KIF18A;DIAPH2;DIAPH3;KIF4A;BLMH;PIN4;BRWD1;GPR101;MIR31HG;SLC25A5-AS1;ZNF530;ADPGK;CHD9;FHL1;RPGR;CA5B;FUNDC1;DNMT3B;POLI;ERC1;CEP290;METTL15;IDH3A;KDM6A;MKL2;ZNF880;PDCD6IP;GGPS1;DYNLT3;ATP6AP2;SMC1A;ATG4A;PIK3C3;CXORF57;SLC25A5;ZNF630;USP11;MOSPD2;RCHY1;UACA;HSD17B10;COCH;PRTG;ENOX2;NT5DC1;FAM156A;JPX;HECTD2;MIR4767;WBP5;REPS2;CCDC77;SMARCE1;IGBP1;ARFGEF2;SLC35A1;NEGR1;NAP1L2;TTC18;OXR1;KLF8;TMLHE;BRE;ST5;KIAA1432;XPNPEP3;RBM41;ZNF850;MBTPS2</t>
  </si>
  <si>
    <t>H3K4me3 Brain Germinal Matrix</t>
  </si>
  <si>
    <t>260/10755</t>
  </si>
  <si>
    <t>CHIC1;UXT;RPS6KA3;RPS6KA6;OPHN1;ZSCAN30;ZXDB;CHORDC1;AP1S2;FDXR;ZNF826P;RPL39;SNORD58B;SNORD58A;EPHA6;LDOC1;SYTL4;HDHD1;HCFC1;RFX7;PRR16;SPIN2B;TFAM;SPIN2A;UPRT;ZNF275;BEX2;BEX1;MAOB;ABCB7;ZNF271;IGSF1;CEP85L;MGST1;MTMR8;CD99L2;LPAR4;HTATSF1;MYL12A;MED12L;ZNF701;STK38L;RBM10;TBC1D8B;ZRSR2;CRADD;APOOL;SETDB2;C20ORF26;RAB39B;BBIP1;RPL17-C18ORF32;PTPRR;MTMR10;SMG1;ZNF493;MRPS11;CHM;HCCS;BRCA1;ZNF45;ZCCHC18;EDA2R;WDR44;MED12;ZNF808;GYS1;NHSL2;PCLO;ZNF41;IDS;DLGAP1;GPRASP1;OFD1;GRIPAP1;MST4;LRRC49;TSC22D3;LRRIQ1;SYP;MIR636;CA5BP1;MRPL46;SUPT3H;ZDHHC15;RAP2C;MED23;ANKFN1;PIGA;TMSB15B;SNORA69;RAPGEF2;ZNF239;HNRNPH2;RGS7BP;EXOC5;NUP62CL;DNASE1L1;GDPD2;FAM214A;FGD1;TCEAL8;C6ORF165;BTAF1;TCEAL5;STAMBPL1;TCEAL4;PDZD11;TCEAL3;TCEAL2;TCEAL1;METTL4;DMD;MBNL3;GABRE;RIBC1;HDX;ZNF345;RPL17;EPS15;GABRA3;APEX2;APTX;HIPK3;SCAF4;NBR2;ZDHHC9;ZNF71;FAS;RAB9A;UBAP2;FAM46D;ZNF334;ERCC6L;NRK;KLHL34;ARID4B;DACH2;HMGN5;RUVBL2;BAALC;SLC25A43;PIM2;GYG2;SYBU;KCNH8;CASK;THOC2;SDHD;MID2;SLC9A7;MAP7D2;SRSF2;DGKK;ZNF432;PSMD10;CHRNA3;NDUFB11;CUL3;ARHGAP17;FOXO4;ACACA;MTM1;EBP;HMBOX1;PORCN;ZMAT1;CALCR;TRAPPC2;POU2F1;PDHA1;MSN;PHKB;TPTEP1;SSH2;NDC80;ESR2;DIAPH2;DIAPH3;KIF4A;GNAS;PIR;BLMH;PIN4;GPR101;BRWD1;MIR31HG;SLC25A5-AS1;ZNF530;CHD9;ADPGK;HTR2C;RPGR;TRO;CA5B;ZIC3;FUNDC1;DNMT3B;POLI;ERC1;CEP290;METTL15;KDM6A;IDH3A;MKL2;ZNF880;TRPC5;PDCD6IP;GGPS1;TRPC4;DYNLT3;ATP6AP2;NRG1;SMC1A;IL1RAPL1;MIR4530;ATG4A;PIK3C3;CXORF57;SLC25A5;ZNF630;PRPS1;MOSPD2;RCHY1;UACA;COCH;PRTG;ENOX2;NT5DC1;FAM156A;JPX;SLITRK2;HECTD2;MIR4767;PRRG1;WBP5;REPS2;SLC25A21;UGGT2;SMARCE1;IGBP1;ARFGEF2;SLC35A1;NEGR1;NAP1L2;TTC18;MEIS2;OXR1;KLF8;CLCN4;TMLHE;BRE;ST5;TSPAN19;KIAA1432;MIR125B1;PDCD4;RBM41;ZNF850;MBTPS2</t>
  </si>
  <si>
    <t>H3K4me1 Adult Kidney</t>
  </si>
  <si>
    <t>99/5652</t>
  </si>
  <si>
    <t>ACSM3;DACH2;ZFP36;RUVBL2;FDXR;PLS3;SLC25A43;PIM2;WHSC1L1;EPHA6;KCNH8;LMO3;DNAJB14;RFX7;TFAM;ZNF432;DGKH;TNKS;AGAP11;ACACA;PORCN;HMBOX1;ESD;FAM192A;TRAPPC2;PDHA1;OPN3;SETDB2;C20ORF26;NETO2;SSH2;ESR2;FAM111B;MIR586;GJB1;PKIA;KIF4A;PIR;BLMH;PIN4;BRWD1;MIR31HG;ZNF530;ADPGK;MRPS11;ZNF45;ZCCHC18;SERPINA7;MED12;GYS1;ZIC3;DNMT3B;IDS;DLGAP1;ERC1;OFD1;ABCC3;ZNF880;SNORA70;MIR99A;DCC;TRPC4;LRRC49;TSC22D3;ATP6AP2;IL18;SMC1A;MIR1539;MRPL46;CA5BP1;SUPT3H;MED23;ELF1;ZNF239;EXOC5;ASPA;DNASE1L1;RCHY1;COCH;TCEAL8;NT5DC1;C6ORF165;FAM156A;SULT1E1;TCEAL4;PDZD11;PRRG1;SLC25A21;RIBC1;IGBP1;SLC35A1;BBOX1;TTC18;MIR4759;BRE;ZNF71;XPNPEP3;UBAP2;ZNF850</t>
  </si>
  <si>
    <t>H3K56ac H1</t>
  </si>
  <si>
    <t>161/7742</t>
  </si>
  <si>
    <t>FMR1;ARID4B;GPATCH8;GPR173;CDH2;ZSCAN30;RUVBL2;CHORDC1;AP1S2;FDXR;PLS3;KNTC1;RPL39;WHSC1L1;SNORD58B;SNORD58A;KCNH8;DNAJB14;SDHD;MFSD11;HCFC1;RFX7;MORF4L2;SRSF2;TFAM;ZNF432;DGKH;ZNF271;TNKS;NDUFB11;CUL3;CABP5;AGAP11;CEP85L;MGST1;FTX;ACACA;MYL12A;ARHGAP21;EBP;HMBOX1;ESD;MIR4289;STK38L;FAM192A;OR4F6;RBM10;TRAPPC2;OPN3;POU2F1;IQSEC2;CADM1;LHFP;SETDB2;SIAH1;C20ORF26;MSN;PHKB;BBIP1;SSH2;ESR2;NDC80;KIF18A;DIAPH3;STAG2;WNK1;PKIA;MAGED2;BLMH;BRWD1;ZCCHC2;MTMR10;SMG1;KDM5C;CHD9;ADPGK;SPIN4;MRPS11;ZNF45;CHD2;EDA2R;TMEM187;HERPUD1;MRPL33;PHF8;ZNF280D;GYS1;NHSL2;PCLO;ZIC3;FUNDC1;TMSB4X;ZNF41;POLI;DLGAP1;ERC1;METTL15;RAB8B;KDM6A;OFD1;MKL2;ZNF880;MST4;GGPS1;NCOA5;TRPC4;LRRC49;MIR636;CA5BP1;MRPL46;SUPT3H;ITFG1;RAD51B;MIR4530;LUC7L3;EXOC5;RPL10;RCHY1;UACA;FGD1;TCEAL8;NT5DC1;PGRMC1;FAM156A;STAMBPL1;HECTD2;SLITRK4;TCEAL1;METTL4;CSK;SLC25A21;CCDC77;CTNNA2;UGGT2;ZNF345;GPC6;SMARCE1;ARFGEF2;SLC35A1;NEGR1;FEM1B;MBD1;APEX2;RSRC2;OXR1;APTX;HIPK3;SCAF4;DYTN;BRE;ZNF71;ST5;KIAA1432;MIR125B1;XPNPEP3;RLIM;PDCD4;FAS;UBAP2;ZNF850;MBTPS2</t>
  </si>
  <si>
    <t>H3K4me3 Fetal Brain</t>
  </si>
  <si>
    <t>273/11141</t>
  </si>
  <si>
    <t>CHIC1;ELK1;UXT;RPS6KA3;RPS6KA6;OPHN1;ZSCAN30;CHORDC1;AP1S2;FDXR;SNORD58B;SNORD58A;EPHA6;LDOC1;MFSD11;SYTL4;HDHD1;HCFC1;RFX7;SPIN2B;TFAM;SPIN2A;UPRT;ZNF275;BEX2;BEX1;MAOB;ZNF271;ABCB7;IGSF1;CEP85L;MGST1;MTMR8;CD99L2;LPAR4;HTATSF1;MYL12A;MED12L;TSPAN7;ZNF701;FAM192A;RBM10;TBC1D8B;ZRSR2;CRADD;CADM1;APOOL;SETDB2;SIAH1;C20ORF26;BBIP1;RPL17-C18ORF32;PTPRR;SMG1;MTMR10;ZNF493;SPIN4;MRPS11;CHM;HCCS;BRCA1;HIF3A;ZNF45;ZCCHC18;EDA2R;WDR44;MED12;ZNF808;GYS1;NHSL2;SPTLC3;TMSB4X;ZNF41;IDS;GPRASP1;OFD1;GRIPAP1;MST4;NCOA5;LRRC49;TSC22D3;LRRIQ1;SYP;MIR636;MIR1539;CA5BP1;MRPL46;SUPT3H;RAP2C;MED23;ANKFN1;PIGA;TMSB15B;ZNF239;HNRNPH2;RGS7BP;EXOC5;NUP62CL;DNASE1L1;RPL10;GDPD2;FAM214A;TCEAL8;C6ORF165;SH3BGRL;BTAF1;TCEAL5;STAMBPL1;TCEAL4;PDZD11;TCEAL3;TCEAL2;TCEAL1;METTL4;SLC17A6;DMD;CTNNA2;MBNL3;GABRE;RIBC1;ZNF345;RPL17;EPS15;HDX;PLEKHA1;GABRA3;APEX2;APTX;HIPK3;SCAF4;NBR2;ZNF71;PLP1;RLIM;FAS;RAB9A;UBAP2;FAM46D;ZNF334;OTUD5;ERCC6L;FMR1;NRK;KLHL34;ARID4B;DACH2;HMGN5;RUVBL2;BAALC;SLC25A43;PIM2;GYG2;WHSC1L1;SYBU;KCNH8;USP3;CASK;THOC2;SDHD;MID2;ARMCX2;SLC9A7;MAP7D2;COL4A6;SRSF2;COL4A5;DGKK;ZNF432;DGKH;PSMD10;CHRNA3;NDUFB11;CUL3;AGAP11;ARHGAP17;FOXO4;ACACA;MTM1;EBP;HMBOX1;PORCN;ZMAT1;CALCR;ESD;TRAPPC2;POU2F1;PDHA1;MSN;PHKB;TPTEP1;SSH2;NDC80;ESR2;DIAPH2;KIF18A;DIAPH3;KIF4A;GNAS;PIR;BLMH;PIN4;BRWD1;GPR101;MIR31HG;SLC25A5-AS1;ZNF530;KDM5C;ADPGK;CHD9;RPGR;TRO;CA5B;ZIC3;FUNDC1;DNMT3B;POLI;ERC1;CEP290;METTL15;IDH3A;KDM6A;KRT222;MKL2;ABCC3;ZNF880;TRPC5;PDCD6IP;GGPS1;TRPC4;DYNLT3;ATP6AP2;MUM1L1;SMC1A;MIR4530;ATG4A;PIK3C3;CXORF57;SLC25A5;ZNF630;PRPS1;MOSPD2;UACA;COCH;PRTG;ENOX2;NT5DC1;FAM156A;JPX;SLITRK2;HECTD2;MIR4767;PRRG1;WBP5;REPS2;CSK;SLC25A21;CCDC77;UGGT2;IGBP1;SMARCE1;ARFGEF2;SLC35A1;NEGR1;NAP1L2;TTC18;OXR1;TMLHE;BRE;TSPAN19;ST5;KIAA1432;RBM41;MBTPS2</t>
  </si>
  <si>
    <t>H3K23ac IMR90</t>
  </si>
  <si>
    <t>102/3888</t>
  </si>
  <si>
    <t>CHIC1;ARID4B;HMGN5;ZSCAN30;ZXDB;FAM122C;AP1S2;SLC25A43;RPL39;SNORD58B;SNORD58A;USP3;CASK;DNAJB14;SDHD;HCFC1;COL4A6;PRR16;COL4A5;TFAM;ZNF432;DGKH;NDUFB11;ABCB7;CEP85L;FOXO4;ACACA;HMBOX1;PORCN;ESD;RBM10;TRAPPC2;ZRSR2;CRADD;SIAH1;PHKB;BBIP1;SSH2;STAG2;PKIA;MIR31HG;ADPGK;SPIN4;MRPS11;CHM;ZNF808;CA5B;SPTLC3;FUNDC1;TMSB4X;ZNF41;ERC1;RAB8B;KDM6A;OFD1;ABCC3;GRIPAP1;ZHX3;TRPC4;LRRC49;DYNLT3;MMP3;MIR1539;CA5BP1;MRPL46;SUPT3H;RAP2C;IL1RAPL1;SNORA69;MIR4530;LUC7L3;RAPGEF2;PIK3C3;HNRNPH2;EXOC5;PRPS1;RCHY1;SH3BGRL;JPX;BTAF1;TCEAL4;PRRG1;WBP5;CSK;SLC25A21;CCDC77;LGI1;SMARCE1;ARFGEF2;NEGR1;SYT16;APEX2;APTX;HIPK3;SCAF4;TMLHE;BRE;ST5;KIAA1432;XPNPEP3;RLIM;UBAP2</t>
  </si>
  <si>
    <t>H3K4me3 Brain Cingulate Gyrus</t>
  </si>
  <si>
    <t>282/10913</t>
  </si>
  <si>
    <t>CHIC1;GPATCH8;UXT;RPS6KA3;GPR173;RPS6KA6;OPHN1;ZSCAN30;ZXDB;AP1S2;FDXR;KIF21A;RPL39;SNORD58B;EPHA6;LDOC1;SYTL4;HDHD1;HCFC1;RFX7;PRR16;SPIN2B;TFAM;SPIN2A;UPRT;ZNF275;BEX2;BEX1;MAOB;ZNF271;ABCB7;IGSF1;CEP85L;MTMR8;CD99L2;LPAR4;HTATSF1;MYL12A;MED12L;ZNF701;STK38L;FAM192A;RBM10;TBC1D8B;ZRSR2;CRADD;APOOL;SETDB2;C20ORF26;RAB39B;AMMECR1;BBIP1;NETO2;RPL17-C18ORF32;CP;FAM111B;WNK1;PKIA;MAGED2;MTMR10;SMG1;ZNF493;SPIN4;MRPS11;CHM;HCCS;BRCA1;ZCCHC18;ZNF45;EDA2R;WDR44;MED12;ZNF808;GYS1;NHSL2;PCLO;ZMYM3;SPTLC3;ZNF41;GPRASP1;RAB8B;OFD1;GRIPAP1;MST4;KCND1;LRRC49;TSC22D3;LRRIQ1;SYP;MIR636;MIR1539;MRPL46;CA5BP1;SUPT3H;ITFG1;ZDHHC15;RAP2C;MED23;ANKFN1;PIGA;TMSB15B;ZNF239;HNRNPH2;EXOC5;NUP62CL;DNASE1L1;ARHGEF6;RPL10;GDPD2;FAM214A;TCEAL8;GLRA2;C6ORF165;SH3BGRL;BTAF1;TCEAL5;STAMBPL1;TCEAL4;PDZD11;TCEAL3;TCEAL2;TCEAL1;METTL4;SLC17A6;CTNNA3;CTNNA2;MBNL3;GABRE;RIBC1;PAK3;HDX;ZNF345;GPC6;RPL17;GABRA3;BBOX1;APEX2;APTX;SCAF4;NBR2;RLIM;FAS;RAB9A;UBAP2;ZNF334;OTUD5;ERCC6L;FMR1;NRK;KLHL34;ARID4B;DACH2;HMGN5;CDH2;BAALC;SLC25A43;PIM2;GYG2;SYBU;KCNH8;USP3;CASK;THOC2;SDHD;MID2;ARMCX2;SLC9A7;MAP7D2;SRSF2;COL4A6;COL4A5;DGKK;ZNF432;DGKH;PSMD10;CHRNA3;NDUFB11;CUL3;ARHGAP17;FOXO4;ACACA;MTM1;EBP;PORCN;ZMAT1;CALCR;ESD;RAI2;TRAPPC2;POU2F1;PDHA1;MSN;PHKB;TPTEP1;SSH2;ESR2;NDC80;DIAPH2;DIAPH3;KIF4A;PIR;BLMH;PIN4;GPR101;BRWD1;MIR31HG;SLC25A5-AS1;KDM5C;ADPGK;CHD9;HTR2C;SYNE2;RPGR;TRO;IQCJ-SCHIP1;RPS4X;ADAMTS5;CA5B;ZIC3;FUNDC1;DNMT3B;POLI;ERC1;CEP290;METTL15;KDM6A;IDH3A;KRT222;MKL2;ABCC3;TRPC5;PDCD6IP;GGPS1;DCC;TRPC4;GRID1;DYNLT3;ATP6AP2;MUM1L1;NRG1;SMC1A;MIR4530;ATG4A;PIK3C3;CXORF57;SLC25A5;ZNF630;PRPS1;MOSPD2;RCHY1;UACA;COCH;PRTG;ENOX2;FAM156A;MIR4529;JPX;HECTD2;MIR4767;PRRG1;WBP5;REPS2;SLC25A21;UGGT2;SMARCE1;IGBP1;LGI1;ARFGEF2;SLC35A1;NEGR1;TTC18;OXR1;KLF8;TMLHE;BRE;TSPAN19;KIAA1432;MIR125B1;PDCD4;RBM41;ZNF850;MBTPS2</t>
  </si>
  <si>
    <t>H2BK15ac H1</t>
  </si>
  <si>
    <t>61/4003</t>
  </si>
  <si>
    <t>WFDC9;ADPGK;ARID4B;TMEM187;HERPUD1;ZNF808;ZFP36;MECOM;SPTLC3;SPATA22;ZSCAN30;FDXR;POLI;DLGAP1;KIF21A;ERC1;SYBU;RAB8B;MKL2;CHST7;SLC36A2;ZHX3;EPHA6;GGPS1;KSR1;DCC;TRPC4;SUPT3H;RAD51B;AR;OR6X1;WFDC10A;DGKH;CHRNA3;ZNF271;AKR1D1;MGST1;RCHY1;ACACA;MYL12A;MED12L;HMBOX1;ESD;CCDC77;ZNF345;GPC6;ARFGEF2;CRADD;NEGR1;CADM1;BBIP1;SSH2;OXR1;SCAF4;ESR2;DIAPH3;ZNF71;PMP22;FAS;UBAP2;ZNF850</t>
  </si>
  <si>
    <t>H3K36me3 iPS DF 6.9</t>
  </si>
  <si>
    <t>49/4003</t>
  </si>
  <si>
    <t>ADPGK;BRCA1;ZNF280D;ZNF808;ADAMTS5;CDH2;ZIC3;SPATA22;DLGAP1;ERC1;PIM2;SNORD58B;SNORD58A;SNORA70;EPHA6;KSR1;LRRC49;USP3;SDHD;MFSD11;MIR636;SRSF2;PRR16;DGKH;AGAP11;RCHY1;FAM214A;COCH;MED12L;PRTG;CALCR;HECTD2;METTL4;ZNF345;SNORA11;GPC6;SLC35A1;ARFGEF2;NETO2;NDC80;HIPK3;SCAF4;ESR2;NBR2;WNK1;PDCD4;BRWD1;ZCCHC2;SLC25A5-AS1</t>
  </si>
  <si>
    <t>H3K4me3 Brain Anterior Caudate</t>
  </si>
  <si>
    <t>271/10733</t>
  </si>
  <si>
    <t>CHIC1;ACSM3;CXORF21;GPATCH8;UXT;RPS6KA3;GPR173;RPS6KA6;OPHN1;ZSCAN30;ZXDB;AP1S2;FDXR;KIF21A;VSIG4;RPL39;SNORD58B;SNORD58A;EPHA6;LDOC1;SYTL4;HDHD1;HCFC1;RFX7;SPIN2B;TFAM;SPIN2A;UPRT;ZNF275;BEX2;BEX1;ZNF271;ABCB7;IGSF1;CEP85L;MTMR8;CD99L2;LPAR4;HTATSF1;MYL12A;MED12L;TSPAN7;ZNF701;FAM192A;RBM10;TBC1D8B;ZRSR2;CRADD;APOOL;SETDB2;C20ORF26;RAB39B;BBIP1;RPL17-C18ORF32;FAM111B;WNK1;MTMR10;SMG1;ZNF493;SPIN4;MRPS11;CHM;HCCS;ZCCHC18;BRCA1;ZNF45;EDA2R;WDR44;MED12;ZNF808;GYS1;NHSL2;SPTLC3;TMSB4X;ZNF41;GPRASP1;OFD1;GRIPAP1;MST4;KCND1;LRRC49;TSC22D3;LRRIQ1;IL18;MIR636;MIR1539;CA5BP1;MRPL46;SUPT3H;ZDHHC15;RAP2C;MED23;PIGA;TMSB15B;ZNF239;HNRNPH2;EXOC5;NUP62CL;DNASE1L1;RPL10;GDPD2;FAM214A;TCEAL8;GLRA2;RGAG1;C6ORF165;BTAF1;TCEAL5;STAMBPL1;TCEAL4;PDZD11;TCEAL3;TCEAL2;TCEAL1;METTL4;CTNNA3;CTNNA2;MBNL3;GABRE;RIBC1;PAK3;HDX;ZNF345;RPL17;GABRA3;BBOX1;APEX2;APTX;HIPK3;SCAF4;NBR2;ZNF71;RLIM;RAB9A;UBAP2;FAM46D;ZNF334;OTUD5;ERCC6L;NRK;KLHL34;ARID4B;DACH2;CDH2;RUVBL2;SLC25A43;PIM2;SYBU;KCNH8;USP3;CASK;DNAJB14;THOC2;SDHD;MID2;ARMCX2;SLC9A7;MORF4L2;MAP7D2;COL4A6;SRSF2;COL4A5;DGKK;ZNF432;DGKH;PSMD10;CHRNA3;NDUFB11;ARHGAP17;FOXO4;ACACA;EBP;PORCN;ZMAT1;CALCR;ESD;RAI2;TRAPPC2;OPN3;POU2F1;PDHA1;MSN;TPTEP1;SSH2;ESR2;NDC80;DIAPH2;DIAPH3;KIF4A;GNAS;PIR;BLMH;PIN4;BRWD1;GPR101;MIR31HG;SLC25A5-AS1;CHD9;ADPGK;HTR2C;SYNE2;RPGR;TRO;IQCJ-SCHIP1;RPS4X;ADAMTS5;CA5B;ZIC3;FUNDC1;DNMT3B;POLI;ERC1;METTL15;IDH3A;KDM6A;KRT222;ABCC3;ZNF880;TRPC5;PDCD6IP;GGPS1;DCC;TRPC4;DYNLT3;ATP6AP2;MUM1L1;NRG1;SMC1A;LCA5L;ELF1;ATG4A;CXORF57;SLC25A5;ZNF630;CDH19;PRPS1;MOSPD2;UACA;COCH;PRTG;ENOX2;NT5DC1;FAM156A;MIR4529;JPX;HAUS7;MIR4767;PRRG1;WBP5;SLITRK6;REPS2;SLC25A21;UGGT2;SMARCE1;IGBP1;LGI1;ARFGEF2;SLC35A1;NEGR1;TTC18;MEIS2;OXR1;KLF8;TMLHE;BRE;ST5;TSPAN19;KIAA1432;MIR125B1;RBM41;MBTPS2</t>
  </si>
  <si>
    <t>H3K4me3 Pancreatic Islets</t>
  </si>
  <si>
    <t>230/8861</t>
  </si>
  <si>
    <t>CHIC1;ACSM3;CXORF21;GPATCH8;UXT;RPS6KA6;OPHN1;ZSCAN30;ZXDB;AP1S2;FDXR;KIF21A;RPL39;SNORD58B;SNORD58A;MFSD11;SYTL4;HDHD1;AR;SPIN2B;ZNF275;ZNF271;ABCB7;CEP85L;MGST1;MTMR8;CD99L2;LPAR4;HTATSF1;MYL12A;ZNF701;RBM10;TBC1D8B;ZRSR2;APOOL;SIAH1;C20ORF26;RAB39B;BBIP1;CP;FAM111B;GJB1;MAGED2;PTPRR;SMG1;MTMR10;ZNF493;KCNC2;SPIN4;MRPS11;CHM;HCCS;BRCA1;HIF3A;ZNF45;EDA2R;BRS3;WDR44;MED12;TMEM47;MIR873;ZNF808;GYS1;PCLO;MECOM;ZMYM3;SPTLC3;TMSB4X;ZNF41;GRIPAP1;MST4;NCOA5;LRRC49;LRRIQ1;IL18;MIR636;MIR1539;MRPL46;SUPT3H;ZDHHC15;MED23;RAP2C;PIGA;TMSB15B;RAPGEF2;ZNF239;HNRNPH2;RGS7BP;EXOC5;NUP62CL;RPL10;TCEAL8;GLRA2;C6ORF165;SH3BGRL;BTAF1;TCEAL5;PDZD11;TCEAL3;TCEAL2;TCEAL1;METTL4;DMD;CTNNA2;MBNL3;HDX;ZNF345;GPC6;PLEKHA1;HUWE1;APEX2;APTX;HIPK3;SCAF4;NBR2;ZDHHC9;ZNF71;RLIM;RAB9A;UBAP2;FAM46D;ZNF334;CHRM2;FMR1;DACH2;ZFP36;HMGN5;RUVBL2;SLC25A43;GYG2;SYBU;KCNH8;LMO3;THOC2;SDHD;ZBTB33;FTSJ1;MID2;ARMCX2;ZNF432;DGKH;PSMD10;MIR548M;NDUFB11;CUL3;ARHGAP17;FOXO4;ACACA;MTM1;EBP;HMBOX1;PORCN;RAI2;PDHA1;OPN3;LHFP;FAM199X;ESR2;NDC80;ARHGAP32;DIAPH2;DIAPH3;KIF4A;PIR;BLMH;PIN4;BRWD1;GPR101;SLC25A5-AS1;ZNF530;ADPGK;CHD9;FHL1;SYNE2;RPGR;TRO;ADAMTS5;CA5B;FUNDC1;DNMT3B;POLI;CEP290;IDH3A;KRT222;MKL2;ZNF880;TRPC4;DYNLT3;ATP6AP2;MUM1L1;NRG1;SMC1A;LCA5L;DCX;MIR4530;ATG4A;SLC25A5;ZNF630;PRPS1;USP11;MOSPD2;RCHY1;UACA;HSD17B10;ENOX2;FAM156A;JPX;MIR4767;PRRG1;REPS2;WBP5;CSK;SLC25A21;UBQLN2;SMARCE1;IGBP1;ARFGEF2;SLC35A1;FEM1B;TTC18;OXR1;KLF8;CLCN4;TMLHE;BRE;TSPAN19;MIR125B1;PDCD4;RBM41;MBTPS2</t>
  </si>
  <si>
    <t>H3K9ac Penis Foreskin Keratinocyte Primary Cells</t>
  </si>
  <si>
    <t>264/8794</t>
  </si>
  <si>
    <t>CHIC1;ZMYND8;ABCA13;GPATCH8;UXT;RPS6KA3;GPR173;RPS6KA6;OPHN1;ZSCAN30;ZXDB;CHORDC1;AP1S2;ZNF826P;KIF21A;RPL39;SNORD58B;SNORD58A;EPHA6;LDOC1;SYTL4;HDHD1;PRR16;SPIN2B;TFAM;UPRT;ZNF275;BEX2;MAOB;ZNF271;ABCB7;MTMR8;CD99L2;HTATSF1;MYL12A;MED12L;TSPAN7;ZNF701;STK38L;TBC1D8B;ZRSR2;CRADD;IQSEC2;CADM1;APOOL;SETDB2;SIAH1;C20ORF26;BBIP1;NETO2;RPL17-C18ORF32;FAM111B;STAG2;PKIA;MTMR10;ZNF493;SPIN4;MRPS11;CHM;HCCS;ZCCHC18;ZNF45;EDA2R;HERPUD1;MRPL33;WDR44;ZNF280D;MED12;TMEM47;ZNF808;GYS1;NHSL2;PCLO;TMSB4X;ZNF41;IDS;DLGAP1;GPRASP1;RAB8B;OFD1;GRIPAP1;MST4;CHST7;KCND1;NCOA5;LRRC49;LRRIQ1;IL18;MIR636;MIR1539;MRPL46;CA5BP1;SUPT3H;ITFG1;ZDHHC15;MED23;RAD51B;PIGA;TMSB15B;TMEM35;SNORA69;ZNF239;HNRNPH2;RGS7BP;EXOC5;NUP62CL;RPL10;FAM214A;TCEAL8;RGAG1;C6ORF165;PGRMC1;SH3BGRL;BTAF1;STAMBPL1;TCEAL4;PDZD11;TCEAL3;METTL4;MBNL3;GABRE;PAK3;HDX;ZNF345;RPL17;EPS15;HUWE1;APEX2;HIPK3;ZDHHC9;ZNF71;CENPI;RLIM;FAS;RAB9A;FAM46D;ZNF334;ERCC6L;FMR1;NRK;KLHL34;ARID4B;DACH2;ZFP36;HMGN5;CDH2;RUVBL2;ZNF449;BAALC;PLS3;SLC25A43;KNTC1;WHSC1L1;USP3;CASK;THOC2;SDHD;FTSJ1;MID2;ARMCX2;SLC9A7;MAP7D2;COL4A6;ZNF432;DGKH;PSMD10;TNKS;NDUFB11;CUL3;ARHGAP17;FOXO4;ACACA;MTM1;ARHGAP21;PORCN;HMBOX1;ESD;RAI2;TRAPPC2;OPN3;POU2F1;LHFP;PHKB;TPTEP1;SSH2;ESR2;NDC80;DIAPH2;KIF18A;DIAPH3;KIF4A;PIR;BLMH;PIN4;GPR101;BRWD1;MIR31HG;SLC25A5-AS1;ZNF530;CHD9;ADPGK;FHL1;CHD2;SYNE2;RPGR;TRO;RPS4X;ADAMTS5;CA5B;FUNDC1;DNMT3B;POLI;ERC1;CEP290;KDM6A;IDH3A;MKL2;ZNF880;PDCD6IP;TRPC4;DYNLT3;ATP6AP2;NRG1;LUC7L3;ATG4A;PIK3C3;CXORF57;SLC25A5;ZNF630;PRPS1;MOSPD2;RCHY1;UACA;COCH;PRTG;ENOX2;NT5DC1;FAM156A;JPX;HECTD2;MIR4767;PRRG1;WBP5;REPS2;SLC25A21;CCDC77;UGGT2;IGBP1;ARFGEF2;SLC35A1;NEGR1;NAP1L2;TTC18;OXR1;KLF8;CLCN4;TMLHE;BRE;TSPAN19;ST5;XPNPEP3;PDCD4;RBM41;MBTPS2</t>
  </si>
  <si>
    <t>H3K9ac Rectal Smooth Muscle</t>
  </si>
  <si>
    <t>158/6008</t>
  </si>
  <si>
    <t>CHIC1;FMR1;ARID4B;GPATCH8;UXT;RPS6KA3;RPS6KA6;HMGN5;OPHN1;ZSCAN30;RUVBL2;ZXDB;CHORDC1;FDXR;ZNF449;PLS3;SLC25A43;KIF21A;RPL39;SNORD58B;SNORD58A;EPHA6;KCNH8;CASK;SYTL4;FTSJ1;MID2;HDHD1;ARMCX6;PRR16;UPRT;DGKH;ZNF271;TNKS;ABCB7;NDUFB11;CUL3;AGAP11;CEP85L;MGST1;MTMR8;CD99L2;FOXO4;HTATSF1;ACACA;MTM1;TSPAN7;ESD;RBM10;TBC1D8B;TRAPPC2;ZRSR2;PDHA1;POU2F1;CRADD;APOOL;SETDB2;SIAH1;C20ORF26;PHKB;BBIP1;RPL17-C18ORF32;ESR2;NDC80;STAG2;WNK1;KIF4A;PKIA;BLMH;BRWD1;ZCCHC2;ZNF530;SMG1;ADPGK;SPIN4;CHM;BRCA1;ZNF45;ZCCHC18;RPGR;WDR44;ZNF808;GYS1;CA5B;FUNDC1;TMSB4X;ZNF41;DNMT3B;ERC1;IDH3A;KDM6A;OFD1;MKL2;ABCC3;ZNF880;GRIPAP1;MST4;SNORA70;KCND1;PDCD6IP;LRRC49;TSC22D3;ATP6AP2;MIR1539;SUPT3H;ITFG1;ZDHHC15;RAP2C;MIR4530;PIK3C3;HNRNPH2;EXOC5;ZNF630;DNASE1L1;PRPS1;MOSPD2;RCHY1;FAM214A;UACA;TCEAL8;NT5DC1;C6ORF165;PGRMC1;FAM156A;SH3BGRL;JPX;BTAF1;HECTD2;TCEAL4;PDZD11;MIR4767;WBP5;METTL4;SLC25A21;MBNL3;RIBC1;UGGT2;HDX;ZNF345;RPL17;GPC6;SMARCE1;IGBP1;ARFGEF2;SLC35A1;NEGR1;PLEKHA1;FEM1B;TTC18;HIPK3;SCAF4;NBR2;TMLHE;XPNPEP3;RLIM;ZNF334;ZNF850;MBTPS2</t>
  </si>
  <si>
    <t>H3K27ac H1 Derived Mesenchymal Stem Cells</t>
  </si>
  <si>
    <t>186/6370</t>
  </si>
  <si>
    <t>OTUD5;CHIC1;ACSM3;FMR1;NRK;ARID4B;ELK1;GPATCH8;RPS6KA3;ZFP36;HMGN5;OPHN1;CDH2;ZSCAN30;CHORDC1;FAM122C;AP1S2;FDXR;ZNF449;ZNF826P;PLS3;KIF21A;PIM2;RPL39;TSPYL2;CASK;ATP11C;THOC2;MID2;HCFC1;AR;ARMCX2;RFX7;ARMCX6;PRR16;COL4A5;SPIN2B;TFAM;UPRT;ZNF432;DGKH;PSMD10;ZNF271;TNKS;ABCB7;NDUFB11;CUL3;AGAP11;GLIS3;HTATSF1;ACACA;EBP;HMBOX1;ESD;ZNF701;STK38L;FAM192A;KRTAP4-2;RBM10;ZRSR2;OPN3;POU2F1;CRADD;APOOL;LHFP;SETDB2;SIAH1;C20ORF26;PHKB;SSH2;ESR2;NDC80;KIF18A;DIAPH2;TMEM114;STAG2;WNK1;PKIA;PIN4;BRWD1;MIR31HG;SLC25A5-AS1;SMG1;KDM5C;ZNF493;SPIN4;MRPS11;CHM;BRCA1;ZNF45;ZCCHC18;RPGR;HERPUD1;PHF8;WDR44;TRO;MED12;ZNF808;PCLO;ZMYM3;SPTLC3;TMSB4X;ZNF41;POLI;ERC1;CEP290;METTL15;KDM6A;IDH3A;KRT222;ZNF880;GRIPAP1;SNORA70;CHST7;PDCD6IP;GGPS1;TRPC4;LRRC49;SMC1A;CA5BP1;MRPL46;ITFG1;SUPT3H;LCA5L;RAP2C;MED23;ELF1;ATG4A;PIK3C3;HNRNPH2;EXOC5;SLC25A5;ZNF630;PRPS1;USP11;RCHY1;FAM214A;UACA;ENOX2;TCEAL8;NT5DC1;C6ORF165;FAM156A;SH3BGRL;JPX;BTAF1;STAMBPL1;TCEAL4;HAUS7;PRRG1;WBP5;METTL4;SLC25A21;CCDC77;MBNL3;RIBC1;HDX;GPC6;EPS15;ZNF345;UBQLN2;SMARCE1;IGBP1;ARFGEF2;SLC35A1;P2RY13;PLEKHA1;NEGR1;FEM1B;MBD1;APEX2;OXR1;APTX;SCAF4;NBR2;MIR4759;KLF8;CLCN4;TMLHE;ZDHHC9;KIAA1432;MIR125B1;RLIM;PDCD4;UBAP2;ZNF850</t>
  </si>
  <si>
    <t>H3K4me1 Adipose Derived Mesenchymal Stem Cell Cultured Cells</t>
  </si>
  <si>
    <t>140/6944</t>
  </si>
  <si>
    <t>CHRM2;CHIC1;ACSM3;ELK1;GPATCH8;ZSCAN30;CHORDC1;AP1S2;FDXR;PLS3;KIF21A;PIM2;EPHA6;LMO3;SDHD;FTSJ1;HDHD1;COL4A5;TFAM;WFDC10A;MIR4731;DGKH;ZNF275;TNKS;AGAP11;CEP85L;MGST1;GPR82;ACACA;HMBOX1;CALCR;MIR452;ESD;MIR4289;KRTAP4-2;MIR4680;TRAPPC2;SLC14A2;PDHA1;OPN3;CRADD;CADM1;C20ORF26;SSH2;NDC80;FAM111B;KIF18A;DIAPH3;PKIA;PIR;PIN4;GPR101;ZNF530;KDM5C;CSRNP3;ADPGK;MRPS11;ZNF45;BRCA1;MIR505;FAM127C;SYNE2;HERPUD1;ZNF280D;MED12;ZNF808;GYS1;PCLO;MECOM;HEPH;CA5B;ZMYM3;SENP8;FUNDC1;ZNF41;POLI;CLIC2;METTL15;SGCG;RAB8B;OFD1;KRT222;SNORA70;KCND1;PDCD6IP;NCOA5;MIR99A;TRPC4;LRRC49;ATP6AP2;MMP3;SMC1A;MRPL46;CA5BP1;LCA5L;MED23;ELF1;NRG4;SNORA69;RAPGEF2;ZNF239;ASPA;DNASE1L1;ARHGEF6;FIGF;USP11;MOSPD2;FAM214A;COCH;PRTG;STAMBPL1;PRRG1;MIR4767;TCEAL1;SLITRK6;METTL4;MBNL3;RIBC1;ZNF345;GPC6;P2RY13;PLEKHA1;MBD1;APEX2;TTC18;OXR1;APTX;MIR4759;NBR2;CLCN4;BRE;ST5;XPNPEP3;PLP1;PDCD4;RBM41;UBAP2;PMFBP1;ZNF334;ZNF850</t>
  </si>
  <si>
    <t>H3K4me1 Colon Smooth Muscle</t>
  </si>
  <si>
    <t>79/3965</t>
  </si>
  <si>
    <t>ACSM3;ADPGK;MRPS11;ZNF45;BRCA1;ZCCHC18;RPGR;UXT;MED12;ZNF808;GPR173;GYS1;MECOM;ZSCAN30;ZNF41;DNMT3B;FDXR;POLI;KIF21A;SLC25A43;PIM2;OFD1;ABCC3;SNORA70;EPHA6;KCND1;KCNH8;LRRC49;ATP6AP2;DNAJB14;MRPL46;FTSJ1;SUPT3H;HDHD1;MED23;IL1RAPL1;COL4A6;PRR16;COL4A5;TFAM;ASPA;ARHGEF6;ZNF271;AGAP11;UACA;COCH;ACACA;FAM156A;TCEAL4;PDZD11;MIR4767;TSPAN7;ZNF701;CTNNA3;ZNF345;IGBP1;TRAPPC2;C20ORF26;APEX2;BBOX1;NETO2;TTC18;SSH2;OXR1;ESR2;NBR2;FAM111B;ARHGAP32;DIAPH3;KIF4A;PKIA;PIR;RBM41;PIN4;UBAP2;GPR101;ZNF334;ZNF850;ZNF530</t>
  </si>
  <si>
    <t>H3K18ac IMR90</t>
  </si>
  <si>
    <t>196/7334</t>
  </si>
  <si>
    <t>CHIC1;ACSM3;GPATCH8;RPS6KA3;OPHN1;ZSCAN30;ZXDB;CHORDC1;FDXR;ZNF826P;RPL39;SNORD58B;SNORD58A;LDOC1;HDHD1;HCFC1;RFX7;PRR16;SPIN2B;TFAM;SPIN2A;UPRT;ZNF275;ZNF271;ABCB7;CEP85L;HTATSF1;ZNF701;FAM192A;MIR4680;RBM10;TBC1D8B;ZRSR2;CRADD;APOOL;RPL17-C18ORF32;STAG2;PKIA;MAGED2;MTMR10;SMG1;ZNF493;SPIN4;MRPS11;CHM;BRCA1;ZNF45;HERPUD1;WDR44;MED12;ZNF808;GYS1;ZMYM3;SPTLC3;TMSB4X;ZNF41;IDS;RAB8B;OFD1;GRIPAP1;KCND1;NCOA5;LRRC49;IL18;SYP;MIR636;MIR1539;CA5BP1;MRPL46;SUPT3H;ITFG1;NAALADL2;RAP2C;TMEM35;RAPGEF2;HNRNPH2;EXOC5;DNASE1L1;ARHGEF6;RPL10;FAM214A;FGD1;TCEAL8;C6ORF165;PGRMC1;SH3BGRL;BTAF1;TCEAL4;TCEAL3;TCEAL1;METTL4;ZNF345;RPL17;EPS15;HDX;MBD1;BBOX1;APEX2;RSRC2;NBR2;ZNF71;RLIM;RAB9A;UBAP2;OTUD5;ARID4B;HMGN5;ZNF449;SLC25A43;CASK;ATP11C;DNAJB14;ZBTB33;THOC2;SDHD;ARMCX2;SLC9A7;COL4A6;SRSF2;COL4A5;ZNF432;DGKH;PSMD10;NDUFB11;AGAP11;FOXO4;ACACA;PORCN;HMBOX1;ESD;MIR4289;OR4F6;TRAPPC2;SLC14A2;FAM199X;PHKB;SSH2;NDC80;KIF18A;DIAPH2;PIR;BLMH;PIN4;BRWD1;KDM5C;CHD9;ADPGK;RPS4X;TRO;CA5B;FUNDC1;SENP8;POLI;ERC1;KDM6A;IDH3A;MKL2;ZNF880;TRPC5;PDCD6IP;GGPS1;TRPC4;DYNLT3;IL1RAPL1;LUC7L3;ATG4A;PIK3C3;ZNF630;PRPS1;USP11;RCHY1;HSD17B10;FAM156A;MIR4529;JPX;HECTD2;PRRG1;MIR4767;SLITRK6;WBP5;SLC25A21;CCDC77;UBQLN2;SMARCE1;IGBP1;ARFGEF2;SLC35A1;CLCN4;EVI2A;TMLHE;ST5;KIAA1432;XPNPEP3;RBM41;ZNF850;MBTPS2</t>
  </si>
  <si>
    <t>H3K4me3 iPS DF 6.9</t>
  </si>
  <si>
    <t>327/13090</t>
  </si>
  <si>
    <t>CHIC1;ACSM3;ELK1;GPATCH8;UXT;RPS6KA3;GPR173;RPS6KA6;OPHN1;SPATA22;ZSCAN30;ZXDB;CHORDC1;AP1S2;FDXR;KIF21A;RPL39;SNORD58B;SNORD58A;EPHA6;LDOC1;MFSD11;SYTL4;HDHD1;HCFC1;RFX7;PRR16;SPIN2B;TFAM;SPIN2A;UPRT;ZNF275;BEX2;BEX1;MAOB;ZNF271;ABCB7;IGSF1;CEP85L;MTMR8;CD99L2;LPAR4;HTATSF1;MYL12A;MED12L;TSPAN7;ZNF701;STK38L;FAM192A;RBM10;TBC1D8B;ZRSR2;CRADD;IQSEC2;CADM1;APOOL;SETDB2;SIAH1;C20ORF26;RAB39B;BBIP1;NETO2;RPL17-C18ORF32;FAM111B;STAG2;WNK1;PKIA;MAGED2;PTPRR;MTMR10;SMG1;ZNF493;CSRNP3;SPIN4;MRPS11;CHM;HCCS;ZCCHC18;BRCA1;HIF3A;ZNF45;EDA2R;HERPUD1;MRPL33;WDR44;ZNF280D;MED12;TMEM47;ZNF808;GYS1;NHSL2;PCLO;MECOM;TMSB4X;ZNF41;IDS;DLGAP1;GPRASP1;RAB8B;OFD1;GRIPAP1;MST4;CHST7;KCND1;NCOA5;LRRC49;TSC22D3;LRRIQ1;SYP;MIR636;MIR1539;CA5BP1;MRPL46;DUSP9;SUPT3H;ITFG1;ZDHHC15;RAP2C;MED23;PIGA;TMSB15B;TMEM35;ZNF239;HNRNPH2;RGS7BP;EXOC5;NUP62CL;DNASE1L1;RPL10;GDPD2;FAM214A;FGD1;TCEAL8;GLRA2;C6ORF165;PGRMC1;SH3BGRL;BTAF1;STAMBPL1;TCEAL4;PDZD11;TCEAL3;TCEAL2;TCEAL1;METTL4;SLC17A6;CTNNA2;MBNL3;GABRE;RIBC1;PAK3;ZNF345;GPC6;RPL17;EPS15;HDX;PLEKHA1;GABRA3;APEX2;RSRC2;APTX;HIPK3;SCAF4;NBR2;ZDHHC9;ZNF71;RLIM;FAS;RAB9A;UBAP2;FAM46D;ZNF334;OTUD5;ERCC6L;FMR1;NRK;ARID4B;KLHL34;DACH2;HMGN5;CDH2;RUVBL2;ZNF449;BAALC;PLS3;KNTC1;SLC25A43;PIM2;GYG2;SYBU;KCNH8;USP3;CASK;THOC2;SDHD;FTSJ1;MID2;ARMCX2;SLC9A7;MAP7D2;SRSF2;COL4A6;DGKK;ZNF432;DGKH;PSMD10;TNKS;NDUFB11;CUL3;AGAP11;ARHGAP17;FOXO4;ACACA;MTM1;ARHGAP21;EBP;PORCN;HMBOX1;ZMAT1;CALCR;ESD;RAI2;TRAPPC2;PDHA1;OPN3;POU2F1;LHFP;MSN;FAM199X;PHKB;TPTEP1;SSH2;ESR2;NDC80;KIF18A;DIAPH2;DIAPH3;KIF4A;PIR;BLMH;PIN4;GPR101;BRWD1;MIR31HG;ZCCHC2;SLC25A5-AS1;ZNF530;KDM5C;ADPGK;FHL1;HTR2C;CHD2;SYNE2;RPGR;TRO;RPS4X;ADAMTS5;CA5B;ZIC3;FUNDC1;POLI;ERC1;CEP290;METTL15;KDM6A;IDH3A;KRT222;MKL2;ABCC3;ZNF880;TRPC5;PDCD6IP;GGPS1;DCC;TRPC4;GRID1;DYNLT3;ATP6AP2;NRG1;SMC1A;IL1RAPL1;MIR4530;LUC7L3;ATG4A;PIK3C3;CXORF57;SLC25A5;ZNF630;PRPS1;USP11;MOSPD2;RCHY1;UACA;COCH;PRTG;ENOX2;NT5DC1;JPX;HECTD2;MIR4767;PRRG1;WBP5;REPS2;CSK;SLC25A21;CCDC77;UGGT2;UBQLN2;SMARCE1;IGBP1;ARFGEF2;SLC35A1;FEM1B;NAP1L2;TTC18;OXR1;KLF8;CLCN4;TMLHE;BRE;TSPAN19;ST5;KIAA1432;XPNPEP3;PDCD4;RBM41;MBTPS2</t>
  </si>
  <si>
    <t>H3K27ac CD4+ CD25- CD45RO+ Memory Primary Cells</t>
  </si>
  <si>
    <t>165/6470</t>
  </si>
  <si>
    <t>CHIC1;ACSM3;ZMYND8;CXORF21;ELK1;GPATCH8;UXT;ZFP36;HMGN5;RGS1;ZSCAN30;RUVBL2;ZXDB;FAM122C;AP1S2;FDXR;ZNF449;ZNF826P;SLC25A43;KIF21A;WHSC1L1;USP3;DNAJB14;MID2;HDHD1;RFX7;SPIN2B;TFAM;UPRT;ZNF432;DGKH;PSMD10;BEX2;ZNF271;ABCB7;NDUFB11;CUL3;AGAP11;MTMR8;CD99L2;SAMSN1;ACACA;ARHGAP21;EBP;PORCN;HMBOX1;ZMAT1;ESD;ZNF701;STK38L;FAM192A;RBM10;TRAPPC2;PDHA1;OPN3;POU2F1;CRADD;SIAH1;C20ORF26;PHKB;NETO2;ESR2;NDC80;FAM111B;KIF18A;DIAPH2;DIAPH3;KIF4A;PKIA;PIN4;BRWD1;SLC25A5-AS1;ZNF530;MTMR10;ZNF493;CHD9;ADPGK;SPIN4;MRPS11;FHL1;CHM;BRCA1;ZNF45;RPGR;PHF8;WDR44;ZNF280D;ZNF808;GYS1;ZMYM3;FUNDC1;ZNF41;POLI;ERC1;GPRASP1;CEP290;METTL15;IDH3A;MKL2;ZNF880;GRIPAP1;MST4;SNORA70;CHST7;PDCD6IP;NCOA5;TSC22D3;DYNLT3;ATP6AP2;SMC1A;MRPL46;SUPT3H;ITFG1;LCA5L;MED23;PIGA;ZNF239;ATG4A;CXORF57;EXOC5;SLC25A5;ZNF630;DNASE1L1;PRPS1;MOSPD2;RCHY1;HSD17B10;ENOX2;NT5DC1;C6ORF165;PGRMC1;FAM156A;JPX;BTAF1;STAMBPL1;HECTD2;HAUS7;PDZD11;TCEAL3;MIR4767;TCEAL1;METTL4;MBNL3;HDX;ZNF345;IGBP1;SLC35A1;PLEKHA1;NAP1L2;APEX2;TTC18;APTX;SCAF4;KLF8;NBR2;TMLHE;ZDHHC9;ZNF71;XPNPEP3;RBM41;RLIM;RAB9A;UBAP2;ZNF850;MBTPS2</t>
  </si>
  <si>
    <t>H3K9ac Breast Myoepithelial Cells</t>
  </si>
  <si>
    <t>274/10656</t>
  </si>
  <si>
    <t>CHIC1;ACSM3;ELK1;GPATCH8;UXT;RPS6KA3;GPR173;RPS6KA6;OPHN1;ZSCAN30;ZXDB;CHORDC1;FAM122C;AP1S2;FDXR;KIF21A;RPL39;SNORD58A;EPHA6;LDOC1;MFSD11;HDHD1;HCFC1;RFX7;PRR16;SPIN2B;TFAM;UPRT;BEX2;MAOB;ZNF271;ABCB7;IGSF1;MGST1;MTMR8;CD99L2;LPAR4;HTATSF1;MYL12A;MED12L;TSPAN7;ZNF701;STK38L;RBM10;TBC1D8B;ZRSR2;IQSEC2;CRADD;CADM1;APOOL;SETDB2;SIAH1;C20ORF26;BBIP1;NETO2;RPL17-C18ORF32;FAM111B;STAG2;PKIA;MTMR10;SMG1;ZNF493;SPIN4;CHM;BRCA1;ZNF45;ZCCHC18;EDA2R;MRPL33;WDR44;ZNF280D;MED12;ZNF808;NHSL2;PCLO;MECOM;SPTLC3;TMSB4X;ZNF41;IDS;DLGAP1;GPRASP1;RAB8B;OFD1;GRIPAP1;MST4;SNORA70;LRRC49;TSC22D3;LRRIQ1;MIR636;CA5BP1;MRPL46;SUPT3H;ITFG1;ZDHHC15;RAP2C;MED23;PIGA;TMSB15B;TMEM35;SNORA69;ZNF239;RGS7BP;EXOC5;NUP62CL;DNASE1L1;ARHGEF6;RPL10;FAM214A;FGD1;TCEAL8;C6ORF165;PGRMC1;SH3BGRL;BTAF1;TCEAL5;STAMBPL1;TCEAL4;PDZD11;TCEAL3;TCEAL2;TCEAL1;METTL4;DMD;CTNNA3;MBNL3;RIBC1;HDX;ZNF345;RPL17;EPS15;PLEKHA1;GABRA3;HUWE1;BBOX1;APEX2;DEFB132;APTX;HIPK3;SCAF4;NBR2;ZDHHC9;ZNF71;PLP1;RLIM;RAB9A;UBAP2;FAM46D;ZNF334;FMR1;ARID4B;HMGN5;CDH2;RUVBL2;ZNF449;PLS3;SLC25A43;PIM2;KCNH8;LMO3;USP3;CASK;ATP11C;THOC2;SDHD;FTSJ1;ARMCX2;SLC9A7;COL4A6;SRSF2;COL4A5;ZNF432;PSMD10;TNKS;NDUFB11;CUL3;AGAP11;ARHGAP17;ACACA;MTM1;EBP;HMBOX1;PORCN;ZMAT1;ESD;TRAPPC2;PDHA1;POU2F1;LHFP;MSN;PHKB;TPTEP1;SSH2;ESR2;NDC80;DIAPH2;DIAPH3;KIF4A;PIR;BLMH;PIN4;BRWD1;MIR31HG;ZCCHC2;SLC25A5-AS1;ZNF530;ADPGK;FHL1;SYNE2;RPGR;TRO;CA5B;FUNDC1;DNMT3B;POLI;ERC1;CEP290;METTL15;IDH3A;KDM6A;ZNF880;TRPC5;PDCD6IP;GGPS1;TRPC4;DCC;GRID1;DYNLT3;ATP6AP2;NRG1;SMC1A;IL1RAPL1;DCX;ATG4A;PIK3C3;CXORF57;SLC25A5;PRPS1;USP11;MOSPD2;RCHY1;UACA;COCH;PRTG;ENOX2;NT5DC1;FAM156A;JPX;HECTD2;MIR4767;PRRG1;WBP5;SLC25A21;UGGT2;LGI1;SMARCE1;IGBP1;ARFGEF2;SLC35A1;NEGR1;NAP1L2;TTC18;OXR1;CLCN4;TMLHE;BRE;TSPAN19;ST5;KIAA1432;XPNPEP3;RBM41;ZNF850;MBTPS2</t>
  </si>
  <si>
    <t>H3K4me3 CD3 Primary Cells</t>
  </si>
  <si>
    <t>263/10669</t>
  </si>
  <si>
    <t>CHIC1;ACSM3;CXORF21;GPATCH8;UXT;RPS6KA3;OPHN1;ZSCAN30;ZXDB;CHORDC1;AP1S2;FDXR;KIF21A;SNORD58B;SNORD58A;MFSD11;SYTL4;HDHD1;RFX7;SPIN2B;TFAM;UPRT;BEX2;MAOB;ABCB7;ZNF271;MTMR8;CD99L2;HTATSF1;SAMSN1;TSPAN7;STK38L;FAM192A;RBM10;TBC1D8B;ZRSR2;CRADD;IQSEC2;CADM1;APOOL;SETDB2;SIAH1;C20ORF26;RAB39B;BBIP1;NETO2;RPL17-C18ORF32;FAM111B;STAG2;WNK1;PKIA;MTMR10;SMG1;KCNC2;SPIN4;MRPS11;CHM;HCCS;BRCA1;ZNF45;ZCCHC18;EDA2R;PHF8;WDR44;ZNF280D;TMEM47;ZNF808;GYS1;NHSL2;PCLO;SPTLC3;TMSB4X;ZNF41;IDS;DLGAP1;GPRASP1;GRIPAP1;MST4;CHST7;KCND1;NCOA5;LRRC49;TSC22D3;LRRIQ1;SYP;MIR636;MIR1539;MRPL46;CA5BP1;DUSP9;SUPT3H;ITFG1;ZDHHC15;MED23;RAP2C;RAD51B;PIGA;TMSB15B;ZNF239;HNRNPH2;EXOC5;NUP62CL;DNASE1L1;RPL10;FAM214A;FGD1;TCEAL8;C6ORF165;PGRMC1;SH3BGRL;BTAF1;TCEAL5;STAMBPL1;TCEAL4;PDZD11;TCEAL3;TCEAL1;METTL4;CTNNA2;MBNL3;RIBC1;HDX;ZNF345;RPL17;EPS15;P2RY13;PLEKHA1;APEX2;RSRC2;APTX;HIPK3;NBR2;ZDHHC9;RLIM;FAS;RAB9A;UBAP2;ZNF334;OTUD5;ERCC6L;FMR1;KLHL34;ARID4B;DACH2;HMGN5;CDH2;RGS1;RUVBL2;ZNF449;BAALC;PLS3;SLC25A43;KNTC1;PIM2;KCNH8;CASK;THOC2;SDHD;FTSJ1;ARMCX2;SLC9A7;MAP7D2;COL4A6;DGKH;PSMD10;CHRNA3;TNKS;NDUFB11;ARHGAP17;FOXO4;ACACA;MTM1;ARHGAP21;EBP;PORCN;HMBOX1;ZMAT1;ESD;RAI2;TRAPPC2;OPN3;POU2F1;PDHA1;LHFP;KLRC4;MSN;PHKB;TPTEP1;SSH2;ESR2;NDC80;KIF18A;DIAPH2;DIAPH3;KIF4A;GNAS;PIR;PIN4;BLMH;GPR101;BRWD1;MIR31HG;SLC25A5-AS1;CHD9;ADPGK;FHL1;SYNE2;RPGR;TRO;ZIC3;FUNDC1;DNMT3B;POLI;ERC1;CEP290;METTL15;KDM6A;IDH3A;KRT222;MKL2;ZNF880;PDCD6IP;TRPC4;GRID1;DYNLT3;SMC1A;ATG4A;PIK3C3;CXORF57;SLC25A5;ZNF630;PRPS1;USP11;MOSPD2;UACA;HSD17B10;COCH;PRTG;ENOX2;JPX;HECTD2;MIR4767;PRRG1;WBP5;REPS2;SLC25A21;CCDC77;UGGT2;SMARCE1;IGBP1;ARFGEF2;SLC35A1;TTC18;OXR1;KLF8;TMLHE;BRE;TSPAN19;MIR125B1;XPNPEP3;PDCD4;RBM41;MBTPS2</t>
  </si>
  <si>
    <t>H3K4me3 CD4+ CD25- Th Primary Cells</t>
  </si>
  <si>
    <t>245/10187</t>
  </si>
  <si>
    <t>CHIC1;ACSM3;ZMYND8;CXORF21;GPATCH8;UXT;RPS6KA3;OPHN1;ZSCAN30;ZXDB;CHORDC1;AP1S2;FDXR;ZNF826P;KIF21A;RPL39;SNORD58B;SNORD58A;EPHA6;LDOC1;MFSD11;HDHD1;RFX7;SPIN2B;TFAM;UPRT;ZNF275;BEX2;ZNF271;ABCB7;CEP85L;MTMR8;CD99L2;HTATSF1;MED12L;TSPAN7;ZNF701;STK38L;FAM192A;RBM10;TBC1D8B;CRADD;IQSEC2;CADM1;APOOL;SETDB2;SIAH1;C20ORF26;BBIP1;NETO2;RPL17-C18ORF32;PKIA;MAGED2;MTMR10;SMG1;ZNF493;SPIN4;MRPS11;CHM;HCCS;ZCCHC18;BRCA1;ZNF45;ZNF280D;ZNF808;GYS1;NHSL2;PCLO;SPTLC3;ZNF41;IDS;GPRASP1;OFD1;GRIPAP1;MST4;KCND1;NCOA5;LRRC49;TSC22D3;LRRIQ1;SYP;MIR636;MIR1539;MRPL46;CA5BP1;SUPT3H;ITFG1;ZDHHC15;MED23;RAP2C;PIGA;TMSB15B;ZNF239;HNRNPH2;EXOC5;NUP62CL;DNASE1L1;RPL10;FAM214A;FGD1;TCEAL8;C6ORF165;PGRMC1;SH3BGRL;BTAF1;STAMBPL1;TCEAL4;PDZD11;TCEAL3;TCEAL1;METTL4;MBNL3;RIBC1;HDX;ZNF345;RPL17;PLEKHA1;APEX2;RSRC2;APTX;SCAF4;NBR2;ZDHHC9;ZNF71;RLIM;RAB9A;UBAP2;ZNF334;OTUD5;ERCC6L;FMR1;KLHL34;DACH2;HMGN5;RUVBL2;SLC25A43;KNTC1;CASK;DNAJB14;THOC2;SDHD;MID2;ARMCX2;SLC9A7;MORF4L2;SRSF2;ZNF432;DGKH;PSMD10;TNKS;NDUFB11;AGAP11;FOXO4;ACACA;ARHGAP21;EBP;PORCN;HMBOX1;ZMAT1;ESD;RAI2;TRAPPC2;OPN3;POU2F1;PDHA1;LHFP;PHKB;TPTEP1;SSH2;ESR2;NDC80;DIAPH2;KIF18A;DIAPH3;KIF4A;PIR;BLMH;PIN4;GPR101;BRWD1;MIR31HG;ZCCHC2;SLC25A5-AS1;ZNF530;ADPGK;CHD9;FHL1;RPGR;TRO;CA5B;FUNDC1;DNMT3B;POLI;ERC1;CEP290;METTL15;IDH3A;KDM6A;MKL2;ZNF880;PDCD6IP;GGPS1;GRID1;DYNLT3;SMC1A;ATG4A;PIK3C3;CXORF57;SLC25A5;ZNF630;PRPS1;USP11;MOSPD2;RCHY1;UACA;COCH;PRTG;ENOX2;NT5DC1;FAM156A;JPX;HECTD2;MIR4767;PRRG1;WBP5;REPS2;SMARCE1;IGBP1;ARFGEF2;SLC35A1;NEGR1;FEM1B;NAP1L2;TTC18;OXR1;KLF8;TMLHE;BRE;TSPAN19;ST5;KIAA1432;XPNPEP3;RBM41;ZNF850;MBTPS2</t>
  </si>
  <si>
    <t>H3K4me1 Brain Anterior Caudate</t>
  </si>
  <si>
    <t>113/5661</t>
  </si>
  <si>
    <t>ELK1;ZFP36;ZSCAN30;RUVBL2;FDXR;PIM2;WHSC1L1;SNORD58B;TSPYL2;SNORD58A;EPHA6;DNAJB14;SDHD;HDHD1;RFX7;PRR16;DGKK;ZNF432;PSMD10;ZNF271;CEP85L;TAS2R46;ACACA;MYL12A;PORCN;HMBOX1;CALCR;MIR4289;ZNF701;TRAPPC2;ZRSR2;C20ORF26;RPL17-C18ORF32;CP;ESR2;NDC80;FAM111B;ARHGAP32;KIF18A;DIAPH3;KIF4A;PIR;BLMH;PIN4;GPR101;SLC25A5-AS1;ZNF530;PTPRR;MRPS11;HCCS;BRCA1;ZNF45;ZCCHC18;MED12;ZNF808;ADAMTS5;GYS1;MECOM;CA5B;ZNF41;DNMT3B;DLGAP1;ERC1;METTL15;IDH3A;OFD1;ABCC3;ZNF880;SNORA70;KCND1;ZHX3;TRPC4;LRRC49;ATP6AP2;NRG1;SYP;SMC1A;MIR1539;MRPL46;SUPT3H;MED23;ELF1;ZNF239;ATG4A;SLC25A5;ARHGEF6;RPL10;MOSPD2;UACA;HSD17B10;COCH;RGAG1;TCEAL4;PDZD11;MIR4767;TCEAL1;METTL4;SLC25A21;CTNNA3;RIBC1;ZNF345;RPL17;LGI1;IGBP1;SLC35A1;APEX2;RSRC2;OXR1;APTX;NBR2;KIAA1432;UBAP2;ZNF850</t>
  </si>
  <si>
    <t>H3K9ac Colonic Mucosa</t>
  </si>
  <si>
    <t>239/9014</t>
  </si>
  <si>
    <t>CHIC1;ACSM3;ELK1;GPATCH8;UXT;RPS6KA3;GPR173;RPS6KA6;OPHN1;ZSCAN30;ZXDB;CHORDC1;AP1S2;ZNF826P;KIF21A;RPL39;SNORD58B;TSPYL2;SNORD58A;EPHA6;HDHD1;PRR16;SPIN2B;TFAM;UPRT;ZNF275;BEX2;ABCB7;ZNF271;CEP85L;MGST1;MTMR8;CD99L2;HTATSF1;MED12L;TSPAN7;ZNF701;RBM10;TBC1D8B;ZRSR2;GSDMA;CRADD;CADM1;APOOL;SETDB2;C20ORF26;BBIP1;NETO2;RPL17-C18ORF32;FAM111B;GJB1;WNK1;PKIA;SMG1;ZNF493;SPIN4;MRPS11;CHM;BRCA1;ZCCHC18;ZNF45;MRPL33;WDR44;ZNF808;PCLO;MECOM;TMSB4X;ZNF41;GPRASP1;OFD1;GRIPAP1;MST4;SNORA70;KCND1;LRRC49;TSC22D3;IL18;MIR1539;CA5BP1;MRPL46;ITFG1;SUPT3H;RAP2C;MED23;PIGA;TMSB15B;TMEM35;ZNF239;EXOC5;NUP62CL;DNASE1L1;ARHGEF6;GDPD2;FAM214A;FGD1;C6ORF165;PGRMC1;SH3BGRL;BTAF1;TCEAL4;PDZD11;TCEAL3;TCEAL1;METTL4;MBNL3;GABRE;RIBC1;HDX;ZNF345;GPC6;RPL17;PLEKHA1;APEX2;APTX;HIPK3;SCAF4;NBR2;ZNF71;RLIM;RAB9A;UBAP2;ZNF334;OTUD5;FMR1;KLHL34;ARID4B;ZFP36;HMGN5;PLS3;SLC25A43;GYG2;WHSC1L1;KCNH8;CASK;DNAJB14;THOC2;SDHD;FTSJ1;MID2;ARMCX2;SLC9A7;ZNF432;DGKH;PSMD10;TNKS;NDUFB11;CUL3;AGAP11;GLIS3;FTX;ACACA;EBP;PORCN;HMBOX1;ZMAT1;ESD;RAI2;TRAPPC2;OPN3;PDHA1;LHFP;PHKB;SSH2;ESR2;NDC80;DIAPH2;DIAPH3;KIF4A;PIR;BLMH;PIN4;BRWD1;ZNF530;ADPGK;CHD9;RPGR;ADAMTS5;CA5B;HEPH;FUNDC1;DNMT3B;POLI;ERC1;METTL15;KDM6A;IDH3A;MKL2;ABCC3;ZNF880;PDCD6IP;GGPS1;GRID1;DYNLT3;ATP6AP2;SMC1A;LCA5L;ATG4A;PIK3C3;CXORF57;SLC25A5;ZNF630;PRPS1;USP11;MOSPD2;RCHY1;UACA;HSD17B10;COCH;PRTG;ENOX2;NT5DC1;FAM156A;JPX;HECTD2;MIR4767;PRRG1;WBP5;REPS2;CSK;SLC25A21;UGGT2;SMARCE1;IGBP1;SLC35A1;NEGR1;FEM1B;NAP1L2;TTC18;MEIS2;OXR1;KLF8;EVI2A;TMLHE;BRE;KIAA1432;MIR125B1;RBM41;ZNF850;MBTPS2</t>
  </si>
  <si>
    <t>H3K4me3 CD4+ CD25- CD45RO+ Memory Primary Cells</t>
  </si>
  <si>
    <t>185/7670</t>
  </si>
  <si>
    <t>OTUD5;CHIC1;ZMYND8;CXORF21;ARID4B;UXT;RGS1;ZSCAN30;ZXDB;RUVBL2;AP1S2;FDXR;ZNF826P;SLC25A43;KIF21A;RPL39;SNORD58B;SNORD58A;DNAJB14;THOC2;SDHD;HDHD1;SNORD116-29;ARMCX2;RFX7;SPIN2B;TFAM;UPRT;ZNF432;PSMD10;BEX2;ZNF271;ABCB7;NDUFB11;AGAP11;CEP85L;MTMR8;CD99L2;HTATSF1;SAMSN1;ACACA;MED12L;ARHGAP21;EBP;PORCN;ZMAT1;ESD;ZNF701;FAM192A;RBM10;TBC1D8B;TRAPPC2;ZRSR2;PDHA1;OPN3;CRADD;CADM1;APOOL;LHFP;SETDB2;SIAH1;C20ORF26;RAB39B;PHKB;BBIP1;SSH2;ESR2;NDC80;FAM111B;KIF18A;DIAPH2;DIAPH3;KIF4A;PKIA;BLMH;MAGED2;PIN4;BRWD1;GPR101;MIR31HG;SLC25A5-AS1;MTMR10;ZNF493;CHD9;SPIN4;MRPS11;CHM;HCCS;BRCA1;ZCCHC18;ZNF45;RPGR;WDR44;ZNF280D;ZNF808;GYS1;CA5B;FUNDC1;ZNF41;DNMT3B;POLI;ERC1;GPRASP1;CEP290;METTL15;IDH3A;KDM6A;OFD1;MKL2;ZNF880;GRIPAP1;MST4;PDCD6IP;GGPS1;NCOA5;LRRC49;TSC22D3;DYNLT3;SYP;SMC1A;MIR1539;MRPL46;CA5BP1;SUPT3H;ITFG1;MED23;PIGA;TMSB15B;MIR4530;ZNF239;ATG4A;HNRNPH2;CXORF57;SLC25A5;ZNF630;DNASE1L1;PRPS1;RPL10;USP11;MOSPD2;RCHY1;FAM214A;UACA;HSD17B10;ENOX2;TCEAL8;C6ORF165;PGRMC1;FAM156A;JPX;BTAF1;HECTD2;HAUS7;PDZD11;TCEAL3;MIR4767;TCEAL1;METTL4;MBNL3;RIBC1;ZNF345;SMARCE1;IGBP1;ARFGEF2;SLC35A1;PLEKHA1;FEM1B;NAP1L2;APEX2;TTC18;OXR1;APTX;HIPK3;KLF8;NBR2;TMLHE;ZDHHC9;BRE;ZNF71;KIAA1432;RBM41;RAB9A;UBAP2;ZNF850;MBTPS2</t>
  </si>
  <si>
    <t>H3K18ac H9</t>
  </si>
  <si>
    <t>232/8790</t>
  </si>
  <si>
    <t>ELK1;GPATCH8;UXT;RPS6KA3;GPR173;OPHN1;ZSCAN30;CHORDC1;AP1S2;ZNF826P;KIF21A;RPL39;SNORD58B;TSPYL2;LDOC1;MFSD11;HDHD1;SPIN2B;TFAM;ZNF275;BEX2;BEX1;ZNF271;ABCB7;IGSF1;MGST1;HTATSF1;MYL12A;MED12L;ZNF701;STK38L;FAM192A;RBM10;ZRSR2;GSDMA;CRADD;APOOL;SETDB2;SIAH1;C20ORF26;RAB39B;BBIP1;NETO2;RPL17-C18ORF32;FAM111B;STAG2;WNK1;PKIA;MAGED2;SMG1;MTMR10;ZNF493;SPIN4;MRPS11;CHM;HCCS;BRCA1;ZCCHC18;ZNF45;WDR44;ZNF280D;TMEM47;ZNF808;GYS1;NHSL2;PCLO;ZMYM3;TMSB4X;ZNF41;IDS;DLGAP1;RAB8B;OFD1;GRIPAP1;MST4;SNORA70;CHST7;KCND1;LRRC49;MIR636;MIR1539;MRPL46;CA5BP1;ITFG1;SUPT3H;ZDHHC15;RAP2C;PIGA;TMSB15B;HNRNPH2;EXOC5;NUP62CL;DNASE1L1;GDPD2;FAM214A;TCEAL8;PGRMC1;SH3BGRL;BTAF1;STAMBPL1;TCEAL4;TCEAL3;TCEAL1;METTL4;MBNL3;RIBC1;PAK3;HDX;ZNF345;RPL17;GPC6;EPS15;MBD1;APEX2;RSRC2;APTX;HIPK3;SCAF4;NBR2;ZNF71;RLIM;RAB9A;UBAP2;ZNF334;OTUD5;ERCC6L;FMR1;ARID4B;ZFP36;HMGN5;CDH2;ZNF449;PLS3;KNTC1;SLC25A43;PIM2;WHSC1L1;SYBU;KCNH8;USP3;CASK;THOC2;SDHD;ARMCX2;ARMCX6;SRSF2;COL4A6;COL4A5;ZNF432;DGKH;PSMD10;TNKS;NDUFB11;CUL3;GLIS3;ARHGAP17;FTX;ACACA;ARHGAP21;EBP;HMBOX1;ZMAT1;ESD;MIR4289;TRAPPC2;OPN3;POU2F1;MSN;PHKB;SSH2;ESR2;NDC80;DIAPH2;TMEM114;DIAPH3;CLEC6A;BLMH;PIN4;BRWD1;MIR31HG;SLC25A5-AS1;ADPGK;HTR2C;NXT2;RPGR;RPS4X;ADAMTS5;ZIC3;FUNDC1;ERC1;CEP290;METTL15;KDM6A;MKL2;ZNF880;TRPC5;GGPS1;TRPC4;DYNLT3;SMC1A;ATG4A;PIK3C3;SLC25A5;PRPS1;RCHY1;UACA;COCH;PRTG;FAM156A;JPX;WBP5;REPS2;CCDC77;UGGT2;UBQLN2;SMARCE1;IGBP1;ARFGEF2;NLGN4X;NEGR1;FEM1B;NAP1L2;TTC18;OXR1;KLF8;TMLHE;BRE;ST5;XPNPEP3;RBM41;ZNF850;MBTPS2</t>
  </si>
  <si>
    <t>H3K4me1 Skeletal Muscle</t>
  </si>
  <si>
    <t>85/4154</t>
  </si>
  <si>
    <t>ADPGK;MRPS11;ZNF45;DACH2;ELK1;MED12;MECOM;CA5B;CDH2;ZIC3;DNMT3B;FDXR;DLGAP1;PIM2;WHSC1L1;OFD1;SNORA70;EPHA6;TRPC4;KCNH8;LMO3;ATP6AP2;SMC1A;MRPL46;FTSJ1;SUPT3H;MED23;PIGA;ARMCX6;SNORA69;ATG4A;SLC25A5;ZNF432;ARHGEF6;PSMD10;NDUFB11;MOSPD2;CD99L2;RCHY1;HTATSF1;HSD17B10;COCH;MED12L;ACACA;EBP;C6ORF165;PORCN;HAUS7;PDZD11;TCEAL1;MIR4289;METTL4;ZNF701;CTNNA3;ZNF345;GPC6;RBM10;TRAPPC2;IGBP1;SLC35A1;PLEKHA1;NEGR1;C20ORF26;APEX2;NETO2;TTC18;OXR1;ESR2;KLF8;MIR4759;FAM111B;DIAPH3;BRE;WNK1;MIR125B1;KIF4A;FAS;PIN4;BLMH;GPR101;ZNF334;MIR31HG;ZNF850;ZNF530;SLC25A5-AS1</t>
  </si>
  <si>
    <t>H3K4me3 Neurosphere Cultured Cells Ganglionic Eminence Derived</t>
  </si>
  <si>
    <t>276/10742</t>
  </si>
  <si>
    <t>CHIC1;ACSM3;UXT;RPS6KA3;GPR173;RPS6KA6;OPHN1;ZSCAN30;ZXDB;CHORDC1;FDXR;ZNF826P;RPL39;SNORD58A;EPHA6;LDOC1;SYTL4;HDHD1;HCFC1;RFX7;PRR16;SPIN2B;TFAM;UPRT;ZNF275;BEX2;BEX1;MAOB;ABCB7;ZNF271;IGSF1;CEP85L;MGST1;MTMR8;CD99L2;LPAR4;HTATSF1;MYL12A;MED12L;TSPAN7;ZNF701;FAM192A;RBM10;TBC1D8B;ZRSR2;CRADD;IQSEC2;APOOL;SETDB2;SIAH1;C20ORF26;BBIP1;NETO2;WNK1;PKIA;PTPRR;SMG1;MTMR10;ZNF493;SPIN4;MRPS11;CHM;HCCS;HIF3A;BRCA1;ZNF45;EDA2R;MRPL33;WDR44;ZNF280D;MED12;ZNF808;GYS1;NHSL2;PCLO;SPTLC3;ZNF41;IDS;DLGAP1;GPRASP1;RAB8B;OFD1;GRIPAP1;MST4;KCND1;LRRC49;TSC22D3;LRRIQ1;SYP;MIR636;MIR1539;CA5BP1;MRPL46;DUSP9;SUPT3H;ITFG1;ZDHHC15;RAP2C;ANKFN1;PIGA;TMSB15B;ZNF239;HNRNPH2;RGS7BP;EXOC5;NUP62CL;DNASE1L1;GDPD2;FAM214A;FGD1;TCEAL8;GLRA2;RGAG1;C6ORF165;SH3BGRL;BTAF1;TCEAL5;STAMBPL1;TCEAL4;TCEAL3;TCEAL2;METTL4;SLC17A6;DMD;CTNNA2;MBNL3;GABRE;RIBC1;PAK3;ZNF345;HDX;GABRA3;APEX2;BBOX1;APTX;SCAF4;NBR2;ZDHHC9;ZNF71;PLP1;RLIM;RAB9A;UBAP2;ZNF334;OTUD5;ERCC6L;NRK;ARID4B;DACH2;HMGN5;RGS1;RUVBL2;SLC25A43;PIM2;SYBU;KCNH8;CASK;THOC2;SDHD;FTSJ1;MID2;ARMCX2;SLC9A7;MAP7D2;SRSF2;DGKK;ZNF432;DGKH;PSMD10;CHRNA3;NDUFB11;CUL3;AGAP11;ARHGAP17;FOXO4;ACACA;MTM1;EBP;HMBOX1;PORCN;ZMAT1;CALCR;ESD;RAI2;TRAPPC2;OPN3;POU2F1;PDHA1;MSN;PHKB;TPTEP1;SSH2;ESR2;NDC80;DIAPH2;KIF18A;DIAPH3;GNAS;PIR;BLMH;PIN4;GPR101;BRWD1;MIR31HG;SLC25A5-AS1;ZNF530;CHD9;ADPGK;CXORF64;SYNE2;RPGR;TRO;ADAMTS5;CA5B;FUNDC1;DNMT3B;POLI;ERC1;METTL15;KDM6A;IDH3A;KRT222;MKL2;ABCC3;ZNF880;TRPC5;PDCD6IP;GGPS1;TRPC4;GRID1;DYNLT3;ATP6AP2;MUM1L1;NRG1;SMC1A;ATG4A;PIK3C3;CXORF57;SLC25A5;ZNF630;PRPS1;MOSPD2;RCHY1;UACA;COCH;PRTG;ENOX2;NT5DC1;JPX;HECTD2;MIR4767;PRRG1;WBP5;REPS2;CSK;SLC25A21;UGGT2;SMARCE1;IGBP1;ARFGEF2;SLC35A1;NEGR1;NAP1L2;TTC18;MEIS2;OXR1;KLF8;TMLHE;BRE;ST5;TSPAN19;KIAA1432;MIR125B1;RBM41;ZNF850;MBTPS2</t>
  </si>
  <si>
    <t>H3K4me1 CD4 Memory Primary Cells</t>
  </si>
  <si>
    <t>140/6807</t>
  </si>
  <si>
    <t>ACSM3;GPR65;GPATCH8;UXT;ZXDB;SLC25A43;KIF21A;KCNH8;SDHD;MID2;SLC9A7;MORF4L2;UPRT;ZNF432;DGKH;PSMD10;BEX2;ABCB7;TNKS;CUL3;AGAP11;GLIS3;MTMR8;HTATSF1;SAMSN1;GPR82;MED12L;EBP;PORCN;HMBOX1;TSPAN7;ZNF701;TBC1D8B;GSDMA;OPN3;LHFP;SIAH1;RAB39B;MSN;SSH2;ESR2;FAM111B;DIAPH2;DIAPH3;KIF4A;PKIA;PIN4;GPR101;BRWD1;SLC25A5-AS1;ZNF530;CHD9;KCNC2;MRPS11;FHL1;CHM;HCCS;BRCA1;MIR505;ZNF45;FAM127C;SYNE2;RPGR;HERPUD1;PHF8;TRO;ZNF808;GYS1;MECOM;CA5B;SPTLC3;FUNDC1;ZNF41;DNMT3B;IDS;MIR3688-2;ERC1;MKL2;ZNF880;SNORA70;KCND1;NCOA5;KSR1;GRID1;LRRC49;TSC22D3;DYNLT3;SYP;MIR1539;CA5BP1;MRPL46;DUSP9;SUPT3H;MED23;PIGA;SNORA69;ZNF239;LUC7L3;ATG4A;EXOC5;SLC25A5;DNASE1L1;USP11;MOSPD2;RCHY1;UACA;HSD17B10;COCH;PRTG;TCEAL8;C6ORF165;FAM156A;JPX;PLN;HECTD2;HAUS7;PDZD11;MIR4767;TCEAL1;MBNL3;ZNF345;IGBP1;PLEKHA1;FEM1B;NAP1L2;APEX2;TTC18;OXR1;APTX;NBR2;ZDHHC9;ZNF71;ST5;KIAA1432;XPNPEP3;RBM41;UBAP2;CLC;ZNF850;MBTPS2</t>
  </si>
  <si>
    <t>H3K14ac IMR90</t>
  </si>
  <si>
    <t>121/4559</t>
  </si>
  <si>
    <t>CHIC1;ARID4B;GPATCH8;ZFP36;HMGN5;ZSCAN30;ZXDB;FAM122C;FDXR;SLC25A43;RPL39;SNORD58B;SNORD58A;DNAJB14;SDHD;HCFC1;ARMCX2;RFX7;SRSF2;COL4A6;COL4A5;SPIN2B;TFAM;ZNF432;DGKH;ZNF271;NDUFB11;ABCB7;AGAP11;FOXO4;ACACA;HMBOX1;PORCN;FAM192A;RBM10;TRAPPC2;TBC1D8B;ZRSR2;APOOL;PHKB;RPL17-C18ORF32;ESR2;NDC80;KIF18A;DIAPH2;PIR;BLMH;MIR31HG;KDM5C;CHD9;ADPGK;SPIN4;MRPS11;CHM;WDR44;HERPUD1;TMEM47;MED12;ZMYM3;SPTLC3;TMSB4X;FUNDC1;SENP8;ZNF41;POLI;IDS;METTL15;IDH3A;OFD1;GRIPAP1;ZNF880;PDCD6IP;GGPS1;TRPC4;DYNLT3;MIR636;MIR1539;CA5BP1;MRPL46;NAALADL2;ITFG1;RAP2C;IL1RAPL1;RAPGEF2;LUC7L3;EXOC5;PRPS1;USP11;TCEAL8;FAM156A;SH3BGRL;JPX;BTAF1;TCEAL4;TCEAL3;METTL4;WBP5;DNAJB7;CCDC77;RPL17;ZNF345;EPS15;SMARCE1;ARFGEF2;NEGR1;MBD1;TTC18;APTX;SCAF4;HIPK3;TMLHE;EVI2A;CLCN4;BRE;RBM41;RLIM;RAB9A;FAS;UBAP2;EVI2B;MBTPS2</t>
  </si>
  <si>
    <t>H3K4me3 Adipose Nuclei</t>
  </si>
  <si>
    <t>243/9454</t>
  </si>
  <si>
    <t>CHIC1;ACSM3;CXORF21;UXT;RPS6KA3;GPR173;RPS6KA6;OPHN1;ZSCAN30;ZXDB;AP1S2;FDXR;KIF21A;VSIG4;SNORD58B;SNORD58A;EPHA6;LDOC1;HDHD1;HCFC1;RFX7;SPIN2B;TFAM;SPIN2A;UPRT;BEX2;ZNF271;ABCB7;IGSF1;CEP85L;MTMR8;CD99L2;LPAR4;HTATSF1;MED12L;TSPAN7;FAM192A;RBM10;TBC1D8B;ZRSR2;CRADD;IQSEC2;APOOL;C20ORF26;RAB39B;BBIP1;NETO2;RPL17-C18ORF32;FAM111B;PKIA;MTMR10;SMG1;CSRNP3;SPIN4;MRPS11;CHM;HCCS;ZCCHC18;BRCA1;EDA2R;WDR44;ZNF280D;MED12;ZNF808;GYS1;NHSL2;PCLO;ZMYM3;SPTLC3;TMSB4X;ZNF41;IDS;DLGAP1;GPRASP1;OFD1;GRIPAP1;MST4;KCND1;NCOA5;LRRC49;TSC22D3;LRRIQ1;IL18;SYP;MIR636;MIR1539;CA5BP1;MRPL46;SUPT3H;ITFG1;ZDHHC15;RAP2C;PIGA;TMSB15B;TMEM35;ZNF239;RGS7BP;EXOC5;NUP62CL;FIGF;RPL10;FAM214A;FGD1;TCEAL8;C6ORF165;BTAF1;TCEAL4;PDZD11;TCEAL3;TCEAL1;METTL4;DMD;MBNL3;RIBC1;PAK3;HDX;ZNF345;RPL17;GPC6;P2RY13;PLEKHA1;DEFB132;APTX;SCAF4;NBR2;RLIM;RAB9A;UBAP2;FAM46D;ZNF334;ERCC6L;FMR1;NRK;KLHL34;ARID4B;DACH2;CDH2;BAALC;SLC25A43;PIM2;SYBU;LMO3;CASK;THOC2;SDHD;ARMCX2;SLC9A7;MAP7D2;COL4A6;SRSF2;COL4A5;ZNF432;DGKH;PSMD10;NDUFB11;GLIS3;ACACA;EBP;PORCN;ZMAT1;CALCR;ESD;TRAPPC2;PDHA1;POU2F1;PHKB;TPTEP1;SSH2;NDC80;ESR2;DIAPH2;DIAPH3;KIF4A;BLMH;PIN4;BRWD1;GPR101;MIR31HG;ZCCHC2;SLC25A5-AS1;ADPGK;RPGR;TRO;CA5B;ZIC3;FUNDC1;DNMT3B;ERC1;CEP290;SGCG;IDH3A;KDM6A;KRT222;ABCC3;GGPS1;DCC;TRPC4;GRID1;DYNLT3;ATP6AP2;NRG1;SMC1A;NRG4;ATG4A;PIK3C3;CXORF57;SLC25A5;ZNF630;PRPS1;USP11;MOSPD2;COCH;PRTG;ENOX2;FAM156A;MIR4529;PLN;JPX;SLITRK2;HECTD2;MIR4767;PRRG1;WBP5;REPS2;SLC25A21;UGGT2;SMARCE1;IGBP1;ARFGEF2;SLC35A1;NEGR1;NAP1L2;TTC18;OXR1;CLCN4;TMLHE;BRE;TSPAN19;ST5;KIAA1432;RBM41;ZNF850;MBTPS2</t>
  </si>
  <si>
    <t>H3K4me3 Penis Foreskin Fibroblast Primary Cells</t>
  </si>
  <si>
    <t>228/7607</t>
  </si>
  <si>
    <t>CHIC1;ACSM3;RPS6KA3;RPS6KA6;OPHN1;ZSCAN30;AP1S2;FDXR;KIF21A;EPHA6;LDOC1;SYTL4;HDHD1;RFX7;SPIN2B;TFAM;SPIN2A;UPRT;ZNF275;BEX2;BEX1;MAOB;ABCB7;MTMR8;CD99L2;LPAR4;HTATSF1;MYL12A;MED12L;TSPAN7;ZNF701;RBM10;TBC1D8B;ZRSR2;CRADD;CADM1;APOOL;SETDB2;SIAH1;C20ORF26;RAB39B;BBIP1;NETO2;PKIA;PTPRR;ZNF493;CSRNP3;SPIN4;MRPS11;CHM;BRCA1;ZNF45;ZCCHC18;FAM127C;MED12;ZNF808;NHSL2;PCLO;SPTLC3;ZNF41;IDS;GPRASP1;RAB8B;OFD1;GRIPAP1;MST4;SNORA70;KCND1;NCOA5;LRRC49;TSC22D3;LRRIQ1;SYP;MRPL46;CA5BP1;SUPT3H;ITFG1;ZDHHC15;MED23;PIGA;TMSB15B;ZNF239;HNRNPH2;RGS7BP;EXOC5;NUP62CL;DNASE1L1;ARHGEF6;FAM214A;GLRA2;C6ORF165;SH3BGRL;BTAF1;TCEAL5;TCEAL4;TCEAL3;METTL4;CTNNA2;MBNL3;PAK3;HDX;ZNF345;GPC6;PLEKHA1;APEX2;RSRC2;APTX;NBR2;ZNF71;CENPI;RLIM;UBAP2;FAM46D;ZNF334;ERCC6L;NRK;KLHL34;ARID4B;DACH2;HMGN5;CDH2;BAALC;PLS3;KNTC1;SLC25A43;PIM2;GYG2;SYBU;CASK;MID2;ARMCX2;SLC9A7;MAP7D2;COL4A6;COL4A5;DGKH;PSMD10;CHRNA3;NDUFB11;AGAP11;FOXO4;ACACA;MTM1;HMBOX1;PORCN;ZMAT1;CALCR;MIR4289;TRAPPC2;PDHA1;POU2F1;PHKB;TPTEP1;SSH2;ESR2;NDC80;KIF18A;DIAPH3;GNAS;PIR;PIN4;BLMH;BRWD1;ZCCHC2;SLC25A5-AS1;CHD9;ADPGK;SYNE2;RPGR;TRO;IQCJ-SCHIP1;CA5B;ZIC3;FUNDC1;POLI;ERC1;CEP290;METTL15;IDH3A;KDM6A;KRT222;MKL2;ZNF880;GGPS1;DCC;TRPC4;GRID1;DYNLT3;ATP6AP2;MUM1L1;NRG1;LCA5L;NRG4;IL1RAPL1;ATG4A;CXORF57;SLC25A5;ZNF630;PRPS1;MOSPD2;RCHY1;COCH;PRTG;ENOX2;NT5DC1;FAM156A;JPX;HECTD2;MIR4767;PRRG1;SLITRK6;WBP5;REPS2;SLC25A21;UGGT2;SMARCE1;IGBP1;ARFGEF2;SLC35A1;NEGR1;NAP1L2;TTC18;KLF8;TMLHE;BRE;TSPAN19;RBM41;MBTPS2</t>
  </si>
  <si>
    <t>H3K27me3 H9</t>
  </si>
  <si>
    <t>41/2453</t>
  </si>
  <si>
    <t>PTPRR;CHRNA3;MAOB;FMR1;NRK;GLIS3;HTR2C;DACH2;COCH;MIR501;ADAMTS5;RGAG1;CALCR;STAMBPL1;TCEAL2;BAALC;KIF21A;PAK3;MBNL3;GABRE;SYBU;RAI2;IDH3A;ABCC3;TRPC5;PLEKHA1;DCC;TRPC4;LMO3;TSC22D3;NRG1;SYTL4;MID2;MIR125B1;MAP7D2;GNAS;PRR16;FAS;RGS7BP;GPR101;DGKK</t>
  </si>
  <si>
    <t>H3K4me3 CD4 Naive Primary Cells</t>
  </si>
  <si>
    <t>231/9819</t>
  </si>
  <si>
    <t>CHIC1;ACSM3;CXORF21;UXT;RPS6KA3;OPHN1;ZSCAN30;ZXDB;AP1S2;FDXR;ZNF826P;KIF21A;RPL39;SNORD58B;TSPYL2;SNORD58A;LDOC1;HDHD1;SNORD116-29;RFX7;SPIN2B;TFAM;UPRT;ZNF275;BEX2;ZNF271;ABCB7;MTMR8;CD99L2;HTATSF1;SAMSN1;MED12L;TSPAN7;ZNF701;FAM192A;RBM10;TBC1D8B;ZRSR2;CRADD;APOOL;SETDB2;SIAH1;C20ORF26;BBIP1;NETO2;RPL17-C18ORF32;FAM111B;PKIA;MAGED2;MTMR10;ZNF493;SPIN4;MRPS11;CHM;HCCS;BRCA1;ZNF45;ZCCHC18;EDA2R;WDR44;ZNF280D;ZNF808;GYS1;MECOM;ZMYM3;SPTLC3;ZNF41;IDS;GPRASP1;OFD1;GRIPAP1;MST4;CHST7;NCOA5;LRRC49;TSC22D3;SYP;MIR1539;MRPL46;CA5BP1;SUPT3H;ITFG1;ZDHHC15;RAP2C;MED23;PIGA;TMSB15B;HNRNPH2;EXOC5;NUP62CL;DNASE1L1;ARHGEF6;RPL10;FAM214A;FGD1;TCEAL8;C6ORF165;PGRMC1;SH3BGRL;BTAF1;TCEAL4;PDZD11;TCEAL3;TCEAL1;METTL4;MBNL3;RIBC1;HDX;ZNF345;RPL17;P2RY10;PLEKHA1;APEX2;APTX;HIPK3;NBR2;ZDHHC9;ZNF71;RLIM;RAB9A;UBAP2;ZNF334;OTUD5;ERCC6L;KLHL34;ARID4B;HMGN5;RGS1;RUVBL2;SLC25A43;PIM2;CASK;DNAJB14;THOC2;SDHD;MID2;ARMCX2;SLC9A7;MORF4L2;ZNF432;PSMD10;NDUFB11;AGAP11;FOXO4;ACACA;ARHGAP21;EBP;PORCN;HMBOX1;ZMAT1;ESD;RAI2;TRAPPC2;POU2F1;PDHA1;LHFP;PHKB;SSH2;ESR2;NDC80;DIAPH2;KIF18A;DIAPH3;KIF4A;PIR;BLMH;PIN4;BRWD1;GPR101;MIR31HG;SLC25A5-AS1;ZNF530;CHD9;FHL1;NXT2;RPGR;TRO;CA5B;FUNDC1;DNMT3B;POLI;ERC1;CEP290;METTL15;IDH3A;MKL2;ZNF880;PDCD6IP;GGPS1;DYNLT3;ATP6AP2;SMC1A;MIR4530;ATG4A;CXORF57;SLC25A5;ZNF630;PRPS1;MOSPD2;RCHY1;UACA;HSD17B10;COCH;PRTG;ENOX2;NT5DC1;FAM156A;JPX;HECTD2;HAUS7;MIR4767;WBP5;REPS2;SMARCE1;IGBP1;ARFGEF2;NEGR1;NAP1L2;TTC18;MEIS2;OXR1;KLF8;TMLHE;BRE;ST5;KIAA1432;XPNPEP3;RBM41;EVI2B;ZNF850;MBTPS2</t>
  </si>
  <si>
    <t>H2BK12ac H1</t>
  </si>
  <si>
    <t>132/6297</t>
  </si>
  <si>
    <t>OTUD5;FMR1;ARID4B;UXT;MIR676;ZFP36;HMGN5;CDH2;FDXR;KNTC1;KIF21A;WHSC1L1;SNORD58B;SNORD58A;EPHA6;LMO3;USP3;SDHD;MFSD11;HCFC1;MORF4L2;SRSF2;PRR16;TFAM;ZNF432;DGKH;NDUFB11;MGST1;FTX;ACACA;MYL12A;HMBOX1;ESD;ZNF701;STK38L;RBM10;TBC1D8B;TRAPPC2;OPN3;POU2F1;CRADD;CADM1;SETDB2;C20ORF26;BBIP1;RPL17-C18ORF32;SSH2;NDC80;ARHGAP32;KIF18A;PKIA;MAGED2;BRWD1;PTPRR;KDM5C;ZNF493;ADPGK;MRPS11;HIF3A;BRCA1;CHD2;SYNE2;TMEM187;HERPUD1;PHF8;ZNF280D;ADAMTS5;PCLO;POLI;DLGAP1;ERC1;METTL15;OFD1;MKL2;ZNF880;GRIPAP1;CHST7;GGPS1;TRPC4;DCC;MIR636;MRPL46;CA5BP1;SUPT3H;ZDHHC15;LUC7L3;HNRNPH2;EXOC5;RPL10;USP11;GDPD2;RCHY1;COCH;ASB15;FGD1;TCEAL8;FAM156A;ADAM28;SH3BGRL;JPX;BTAF1;STAMBPL1;HECTD2;WBP5;METTL4;SLC25A21;CCDC77;CTNNA2;UGGT2;ZNF345;GPC6;RPL17;SMARCE1;NEGR1;FEM1B;MBD1;BBOX1;RSRC2;OXR1;APTX;HIPK3;SCAF4;NBR2;BRE;ZNF71;KIAA1432;XPNPEP3;RLIM;FAS;UBAP2;CLC;ZNF850</t>
  </si>
  <si>
    <t>H3K4me1 H9</t>
  </si>
  <si>
    <t>47/2822</t>
  </si>
  <si>
    <t>PTPRR;FIGF;CHD9;ADPGK;CEP85L;AGAP11;MGST1;GDPD2;HTR2C;MYL12A;EDA2R;PHF8;HERPUD1;RGAG1;ADAM28;CALCR;TCEAL5;CA5B;SPTLC3;PLS3;KIF21A;CHML;RPL17;SNORD58B;LGI1;SNORD58A;ZHX3;CRADD;TRPC4;ATP11C;BBOX1;RPL17-C18ORF32;SSH2;DUSP9;ARHGAP32;ELF1;MIR3924;ZNF71;PKIA;IL1RAPL1;PIR;PLP1;PDCD4;DCX;RAPGEF2;CLC;ZNF530</t>
  </si>
  <si>
    <t>H3K4me3 Breast Myoepithelial Cells</t>
  </si>
  <si>
    <t>292/11768</t>
  </si>
  <si>
    <t>CHIC1;ACSM3;ELK1;GPATCH8;UXT;RPS6KA3;GPR173;RPS6KA6;OPHN1;ZSCAN30;ZXDB;CHORDC1;AP1S2;FDXR;ZNF826P;KIF21A;SNORD58B;SNORD58A;EPHA6;LDOC1;MFSD11;SYTL4;HDHD1;HCFC1;RFX7;SPIN2B;TFAM;SPIN2A;UPRT;ZNF275;BEX2;BEX1;MAOB;ABCB7;ZNF271;IGSF1;MTMR8;CD99L2;LPAR4;HTATSF1;MYL12A;MED12L;TSPAN7;ZNF701;FAM192A;RBM10;TBC1D8B;ZRSR2;CRADD;IQSEC2;APOOL;SETDB2;SIAH1;C20ORF26;RAB39B;BBIP1;FAM111B;WNK1;PKIA;MAGED2;PTPRR;MTMR10;SMG1;ZNF493;CSRNP3;SPIN4;MRPS11;CHM;HCCS;ZCCHC18;BRCA1;ZNF45;EDA2R;PHF8;WDR44;ZNF280D;MED12;ZNF808;GYS1;NHSL2;PCLO;ZMYM3;SPTLC3;TMSB4X;ZNF41;IDS;DLGAP1;GPRASP1;RAB8B;OFD1;GRIPAP1;SNORA70;KCND1;LRRC49;TSC22D3;LRRIQ1;SYP;MIR636;MIR1539;CA5BP1;MRPL46;DUSP9;SUPT3H;ITFG1;ZDHHC15;RAP2C;MED23;PIGA;TMSB15B;TMEM35;RAPGEF2;ZNF239;HNRNPH2;RGS7BP;EXOC5;NUP62CL;DNASE1L1;ARHGEF6;RPL10;FAM214A;FGD1;TCEAL8;MIR532;C6ORF165;PGRMC1;SH3BGRL;BTAF1;TCEAL5;STAMBPL1;TCEAL4;PDZD11;TCEAL3;TCEAL2;TCEAL1;METTL4;DMD;CTNNA2;MBNL3;GABRE;RIBC1;PAK3;ZNF345;GPC6;HDX;PLEKHA1;GABRA3;APEX2;BBOX1;APTX;SCAF4;NBR2;ZNF71;RAB9A;UBAP2;FAM46D;ZNF334;ERCC6L;FMR1;NRK;ARID4B;DACH2;HMGN5;CDH2;RUVBL2;BAALC;SLC25A43;PIM2;SYBU;KCNH8;USP3;CASK;THOC2;SDHD;FTSJ1;MID2;ARMCX2;SLC9A7;MAP7D2;COL4A6;COL4A5;ZNF432;DGKH;PSMD10;CHRNA3;TNKS;NDUFB11;ARHGAP17;ACACA;MTM1;EBP;HMBOX1;PORCN;ZMAT1;ESD;RAI2;OR4F6;TRAPPC2;POU2F1;PDHA1;LHFP;PHKB;TPTEP1;SSH2;NDC80;ESR2;DIAPH2;DIAPH3;MIR188;KIF4A;PIR;BLMH;PIN4;GPR101;BRWD1;MIR31HG;SLC25A5-AS1;ZNF530;CHD9;ADPGK;FHL1;SYNE2;RPGR;TRO;CA5B;ZIC3;FUNDC1;DNMT3B;POLI;ERC1;IDH3A;KDM6A;KRT222;MKL2;ZNF880;TRPC5;PDCD6IP;GGPS1;TRPC4;DCC;GRID1;DYNLT3;ATP6AP2;MUM1L1;NRG1;SMC1A;IL1RAPL1;MIR4530;ATG4A;PIK3C3;CXORF57;SLC25A5;ZNF630;PRPS1;MOSPD2;RCHY1;UACA;COCH;PRTG;ENOX2;NT5DC1;FAM156A;JPX;SLITRK2;HECTD2;HAUS7;MIR4767;PRRG1;WBP5;REPS2;CSK;SLC25A21;UGGT2;SMARCE1;IGBP1;ARFGEF2;SLC35A1;NEGR1;NAP1L2;TTC18;MEIS2;OXR1;KLF8;CLCN4;TMLHE;BRE;TSPAN19;ST5;KIAA1432;XPNPEP3;PDCD4;RBM41;MBTPS2</t>
  </si>
  <si>
    <t>H3K9ac H9</t>
  </si>
  <si>
    <t>283/9682</t>
  </si>
  <si>
    <t>CHIC1;ELK1;GPATCH8;UXT;RPS6KA3;RPS6KA6;OPHN1;ZSCAN30;CHORDC1;AP1S2;FDXR;KIF21A;RPL39;SNORD58B;TSPYL2;SNORD58A;EPHA6;LDOC1;MFSD11;HDHD1;HCFC1;RFX7;PRR16;SPIN2B;TFAM;SPIN2A;UPRT;BEX2;BEX1;ABCB7;ZNF271;MTMR8;CD99L2;HTATSF1;MYL12A;TSPAN7;ZNF701;STK38L;FAM192A;RBM10;TBC1D8B;ZRSR2;CRADD;CADM1;APOOL;SETDB2;SIAH1;C20ORF26;RAB39B;BBIP1;NETO2;RPL17-C18ORF32;FAM111B;GJB1;STAG2;WNK1;PKIA;MAGED2;WFDC9;SMG1;ZNF493;SPIN4;MRPS11;CHM;HCCS;BRCA1;HIF3A;ZNF45;EDA2R;HERPUD1;WDR44;PHF8;ZNF280D;MED12;GYS1;PCLO;ZMYM3;TMSB4X;ZNF41;IDS;DLGAP1;GPRASP1;RAB8B;OFD1;GRIPAP1;MST4;SNORA70;KCND1;NCOA5;LRRC49;TSC22D3;LRRIQ1;MIR636;MRPL46;SUPT3H;ITFG1;ZDHHC15;RAP2C;MED23;PIGA;HNRNPH2;RGS7BP;EXOC5;NUP62CL;DNASE1L1;RPL10;GDPD2;TCEAL8;C6ORF165;PGRMC1;SH3BGRL;BTAF1;STAMBPL1;TCEAL4;PDZD11;TCEAL3;TCEAL2;TCEAL1;METTL4;CTNNA2;MBNL3;RIBC1;PAK3;HDX;ZNF345;RPL17;PLEKHA1;MBD1;GABRA3;HUWE1;RSRC2;APTX;HIPK3;SCAF4;NBR2;ZDHHC9;ZNF71;CENPI;RLIM;RAB9A;UBAP2;ZNF334;OTUD5;ERCC6L;FMR1;NRK;ARID4B;DACH2;HMGN5;CDH2;RUVBL2;ZNF449;BAALC;PLS3;SLC25A43;KNTC1;PIM2;GYG2;WHSC1L1;SYBU;KCNH8;LMO3;USP3;CASK;DNAJB14;THOC2;SDHD;FTSJ1;SLC9A7;MORF4L2;COL4A6;SRSF2;COL4A5;DGKK;ZNF432;PSMD10;TNKS;NDUFB11;CUL3;AGAP11;GLIS3;ARHGAP17;ACACA;MTM1;ARHGAP21;PORCN;HMBOX1;CALCR;ESD;TRAPPC2;PDHA1;POU2F1;LHFP;MSN;PHKB;SSH2;ESR2;NDC80;KIF18A;DIAPH2;TMEM114;DIAPH3;KIF4A;PIR;BLMH;BRWD1;MIR31HG;ZCCHC2;SLC25A5-AS1;ZNF530;KDM5C;ADPGK;HTR2C;CHD2;SYNE2;RPGR;TRO;RPS4X;ADAMTS5;CA5B;FUNDC1;DNMT3B;POLI;ERC1;CEP290;METTL15;KDM6A;IDH3A;MKL2;ZNF880;TRPC5;GGPS1;TRPC4;DYNLT3;ATP6AP2;SMC1A;MIR4530;LUC7L3;ATG4A;PIK3C3;CXORF57;SLC25A5;ZNF630;PRPS1;USP11;MOSPD2;RCHY1;UACA;HSD17B10;COCH;PRTG;ENOX2;NT5DC1;FAM156A;JPX;HECTD2;MIR4767;PRRG1;WBP5;REPS2;CSK;SLC25A21;CCDC77;UGGT2;UBQLN2;IGBP1;SMARCE1;SLC35A1;NEGR1;FEM1B;NAP1L2;TTC18;OXR1;KLF8;TMLHE;BRE;TSPAN19;KIAA1432;XPNPEP3;PDCD4;RBM41;ZNF850;MBTPS2</t>
  </si>
  <si>
    <t>H3K4me1 Duodenum Smooth Muscle</t>
  </si>
  <si>
    <t>38/2384</t>
  </si>
  <si>
    <t>ADPGK;MRPS11;ZNF45;RCHY1;ACACA;GYS1;HMBOX1;MIR4529;MECOM;MIR4289;METTL4;FDXR;POLI;MIR3688-2;CTNNA3;ERC1;METTL15;ZNF345;WHSC1L1;ABCC3;ZHX3;LMO3;C20ORF26;DNAJB14;SDHD;TTC18;SSH2;MRPL46;SUPT3H;DIAPH3;BRE;PKIA;FAS;MIR4731;UBAP2;BLMH;DGKH;ZNF530</t>
  </si>
  <si>
    <t>H3K4me3 IMR90</t>
  </si>
  <si>
    <t>275/11627</t>
  </si>
  <si>
    <t>CHIC1;ACSM3;ZMYND8;GPATCH8;UXT;RPS6KA3;GPR173;RPS6KA6;OPHN1;ZSCAN30;ZXDB;AP1S2;FDXR;ZNF826P;KIF21A;RPL39;SNORD58B;TSPYL2;SNORD58A;EPHA6;LDOC1;SYTL4;HDHD1;HCFC1;RFX7;SPIN2B;TFAM;SPIN2A;UPRT;ZNF275;BEX2;ABCB7;ZNF271;CEP85L;CD99L2;LPAR4;HTATSF1;MYL12A;MED12L;TSPAN7;ZNF701;STK38L;FAM192A;RBM10;TBC1D8B;ZRSR2;CRADD;IQSEC2;CADM1;APOOL;SETDB2;SIAH1;C20ORF26;RAB39B;BBIP1;NETO2;FAM111B;WNK1;PKIA;MTMR10;SMG1;ZNF493;CSRNP3;SPIN4;MRPS11;CHM;HCCS;BRCA1;ZCCHC18;ZNF45;MRPL33;WDR44;ZNF280D;MED12;ZNF808;GYS1;NHSL2;PCLO;SPTLC3;ZNF41;IDS;GPRASP1;RAB8B;OFD1;GRIPAP1;MST4;KCND1;NCOA5;LRRC49;TSC22D3;LRRIQ1;SYP;MIR636;MIR1539;CA5BP1;MRPL46;SUPT3H;ITFG1;ZDHHC15;RAP2C;MED23;PIGA;TMSB15B;TMEM35;RAPGEF2;ZNF239;HNRNPH2;RGS7BP;EXOC5;NUP62CL;DNASE1L1;FAM214A;TCEAL8;RGAG1;C6ORF165;PGRMC1;SH3BGRL;BTAF1;TCEAL4;PDZD11;TCEAL3;TCEAL1;METTL4;MBNL3;GABRE;RIBC1;HDX;ZNF345;EPS15;PLEKHA1;APEX2;APTX;SCAF4;NBR2;ZDHHC9;ZNF71;RLIM;RAB9A;UBAP2;ZNF334;OTUD5;ERCC6L;FMR1;NRK;ARID4B;DACH2;HMGN5;CDH2;RUVBL2;ZNF449;BAALC;SLC25A43;PIM2;GYG2;KCNH8;CASK;THOC2;SDHD;MID2;ARMCX2;SLC9A7;MAP7D2;SRSF2;ZNF432;DGKH;PSMD10;TNKS;NDUFB11;CUL3;AGAP11;ARHGAP17;FOXO4;ACACA;MTM1;EBP;HMBOX1;PORCN;ZMAT1;ESD;RAI2;TRAPPC2;POU2F1;PDHA1;LHFP;PHKB;TPTEP1;SSH2;ESR2;NDC80;DIAPH2;KIF18A;DIAPH3;KIF4A;GNAS;PIR;BLMH;PIN4;GPR101;BRWD1;ZCCHC2;SLC25A5-AS1;ZNF530;ADPGK;SYNE2;RPGR;TRO;CA5B;FUNDC1;DNMT3B;POLI;ERC1;CEP290;METTL15;KDM6A;IDH3A;MKL2;ABCC3;ZNF880;TRPC5;PDCD6IP;GGPS1;TRPC4;GRID1;DYNLT3;ATP6AP2;NRG1;SMC1A;NRG4;IL1RAPL1;LUC7L3;ATG4A;PIK3C3;CXORF57;SLC25A5;ZNF630;PRPS1;USP11;MOSPD2;RCHY1;UACA;COCH;PRTG;ENOX2;NT5DC1;FAM156A;JPX;HECTD2;HAUS7;MIR4767;PRRG1;WBP5;REPS2;CSK;SLC25A21;UGGT2;SMARCE1;IGBP1;ARFGEF2;SLC35A1;NEGR1;NAP1L2;TTC18;OXR1;CLCN4;TMLHE;BRE;TSPAN19;ST5;KIAA1432;MIR125B1;XPNPEP3;PDCD4;RBM41;ZNF850;MBTPS2</t>
  </si>
  <si>
    <t>H3K4me1 Fetal Brain</t>
  </si>
  <si>
    <t>179/8255</t>
  </si>
  <si>
    <t>ERCC6L;NRK;KLHL34;DACH2;ZFP36;RUVBL2;AP1S2;FDXR;PLS3;KNTC1;SLC25A43;PIM2;GYG2;SYBU;SNORD58B;SNORD58A;EPHA6;KCNH8;ATP11C;DNAJB14;SDHD;MFSD11;MID2;HDHD1;MIRLET7C;SLC9A7;MAP7D2;COL4A6;SRSF2;PRR16;COL4A5;DGKK;ZNF432;DGKH;BEX2;ABCB7;IGSF1;CEP85L;GLIS3;ARHGAP17;ACACA;MYL12A;MED12L;HMBOX1;CALCR;ZNF701;TBC1D8B;TRAPPC2;ZRSR2;OPN3;SETDB2;SIAH1;C20ORF26;AMMECR1;MSN;RPL17-C18ORF32;ESR2;NDC80;FAM111B;ARHGAP32;KIF18A;DIAPH3;MIR188;KIF4A;PKIA;GNAS;PIN4;BLMH;SLC25A5-AS1;ZNF530;ZNF493;CHD9;ADPGK;HTR2C;BRCA1;ZNF45;ZCCHC18;SYNE2;PHF8;IQCJ-SCHIP1;MED12;ZNF808;GYS1;NHSL2;ZMYM3;ZIC3;ZNF41;DNMT3B;IDS;ERC1;CEP290;METTL15;KDM6A;OFD1;ZNF880;MST4;SNORA70;TRPC5;PDCD6IP;MIR99A;TRPC4;LRRC49;TSC22D3;LRRIQ1;MIR636;SMC1A;MIR1539;MRPL46;SUPT3H;MED23;ANKFN1;PIGA;IL1RAPL1;MIR4530;RAPGEF2;ZNF239;CXORF57;SLC25A5;ZNF630;ARHGEF6;PRPS1;RPL10;MOSPD2;GDPD2;RCHY1;UACA;HSD17B10;COCH;PRTG;NT5DC1;MIR532;GLRA2;RGAG1;FAM156A;BTAF1;PLN;TCEAL5;STAMBPL1;SLITRK2;HECTD2;TCEAL4;PDZD11;MIR4767;METTL4;DMD;SLC25A21;CSK;CTNNA2;MBNL3;GABRE;RIBC1;UGGT2;ZNF345;RPL17;GPC6;SMARCE1;LGI1;ARFGEF2;SLC35A1;NEGR1;PLEKHA1;MBD1;NAP1L2;BBOX1;APEX2;RSRC2;OXR1;APTX;SCAF4;NBR2;BRE;ZNF71;TSPAN19;KIAA1432;XPNPEP3;PDCD4;FAS;UBAP2;ZNF850</t>
  </si>
  <si>
    <t>H3K4me1 Brain Cingulate Gyrus</t>
  </si>
  <si>
    <t>106/5555</t>
  </si>
  <si>
    <t>ELK1;ZFP36;OPHN1;ZSCAN30;AP1S2;FDXR;PIM2;RPL39;WHSC1L1;SNORD58B;SNORD58A;EPHA6;KCNH8;LMO3;USP3;TAS2R14;DNAJB14;FTSJ1;DGKK;DGKH;ABCB7;ZNF271;CEP85L;GLIS3;ACACA;MYL12A;ZNF701;TRAPPC2;CRADD;SETDB2;C20ORF26;RPL17-C18ORF32;ESR2;NDC80;FAM111B;ARHGAP32;TMEM114;DIAPH3;KIF4A;BLMH;PIN4;GPR101;MIR4791;MIR31HG;SLC25A5-AS1;ZNF530;HTR2C;BRCA1;ZNF45;ZCCHC18;FAM127C;MED12;ZNF808;ADAMTS5;GYS1;CA5B;DNMT3B;DLGAP1;ERC1;CEP290;IDH3A;OFD1;ZNF880;TRPC5;TRPC4;LRRC49;ATP6AP2;SMC1A;MIR1539;DUSP9;SUPT3H;ZDHHC15;MED23;ZNF239;SLC25A5;ARHGEF6;RPL10;MOSPD2;RCHY1;UACA;COCH;PRTG;RGAG1;C6ORF165;HECTD2;PDZD11;REPS2;METTL4;CSK;CTNNA3;RIBC1;GPC6;RPL17;ZNF345;LGI1;PLEKHA1;APEX2;RSRC2;TTC18;SCAF4;NBR2;EVI2A;KIAA1432;UBAP2;ZNF850;MBTPS2</t>
  </si>
  <si>
    <t>H3K4me1 Fetal Lung</t>
  </si>
  <si>
    <t>162/8234</t>
  </si>
  <si>
    <t>OTUD5;CHIC1;NRK;KLHL34;DACH2;ELK1;GPR173;CDH2;RGS1;ZSCAN30;RUVBL2;PLS3;SLC25A43;KIF21A;PIM2;SOX6;WHSC1L1;SYBU;SNORD58B;SNORD58A;EPHA6;KCNH8;LMO3;ATP11C;SDHD;MID2;MAP7D2;SRSF2;COL4A6;COL4A5;DGKK;ZNF432;DGKH;PSMD10;CHRNA3;MIR548M;ZNF271;IGSF1;CEP85L;ACACA;MED12L;CALCR;MIR4289;ZNF701;TRAPPC2;PDHA1;SETDB2;C20ORF26;SSH2;ESR2;NDC80;ARHGAP32;KIF18A;DIAPH3;MIR188;PKIA;BLMH;PIN4;GPR101;MIR31HG;ZNF530;SMG1;MTMR10;ZNF493;CSRNP3;SYCP2;MRPS11;HTR2C;HCCS;BRCA1;HIF3A;ZNF45;FAM127C;HERPUD1;PHF8;ZNF280D;ZNF808;GYS1;NHSL2;PCLO;MECOM;CA5B;ZMYM3;ZIC3;FUNDC1;ZNF41;DNMT3B;IDS;DLGAP1;CD36;METTL15;SGCG;IDH3A;OFD1;KRT222;MKL2;ABCC3;ZNF880;GRIPAP1;SNORA70;ZHX3;KCND1;TRPC4;TSC22D3;ATP6AP2;NRG1;MIR636;SMC1A;MRPL46;CA5BP1;DUSP9;MED23;NRG4;MIR4530;RAPGEF2;ZNF239;ATG4A;HNRNPH2;CXORF57;EXOC5;FIGF;SMPX;FAM214A;UACA;COCH;FGD1;TCEAL8;MIR532;PGRMC1;MIR4529;JPX;SLITRK2;SLITRK4;PRRG1;TCEAL1;METTL4;SLC25A21;RIBC1;GABRE;ZNF345;ARFGEF2;SLC35A1;P2RY13;NLGN4X;NEGR1;PLEKHA1;MBD1;GABRA3;BBOX1;TTC18;OXR1;APTX;KLF8;BRE;ZNF71;MIR125B1;PDCD4;RBM41;RAB9A;UBAP2;ZNF334;ZNF850</t>
  </si>
  <si>
    <t>H3K4me1 Colonic Mucosa</t>
  </si>
  <si>
    <t>183/8202</t>
  </si>
  <si>
    <t>ACSM3;DACH2;GPATCH8;UXT;GPR173;CDH2;ZSCAN30;AP1S2;FDXR;BAALC;KIF21A;PIM2;GYG2;WHSC1L1;SYBU;SNORD58B;TSPYL2;SNORD58A;EPHA6;KCNH8;USP3;DNAJB14;LDOC1;THOC2;SDHD;MFSD11;MID2;HDHD1;SLC9A7;MAP7D2;PRR16;TFAM;UPRT;DGKK;ZNF275;BEX2;MAOB;ZNF271;NDUFB11;CEP85L;GLIS3;MGST1;CD99L2;FOXO4;ACACA;MYL12A;MED12L;MTM1;ARHGAP21;EBP;PORCN;HMBOX1;ESD;TSPAN7;MIR4289;ZNF701;FAM192A;RBM10;TBC1D8B;ZRSR2;PDHA1;OPN3;POU2F1;CRADD;CADM1;SIAH1;C20ORF26;PHKB;NETO2;RPL17-C18ORF32;SSH2;ESR2;NDC80;FAM111B;KIF18A;DIAPH2;GJB1;DIAPH3;WNK1;KIF4A;PKIA;PIR;BLMH;GPR101;BRWD1;MIR31HG;SLC25A5-AS1;ZNF530;KDM5C;ADPGK;FHL1;BRCA1;ZNF45;CHD2;TMEM47;ZNF808;GYS1;NHSL2;PCLO;CA5B;HEPH;ZIC3;TMSB4X;FUNDC1;ZNF41;DNMT3B;IDS;DLGAP1;MIR3688-2;ERC1;ABCC3;MKL2;ZNF880;GRIPAP1;MST4;SNORA70;CHST7;KCND1;DCC;TRPC4;LRRC49;TSC22D3;NRG1;SYP;MIR636;SMC1A;MIR1539;CA5BP1;ITFG1;ZDHHC15;MED23;RAD51B;ELF1;ZNF239;LUC7L3;PIK3C3;HNRNPH2;RGS7BP;EXOC5;SLC25A5;DNASE1L1;PRPS1;USP11;IL2RG;RCHY1;FAM214A;COCH;FGD1;PRTG;RGAG1;C6ORF165;SLITRK2;HECTD2;PDZD11;TCEAL3;MIR4767;TCEAL1;METTL4;SLC25A21;MBNL3;RIBC1;UGGT2;ZNF345;RPL17;SMARCE1;IGBP1;SLC35A1;PLEKHA1;NEGR1;FEM1B;MBD1;RSRC2;TTC18;OXR1;APTX;NBR2;CLCN4;TMLHE;ZNF71;KIAA1432;UBAP2;ZNF850;MBTPS2</t>
  </si>
  <si>
    <t>H3K27me3 H1 BMP4 Derived Mesendoderm Cultured Cells</t>
  </si>
  <si>
    <t>53/2482</t>
  </si>
  <si>
    <t>CHRM2;KCNC2;NRK;FHL1;HTR2C;DACH2;SYNE2;BRS3;MECOM;KIF21A;SYBU;RAB8B;ABCC3;SLC36A2;EPHA6;GRID1;TRPC4;DCC;KCNH8;NRG1;SYTL4;DUSP9;AR;ANKFN1;SLFN14;MAP7D2;PRR16;ZNF239;CXORF57;DGKK;MAOB;AGAP11;COCH;CALCR;STAMBPL1;TCEAL2;TSPAN7;REPS2;CSK;PAK3;RAI2;TBC1D8B;IQSEC2;NEGR1;NETO2;OXR1;TMEM114;PKIA;PMP22;FAS;GPR101;MIR31HG;ZCCHC2</t>
  </si>
  <si>
    <t>H3K4me1 H1 Derived Mesenchymal Stem Cells</t>
  </si>
  <si>
    <t>107/6271</t>
  </si>
  <si>
    <t>ACSM3;DACH2;GPATCH8;ZFP36;ZSCAN30;BAALC;KIF21A;PIM2;SYBU;EPHA6;KCNH8;LMO3;SDHD;AR;MAP7D3;SLC9A7;MAP7D2;PRR16;DGKH;BEX2;BEX1;ZNF271;GLIS3;CD99L2;ACACA;MED12L;ARHGAP21;PORCN;CALCR;TSPAN7;ESD;ZNF701;RAI2;PDHA1;OPN3;CRADD;LHFP;PHKB;NETO2;ESR2;NDC80;FAM111B;GJB1;PKIA;GPR101;MIR31HG;ZCCHC2;SLC25A5-AS1;ZNF530;PTPRR;MTMR10;ADPGK;MRPS11;HTR2C;BRCA1;HERPUD1;ZNF280D;MED12;ZNF808;ADAMTS5;ZIC3;POLI;DLGAP1;GPRASP1;CEP290;IDH3A;MKL2;MST4;SNORA70;KCND1;DCC;TRPC4;LRRC49;TSC22D3;NRG1;SYP;MIR1539;MRPL46;DUSP9;ITFG1;LCA5L;PIGA;SNORA69;ZNF239;RGS7BP;DNASE1L1;COCH;PRTG;MIR4769;RGAG1;SLITRK2;REPS2;METTL4;CTNNA2;GABRE;RIBC1;ZNF345;LGI1;ARFGEF2;APTX;SCAF4;NBR2;ZNF71;XPNPEP3;PDCD4;FAS;ZNF850</t>
  </si>
  <si>
    <t>H3K4me3 Stomach Mucosa</t>
  </si>
  <si>
    <t>232/8709</t>
  </si>
  <si>
    <t>CHIC1;ACSM3;ELK1;GPATCH8;UXT;RPS6KA6;OPHN1;ZSCAN30;ZXDB;AP1S2;FDXR;KIF21A;SNORD58B;SNORD58A;MFSD11;SYTL4;HDHD1;HCFC1;RFX7;SPIN2B;TFAM;UPRT;ZNF271;ABCB7;CEP85L;MTMR8;CD99L2;HTATSF1;MED12L;TSPAN7;ZNF701;FAM192A;RBM10;TBC1D8B;ZRSR2;CRADD;APOOL;SETDB2;SIAH1;C20ORF26;BBIP1;RPL17-C18ORF32;GJB1;WNK1;PKIA;MTMR10;SMG1;ZNF493;CSRNP3;SPIN4;MRPS11;CHM;HCCS;BRCA1;ZCCHC18;ZNF45;TMEM187;WDR44;MED12;ZNF808;GYS1;PCLO;ZMYM3;TMSB4X;ZNF41;IDS;GPRASP1;OFD1;GRIPAP1;MST4;NCOA5;LRRC49;TSC22D3;LRRIQ1;MIR636;MIR1539;CA5BP1;MRPL46;SUPT3H;NAALADL2;RAP2C;MED23;PIGA;TMSB15B;ZNF239;HNRNPH2;RGS7BP;EXOC5;DNASE1L1;RPL10;FAM214A;TCEAL8;C6ORF165;PGRMC1;SH3BGRL;BTAF1;STAMBPL1;TCEAL4;PDZD11;TCEAL3;TCEAL1;MBNL3;RIBC1;HDX;ZNF345;RPL17;EPS15;PLEKHA1;APEX2;APTX;SCAF4;HIPK3;NBR2;ZDHHC9;ZNF71;RLIM;RAB9A;UBAP2;ZNF334;OTUD5;FMR1;ARID4B;DACH2;HMGN5;RUVBL2;PLS3;SLC25A43;PIM2;KCNH8;USP3;CASK;DNAJB14;THOC2;SDHD;FTSJ1;ARMCX2;SLC9A7;COL4A6;COL4A5;ZNF432;DGKH;PSMD10;TNKS;NDUFB11;CUL3;AGAP11;FOXO4;ACACA;MTM1;EBP;HMBOX1;PORCN;ESD;TRAPPC2;PDHA1;OPN3;POU2F1;MSN;PHKB;SSH2;ESR2;DIAPH2;DIAPH3;KIF4A;PIR;BLMH;PIN4;BRWD1;ZCCHC2;SLC25A5-AS1;KDM5C;ADPGK;CHD9;RPGR;RPS4X;CA5B;FUNDC1;DNMT3B;POLI;ERC1;CEP290;KDM6A;IDH3A;MKL2;ZNF880;PDCD6IP;GGPS1;TRPC4;DYNLT3;ATP6AP2;SMC1A;MIR4530;ATG4A;CXORF57;CLRN3;ZNF630;PRPS1;USP11;MOSPD2;UACA;COCH;PRTG;ENOX2;NT5DC1;FAM156A;JPX;HECTD2;HAUS7;MIR4767;PRRG1;WBP5;REPS2;SLC25A21;CCDC77;UGGT2;SMARCE1;IGBP1;NEGR1;FEM1B;TTC18;MEIS2;OXR1;KLF8;CLCN4;TMLHE;BRE;ST5;TSPAN19;KIAA1432;RBM41;PMP22;MBTPS2</t>
  </si>
  <si>
    <t>H3K4me1 Stomach Smooth Muscle</t>
  </si>
  <si>
    <t>120/6508</t>
  </si>
  <si>
    <t>OTUD5;CHIC1;NRK;DACH2;GPR173;CDH2;ZSCAN30;ZXDB;AP1S2;FDXR;BAALC;SLC25A43;KIF21A;PIM2;GYG2;SYBU;SNORD58B;SNORD58A;EPHA6;KCNH8;LMO3;DNAJB14;SDHD;FTSJ1;SLC9A7;MAP7D2;PRR16;DGKH;MAOB;ZNF271;CEP85L;ACACA;MYL12A;MED12L;EBP;PORCN;TSPAN7;MIR4289;ZNF701;FAM192A;TRAPPC2;ZRSR2;OPN3;C20ORF26;RAB39B;FAM199X;NETO2;ESR2;FAM111B;DIAPH2;DIAPH3;KIF4A;BRWD1;MIR31HG;SLC25A5-AS1;ZNF530;ZNF493;CHD9;ADPGK;CHM;ZNF45;HERPUD1;ZNF808;PCLO;CA5B;ZIC3;FUNDC1;DNMT3B;IDS;POLI;DLGAP1;CEP290;IDH3A;RAB8B;OFD1;MST4;SNORA70;KCND1;DCC;TSC22D3;NRG1;SYP;SMC1A;MIR1539;CA5BP1;SUPT3H;MED23;PIGA;TMSB15B;RAPGEF2;ZNF239;RGS7BP;ZNF630;DNASE1L1;MOSPD2;UACA;HSD17B10;COCH;PRTG;FAM156A;STAMBPL1;SLITRK2;PDZD11;SLC25A21;UGGT2;GPC6;SMARCE1;IGBP1;SLC35A1;PLEKHA1;BBOX1;RSRC2;TTC18;APTX;NBR2;BRE;ZNF71;PDCD4;ZNF334;ZNF850</t>
  </si>
  <si>
    <t>H3K4me3 CD34 Cultured Cells</t>
  </si>
  <si>
    <t>239/9748</t>
  </si>
  <si>
    <t>CHIC1;ACSM3;GPATCH8;UXT;RPS6KA3;RPS6KA6;OPHN1;ZSCAN30;ZXDB;CHORDC1;AP1S2;FDXR;ZNF826P;KIF21A;SNORD58B;SNORD58A;EPHA6;LDOC1;MFSD11;SYTL4;HDHD1;HCFC1;RFX7;PRR16;SPIN2B;TFAM;UPRT;BEX2;ZNF271;ABCB7;CEP85L;MTMR8;CD99L2;HTATSF1;MYL12A;MED12L;TSPAN7;ZNF701;STK38L;FAM192A;RBM10;TBC1D8B;ZRSR2;CRADD;APOOL;SIAH1;C20ORF26;RAB39B;BBIP1;NETO2;WNK1;PKIA;MTMR10;SMG1;ZNF493;MRPS11;CHM;HCCS;ZCCHC18;BRCA1;ZNF45;EDA2R;WDR44;ZNF280D;ZNF808;GYS1;PCLO;ZNF41;IDS;GPRASP1;OFD1;GRIPAP1;MST4;KCND1;NCOA5;LRRC49;TSC22D3;IL18;SYP;MIR636;MIR1539;MRPL46;SUPT3H;ITFG1;ZDHHC15;MED23;PIGA;TMSB15B;HNRNPH2;EXOC5;NUP62CL;DNASE1L1;RPL10;FAM214A;TCEAL8;C6ORF165;SH3BGRL;BTAF1;STAMBPL1;TCEAL4;TCEAL3;TCEAL1;METTL4;RIBC1;HDX;ZNF345;EPS15;P2RY13;PLEKHA1;APEX2;RSRC2;APTX;HIPK3;SCAF4;NBR2;ZDHHC9;ZNF71;RLIM;RAB9A;UBAP2;ZNF334;OTUD5;ERCC6L;FMR1;ARID4B;HMGN5;RUVBL2;ZNF449;BAALC;PLS3;KNTC1;SLC25A43;PIM2;GYG2;KCNH8;USP3;CASK;THOC2;SDHD;ARMCX2;SLC9A7;COL4A6;COL4A5;ZNF432;DGKH;PSMD10;TNKS;NDUFB11;CUL3;AGAP11;ARHGAP17;FOXO4;ACACA;ARHGAP21;EBP;HMBOX1;PORCN;ZMAT1;ESD;TRAPPC2;POU2F1;PDHA1;LHFP;PHKB;TPTEP1;SSH2;ESR2;NDC80;KIF18A;DIAPH2;DIAPH3;PIR;BLMH;PIN4;BRWD1;MIR31HG;SLC25A5-AS1;ZNF530;ADPGK;CHD9;FHL1;SYNE2;RPGR;TRO;CA5B;FUNDC1;POLI;ERC1;CEP290;METTL15;IDH3A;KDM6A;MKL2;ZNF880;PDCD6IP;GGPS1;DYNLT3;ATP6AP2;SMC1A;NRG4;MIR4530;ATG4A;CXORF57;SLC25A5;ZNF630;PRPS1;USP11;MOSPD2;UACA;COCH;PRTG;ENOX2;NT5DC1;FAM156A;JPX;HECTD2;HAUS7;MIR4767;PRRG1;WBP5;REPS2;SLC25A21;UGGT2;SMARCE1;IGBP1;ARFGEF2;SLC35A1;NEGR1;NAP1L2;TTC18;MEIS2;OXR1;TMLHE;BRE;ST5;KIAA1432;RBM41;ZNF850;MBTPS2</t>
  </si>
  <si>
    <t>H3K4me1 CD4+ CD25+ CD127- Treg Primary Cells</t>
  </si>
  <si>
    <t>98/5677</t>
  </si>
  <si>
    <t>OTUD5;ACSM3;FMR1;ELK1;ZSCAN30;ZXDB;AP1S2;FDXR;SNORD58B;SNORD58A;KCNH8;ARMCX2;MORF4L2;UPRT;DGKH;ZNF271;TNKS;ACACA;MED12L;EBP;PORCN;HMBOX1;ZNF701;POU2F1;CRADD;CADM1;LHFP;NETO2;SSH2;NDC80;KIF18A;DIAPH3;BLMH;BRWD1;GPR101;MIR31HG;SLC25A5-AS1;ZNF530;SMG1;KDM5C;ZNF493;CHD9;MRPS11;CHM;BRCA1;ZNF45;SYNE2;RPGR;MED12;ZNF808;CA5B;ZMYM3;FUNDC1;ZNF41;DNMT3B;IDS;ERC1;IDH3A;RAB8B;ZNF880;SNORA70;KCND1;NCOA5;LRRC49;TSC22D3;DYNLT3;MRPL46;SUPT3H;ELF1;DNASE1L1;ARHGEF6;USP11;MOSPD2;UACA;COCH;PRTG;ENOX2;C6ORF165;FAM156A;TCEAL1;MBNL3;ZNF345;IGBP1;SMARCE1;ARFGEF2;P2RY10;PLEKHA1;FEM1B;APEX2;MEIS2;OXR1;HIPK3;NBR2;CD40LG;BRE;ZNF71;RAB9A;ZNF850</t>
  </si>
  <si>
    <t>H3K4me3 Duodenum Mucosa</t>
  </si>
  <si>
    <t>252/10310</t>
  </si>
  <si>
    <t>CHIC1;ACSM3;CXORF21;UXT;RPS6KA3;GPR173;RPS6KA6;OPHN1;ZSCAN30;ZXDB;AP1S2;FDXR;KIF21A;SNORD58B;SNORD58A;EPHA6;LDOC1;MFSD11;SYTL4;HDHD1;HCFC1;RFX7;SPIN2B;TFAM;UPRT;BEX2;ABCB7;ZNF271;IGSF1;CEP85L;MTMR8;CD99L2;HTATSF1;MED12L;TSPAN7;ZNF701;FAM192A;RBM10;TBC1D8B;ZRSR2;CRADD;IQSEC2;APOOL;SETDB2;C20ORF26;RAB39B;BBIP1;NETO2;GJB1;PKIA;SMG1;ZNF493;CSRNP3;SPIN4;MRPS11;CHM;ZCCHC18;BRCA1;ZNF45;EDA2R;WDR44;ZNF808;GYS1;NHSL2;PCLO;TMSB4X;ZNF41;IDS;DLGAP1;GPRASP1;OFD1;GRIPAP1;MST4;CHST7;KCND1;LRRC49;TSC22D3;LRRIQ1;IL18;SYP;MIR636;MIR1539;MRPL46;CA5BP1;SUPT3H;ITFG1;ZDHHC15;RAP2C;MED23;PIGA;TMSB15B;TMEM35;RAPGEF2;ZNF239;HNRNPH2;EXOC5;RGS7BP;NUP62CL;RPL10;GDPD2;FGD1;TCEAL8;C6ORF165;SH3BGRL;TCEAL5;SULT1E1;TCEAL4;PDZD11;TCEAL3;TCEAL1;METTL4;CTNNA2;MBNL3;RIBC1;HDX;ZNF345;GPC6;PLEKHA1;APEX2;APTX;SCAF4;NBR2;RLIM;RAB9A;UBAP2;FAM46D;ZNF334;OTUD5;ERCC6L;KLHL34;ARID4B;DACH2;ZFP36;HMGN5;CDH2;RUVBL2;BAALC;PLS3;GYG2;WHSC1L1;SYBU;KCNH8;LMO3;DNAJB14;THOC2;SDHD;MID2;ARMCX2;SLC9A7;MAP7D2;COL4A6;SRSF2;COL4A5;ZNF432;DGKH;PSMD10;NDUFB11;CUL3;AGAP11;FOXO4;GPR82;ACACA;EBP;PORCN;ZMAT1;ESD;RAI2;OPN3;POU2F1;PDHA1;PHKB;TPTEP1;SSH2;ESR2;NDC80;DIAPH2;KIF18A;DIAPH3;KIF4A;PIR;BLMH;PIN4;BRWD1;GPR101;ZCCHC2;SLC25A5-AS1;CHD9;ADPGK;RPGR;TRO;CA5B;ZIC3;FUNDC1;DNMT3B;POLI;ERC1;METTL15;IDH3A;KDM6A;KRT222;MKL2;GGPS1;TRPC4;DCC;GRID1;DYNLT3;ATP6AP2;NRG1;SMC1A;NRG4;IL1RAPL1;ATG4A;PIK3C3;CXORF57;SLC25A5;ZNF630;PRPS1;USP11;MOSPD2;COCH;PRTG;ENOX2;FAM156A;JPX;SLITRK2;HECTD2;HAUS7;MIR4767;PRRG1;SLITRK6;WBP5;REPS2;UGGT2;SMARCE1;IGBP1;ARFGEF2;SLC35A1;NEGR1;NAP1L2;TTC18;OXR1;KLF8;CLCN4;TMLHE;TSPAN19;ST5;MIR125B1;PDCD4;RBM41;EVI2B;ZNF850;MBTPS2</t>
  </si>
  <si>
    <t>H3K27ac CD4+ CD25- CD45RA+ Naive Primary Cells</t>
  </si>
  <si>
    <t>179/6469</t>
  </si>
  <si>
    <t>ERCC6L;ACSM3;CXORF21;KLHL34;ELK1;GPATCH8;RPS6KA3;ZFP36;HMGN5;RGS1;ZSCAN30;ZXDB;RUVBL2;CHORDC1;FAM122C;AP1S2;FDXR;ZNF449;SLC25A43;KIF21A;PIM2;WHSC1L1;CASK;DNAJB14;LDOC1;THOC2;MID2;HDHD1;ARMCX2;RFX7;SPIN2B;TFAM;UPRT;ZNF432;DGKH;PSMD10;BEX2;ABCB7;ZNF271;TNKS;NDUFB11;CUL3;MTMR8;ARHGAP17;CD99L2;HTATSF1;SAMSN1;ACACA;ARHGAP21;PORCN;HMBOX1;ZMAT1;TSPAN7;ESD;ZNF701;FAM192A;MIR4680;RBM10;PDHA1;OPN3;CRADD;APOOL;SIAH1;PHKB;SSH2;ESR2;NDC80;DIAPH2;DIAPH3;WNK1;KIF4A;PKIA;BLMH;MAGED2;PIN4;MIR31HG;SLC25A5-AS1;ZNF530;MTMR10;ZNF493;CHD9;ADPGK;SPIN4;MRPS11;FHL1;CHM;ZNF45;BRCA1;ZCCHC18;RPGR;TRO;ZNF280D;ZNF808;GYS1;CA5B;SPTLC3;FUNDC1;ZNF41;POLI;ERC1;GPRASP1;CEP290;KDM6A;IDH3A;OFD1;MKL2;ZNF880;GRIPAP1;SNORA70;CHST7;PDCD6IP;TSC22D3;DYNLT3;SYP;SMC1A;MIR1539;CA5BP1;MRPL46;ITFG1;SUPT3H;ZDHHC15;MED23;PIGA;TMSB15B;ZNF239;ATG4A;CXORF57;EXOC5;NUP62CL;ZNF630;DNASE1L1;PRPS1;MOSPD2;RCHY1;FAM214A;HSD17B10;ENOX2;NT5DC1;C6ORF165;FAM156A;PGRMC1;SH3BGRL;JPX;BTAF1;HECTD2;STAMBPL1;TCEAL4;HAUS7;PDZD11;TCEAL3;MIR4767;TCEAL1;WBP5;METTL4;MBNL3;RIBC1;HDX;ZNF345;IGBP1;ARFGEF2;SLC35A1;NEGR1;NAP1L2;APEX2;TTC18;OXR1;APTX;HIPK3;SCAF4;NBR2;ZDHHC9;ZNF71;ST5;XPNPEP3;PDCD4;RBM41;UBAP2;ZNF850;MBTPS2</t>
  </si>
  <si>
    <t>H3K4me3 H1 BMP4 Derived Trophoblast Cultured Cells</t>
  </si>
  <si>
    <t>323/12957</t>
  </si>
  <si>
    <t>CHIC1;GPATCH8;UXT;RPS6KA3;RPS6KA6;OPHN1;SPATA22;ZSCAN30;ZXDB;CHORDC1;FAM122C;AP1S2;FDXR;KIF21A;RPL39;SNORD58B;TSPYL2;SNORD58A;EPHA6;LDOC1;MFSD11;SYTL4;HDHD1;HCFC1;RFX7;PRR16;SPIN2B;TFAM;SPIN2A;WFDC10A;UPRT;ZNF275;BEX2;BEX1;ABCB7;ZNF271;MTMR8;CD99L2;HTATSF1;MYL12A;MED12L;TSPAN7;ZNF701;STK38L;FAM192A;RBM10;TBC1D8B;ZRSR2;GSDMA;CRADD;CADM1;APOOL;SETDB2;SIAH1;C20ORF26;RAB39B;BBIP1;NETO2;RPL17-C18ORF32;FAM111B;STAG2;WNK1;PKIA;PTPRR;MTMR10;SMG1;ZNF493;SPIN4;MRPS11;CHM;HCCS;BRCA1;ZCCHC18;HIF3A;ZNF45;EDA2R;TMEM187;HERPUD1;MRPL33;WDR44;ZNF280D;TMEM47;MED12;ZNF808;NHSL2;PCLO;ZMYM3;TMSB4X;ZNF41;IDS;DLGAP1;GPRASP1;RAB8B;OFD1;GRIPAP1;MST4;CHST7;KCND1;LRRC49;TSC22D3;LRRIQ1;MIR636;MIR1539;CA5BP1;MRPL46;DUSP9;SUPT3H;ITFG1;ZDHHC15;MED23;RAP2C;RAD51B;PIGA;TMSB15B;ZNF239;HNRNPH2;RGS7BP;EXOC5;NUP62CL;DNASE1L1;RPL10;FAM214A;FGD1;TCEAL8;PGRMC1;C6ORF165;SH3BGRL;BTAF1;STAMBPL1;TCEAL4;PDZD11;TCEAL3;TCEAL1;METTL4;CTNNA2;MBNL3;RIBC1;GABRE;PAK3;HDX;ZNF345;GPC6;RPL17;EPS15;PLEKHA1;MBD1;HUWE1;APEX2;RSRC2;APTX;HIPK3;SCAF4;NBR2;ZDHHC9;ZNF71;RLIM;FAS;RAB9A;UBAP2;FAM46D;CLC;ZNF334;KRTAP24-1;OTUD5;ERCC6L;FMR1;NRK;ARID4B;DACH2;HMGN5;CDH2;RUVBL2;ZNF449;BAALC;PLS3;KNTC1;SLC25A43;PIM2;GYG2;WHSC1L1;SYBU;KCNH8;USP3;CASK;DNAJB14;THOC2;SDHD;FTSJ1;MID2;ARMCX2;SLC9A7;MORF4L2;MAP7D2;COL4A6;SRSF2;COL4A5;DGKK;ZNF432;DGKH;PSMD10;TNKS;NDUFB11;CUL3;CABP5;AGAP11;GLIS3;ARHGAP17;FOXO4;ACACA;MTM1;ARHGAP21;EBP;HMBOX1;PORCN;ZMAT1;CALCR;ESD;RAI2;TRAPPC2;OPN3;POU2F1;PDHA1;LHFP;MSN;PHKB;SSH2;ESR2;NDC80;KIF18A;DIAPH2;DIAPH3;KIF4A;PIR;PIN4;BLMH;BRWD1;GPR101;MIR31HG;ZCCHC2;SLC25A5-AS1;ZNF530;KDM5C;CHD9;ADPGK;FHL1;HTR2C;CHD2;SYNE2;RPGR;TRO;RPS4X;ADAMTS5;CA5B;ZIC3;FUNDC1;DNMT3B;POLI;ERC1;CEP290;METTL15;IDH3A;KDM6A;MKL2;ZNF880;PDCD6IP;GGPS1;TRPC4;GRID1;DYNLT3;ATP6AP2;NRG1;SMC1A;MIR4530;LUC7L3;ATG4A;PIK3C3;CXORF57;SLC25A5;ZNF630;PRPS1;USP11;MOSPD2;RCHY1;UACA;HSD17B10;COCH;PRTG;ENOX2;NT5DC1;FAM156A;JPX;HECTD2;HAUS7;MIR4767;PRRG1;WBP5;REPS2;SLC25A21;CCDC77;UGGT2;UBQLN2;SMARCE1;IGBP1;ARFGEF2;SLC35A1;NEGR1;FEM1B;NAP1L2;TTC18;MEIS2;OXR1;KLF8;TMLHE;BRE;KIAA1432;TSPAN19;ST5;MIR125B1;XPNPEP3;PDCD4;RBM41;ZNF850;MBTPS2</t>
  </si>
  <si>
    <t>H3K79me1 H1</t>
  </si>
  <si>
    <t>60/3999</t>
  </si>
  <si>
    <t>ZNF493;MRPS11;ZMYND8;BRCA1;SNORD121A;ZFP36;ZSCAN30;SENP8;CHORDC1;FDXR;DNMT3B;DLGAP1;KNTC1;PIM2;IDH3A;MKL2;CHST7;ZHX3;KSR1;LRRC49;DNAJB14;SDHD;MFSD11;MIR636;MRPL46;RAD51B;RFX7;LUC7L3;EXOC5;ZNF432;DNASE1L1;DGKH;TNKS;CD99L2;RCHY1;ACACA;FAM156A;ESD;METTL4;FAM192A;UGGT2;ZNF345;GPC6;SMARCE1;ARFGEF2;FEM1B;MBD1;C20ORF26;RSRC2;NDC80;HIPK3;SCAF4;NBR2;ST5;XPNPEP3;UBAP2;BRWD1;ZNF850;SLC25A5-AS1;ZNF530</t>
  </si>
  <si>
    <t>H3K27ac H1</t>
  </si>
  <si>
    <t>240/8921</t>
  </si>
  <si>
    <t>ACSM3;ELK1;UXT;RPS6KA3;GPR173;RPS6KA6;OPHN1;ZSCAN30;CHORDC1;FDXR;KIF21A;RPL39;SNORD58B;TSPYL2;LDOC1;MFSD11;HDHD1;AR;SPIN2B;TFAM;SPIN2A;UPRT;ZNF275;BEX2;BEX1;ZNF271;ABCB7;IGSF1;CD99L2;LPAR4;HTATSF1;MYL12A;MED12L;ZNF701;FAM192A;RBM10;ZRSR2;CRADD;SETDB2;SIAH1;C20ORF26;RAB39B;BBIP1;NETO2;RPL17-C18ORF32;FAM111B;STAG2;PKIA;MAGED2;MTMR10;SMG1;ZNF493;CSRNP3;SPIN4;MRPS11;HCCS;BRCA1;ZCCHC18;ZNF45;EDA2R;HERPUD1;MRPL33;WDR44;PHF8;ZNF280D;ZNF808;GYS1;NHSL2;PCLO;ZNF41;DLGAP1;RAB8B;OFD1;GRIPAP1;MST4;CHST7;KCND1;NCOA5;LRRC49;MIR636;MIR1539;MRPL46;CA5BP1;ITFG1;SUPT3H;ZDHHC15;RAP2C;MED23;TMEM35;ZNF239;HNRNPH2;RGS7BP;EXOC5;RPL10;GDPD2;FAM214A;FGD1;TCEAL8;PGRMC1;ADAM28;SH3BGRL;BTAF1;STAMBPL1;PDZD11;TCEAL3;TCEAL1;METTL4;CTNNA2;MBNL3;RIBC1;GPC6;RPL17;EPS15;PLEKHA1;MBD1;APEX2;APTX;HIPK3;SCAF4;NBR2;ZDHHC9;ZNF71;RLIM;FAS;RAB9A;UBAP2;ZNF334;OTUD5;ERCC6L;FMR1;ARID4B;HMGN5;RUVBL2;ZNF449;SLC25A43;GYG2;KCNH8;CASK;ATP11C;THOC2;SDHD;FTSJ1;SLC9A7;MORF4L2;ARMCX6;COL4A6;COL4A5;DGKK;ZNF432;DGKH;NDUFB11;CUL3;ARHGAP17;FOXO4;FTX;ARHGAP21;EBP;PORCN;HMBOX1;ZMAT1;ESD;TRAPPC2;PDHA1;POU2F1;MSN;FAM199X;PHKB;SSH2;ESR2;NDC80;ARHGAP32;KIF18A;DIAPH2;TMEM114;KIF4A;PIR;BLMH;PIN4;BRWD1;MIR31HG;ZCCHC2;SLC25A5-AS1;KDM5C;ADPGK;FHL1;SYNE2;RPGR;RPS4X;FUNDC1;POLI;ERC1;CEP290;METTL15;KDM6A;MKL2;PDCD6IP;GGPS1;TRPC4;DYNLT3;ATP6AP2;SMC1A;DCX;MIR4530;PIK3C3;SLC25A5;ZNF630;USP11;MOSPD2;RCHY1;UACA;COCH;ENOX2;NT5DC1;FAM156A;JPX;HECTD2;SLITRK4;MIR4767;PRRG1;WBP5;CSK;SLC25A21;CCDC77;UGGT2;SMARCE1;ARFGEF2;SLC35A1;NAP1L2;MEIS2;OXR1;CLCN4;TMLHE;BRE;ST5;KIAA1432;XPNPEP3;PDCD4;RBM41;ZNF850;MBTPS2</t>
  </si>
  <si>
    <t>H3K9ac Fetal Lung</t>
  </si>
  <si>
    <t>164/5583</t>
  </si>
  <si>
    <t>OTUD5;ERCC6L;CHIC1;ARID4B;UXT;RPS6KA3;HMGN5;OPHN1;RUVBL2;ZXDB;FAM122C;AP1S2;FDXR;KNTC1;SLC25A43;KIF21A;WHSC1L1;TSPYL2;LMO3;CASK;DNAJB14;MFSD11;SYTL4;FTSJ1;MID2;HDHD1;ARMCX2;COL4A6;PRR16;COL4A5;SPIN2B;ZNF432;ZNF275;BEX2;ABCB7;TNKS;NDUFB11;AGAP11;CEP85L;MTMR8;CD99L2;FOXO4;ACACA;MYL12A;MED12L;EBP;PORCN;ZMAT1;ZNF701;RBM10;TBC1D8B;TRAPPC2;ZRSR2;PDHA1;APOOL;SIAH1;BBIP1;ESR2;FAM111B;ARHGAP32;KIF18A;DIAPH2;DIAPH3;WNK1;PKIA;BLMH;PIN4;BRWD1;SLC25A5-AS1;ZNF530;SMG1;ZNF493;CSRNP3;ADPGK;SPIN4;CHM;HCCS;ZNF45;ZNF280D;TRO;ZNF808;GYS1;PCLO;MECOM;CA5B;SPTLC3;FUNDC1;ZNF41;DNMT3B;IDS;ERC1;GPRASP1;METTL15;IDH3A;OFD1;ABCC3;ZNF880;GRIPAP1;GGPS1;TRPC4;LRRC49;TSC22D3;DYNLT3;LRRIQ1;ATP6AP2;MIR636;SMC1A;MIR1539;CA5BP1;SUPT3H;ZDHHC15;PIGA;TMEM35;MIR4530;PIK3C3;CXORF57;EXOC5;SLC25A5;ZNF630;PRPS1;RPL10;MOSPD2;RCHY1;FAM214A;UACA;HSD17B10;PRTG;ENOX2;FAM156A;SH3BGRL;MIR4529;JPX;TCEAL4;TCEAL3;MIR4767;PRRG1;SLITRK6;WBP5;REPS2;CSK;SLC25A21;CTNNA3;RIBC1;UGGT2;HDX;ZNF345;GPC6;IGBP1;ARFGEF2;NEGR1;FEM1B;RSRC2;OXR1;KLF8;TMLHE;BRE;ZNF71;TSPAN19;KIAA1432;MIR125B1;RLIM;UBAP2;ZNF334;ZNF850</t>
  </si>
  <si>
    <t>H4K8ac H9</t>
  </si>
  <si>
    <t>96/4594</t>
  </si>
  <si>
    <t>ZNF493;CHD9;ADPGK;FMR1;HTR2C;CHM;ARID4B;ZCCHC18;NXT2;DACH2;ELK1;GPATCH8;HERPUD1;PHF8;ZNF808;ADAMTS5;NHSL2;ZIC3;ZSCAN30;TMSB4X;KNTC1;GYG2;RAB8B;SNORD58B;OFD1;SNORD58A;MST4;SNORA70;KCND1;GGPS1;DCC;GRID1;SDHD;MIR636;MFSD11;ZDHHC15;LCA5L;RAP2C;MAP7D2;SRSF2;HNRNPH2;EXOC5;DGKK;ZNF271;NDUFB11;CABP5;GDPD2;FTX;RCHY1;ACACA;MYL12A;RGAG1;HMBOX1;JPX;BTAF1;HECTD2;TCEAL4;ESD;MIR4289;METTL4;STK38L;CSK;SLC25A21;CCDC77;PAK3;HDX;ZNF345;RPL17;RBM10;UBQLN2;SMARCE1;TRAPPC2;ARFGEF2;GSDMA;CRADD;NEGR1;SETDB2;AMMECR1;RSRC2;RPL17-C18ORF32;APTX;SCAF4;ESR2;NDC80;DIAPH2;TMLHE;GJB1;STAG2;ZDHHC9;BRE;XPNPEP3;PKIA;PDCD4;PMP22;UBAP2;ZNF850</t>
  </si>
  <si>
    <t>H3K4me1 IMR90</t>
  </si>
  <si>
    <t>119/7093</t>
  </si>
  <si>
    <t>ERCC6L;FMR1;ELK1;ABCA13;GPATCH8;GPR173;OPHN1;ZSCAN30;ZXDB;AP1S2;BAALC;PLS3;SLC25A43;KIF21A;PIM2;GYG2;SNORD58A;EPHA6;KCNH8;ATP11C;DNAJB14;TANC2;HDHD1;SLC9A7;ARMCX6;MAP7D2;SPIN2A;DGKH;BEX2;TNKS;ARHGAP17;ACACA;MED12L;EBP;TSPAN7;ESD;MIR4289;ZNF701;STK38L;KRTAP4-2;MIR4680;ZRSR2;SLC14A2;OPN3;IQSEC2;MSN;NETO2;FAM111B;KIF18A;GNAS;PIR;BRWD1;GPR101;MIR31HG;SMG1;MTMR10;CHD9;FAM127C;HERPUD1;ZNF808;CA5B;ZMYM3;SPTLC3;DNMT3B;IDS;POLI;IDH3A;MKL2;MST4;TRPC5;ZHX3;KCND1;TRPC4;GRID1;TSC22D3;MMP3;IL18;NRG1;SYP;SMC1A;MED23;ELF1;NRG4;TMEM35;SNORA69;MIR4530;RAPGEF2;ZNF239;LUC7L3;RGS7BP;ARHGEF6;FIGF;RPL10;USP11;COCH;FGD1;RGAG1;FAM156A;MIR4529;HECTD2;TCEAL3;MIR4767;SLITRK6;DNAJB7;CHML;RIBC1;SMARCE1;FEM1B;MBD1;SYT16;BBOX1;RSRC2;OXR1;APTX;CLCN4;BRE;ST5;PDCD4;ZNF334</t>
  </si>
  <si>
    <t>H3K9me3 iPS DF 19.11</t>
  </si>
  <si>
    <t>32/3152</t>
  </si>
  <si>
    <t>MTMR10;TNKS;GLIS3;BRCA1;MED12L;ACACA;ADAMTS5;CDH2;FDXR;DLGAP1;FAM192A;UGGT2;GPC6;WHSC1L1;ARFGEF2;KSR1;FEM1B;DEFB115;NRG1;NETO2;MIR1539;MIR636;NBR2;WNK1;MAP7D2;SRSF2;GNAS;ZNF239;GPR101;BRWD1;ZCCHC2;DGKH</t>
  </si>
  <si>
    <t>H3K4me3 Stomach Smooth Muscle</t>
  </si>
  <si>
    <t>290/11420</t>
  </si>
  <si>
    <t>CHIC1;ACSM3;GPATCH8;UXT;RPS6KA3;GPR173;RPS6KA6;OPHN1;ZSCAN30;ZXDB;AP1S2;FDXR;ZNF826P;KIF21A;RPL39;SNORD58B;SNORD58A;EPHA6;LDOC1;MFSD11;SYTL4;HDHD1;HCFC1;SNORD116-29;RFX7;PRR16;SPIN2B;TFAM;SPIN2A;UPRT;ZNF275;BEX2;BEX1;ZNF271;ABCB7;IGSF1;CEP85L;MTMR8;CD99L2;LPAR4;HTATSF1;MYL12A;MED12L;TSPAN7;ZNF701;FAM192A;RBM10;TBC1D8B;ZRSR2;IQSEC2;CADM1;APOOL;SETDB2;SIAH1;C20ORF26;RAB39B;BBIP1;NETO2;RPL17-C18ORF32;FAM111B;PKIA;PTPRR;SMG1;MTMR10;ZNF493;CSRNP3;SPIN4;MRPS11;CHM;HCCS;BRCA1;ZCCHC18;ZNF45;EDA2R;WDR44;MED12;ZNF808;GYS1;NHSL2;PCLO;SPTLC3;TMSB4X;ZNF41;IDS;DLGAP1;GPRASP1;RAB8B;OFD1;GRIPAP1;MST4;KCND1;LRRC49;TSC22D3;LRRIQ1;IL18;SYP;MIR636;MIR1539;MRPL46;CA5BP1;SUPT3H;ITFG1;ZDHHC15;RAP2C;MED23;PIGA;TMSB15B;RAPGEF2;ZNF239;HNRNPH2;RGS7BP;EXOC5;NUP62CL;DNASE1L1;ARHGEF6;RPL10;FAM214A;FGD1;TCEAL8;C6ORF165;PGRMC1;BTAF1;TCEAL5;STAMBPL1;TCEAL4;PDZD11;TCEAL3;TCEAL2;METTL4;DMD;CTNNA3;CTNNA2;MBNL3;RIBC1;GABRE;PAK3;HDX;ZNF345;EPS15;RPL17;P2RY13;PLEKHA1;APEX2;BBOX1;APTX;SCAF4;NBR2;ZDHHC9;ZNF71;RLIM;RAB9A;UBAP2;FAM46D;ZNF334;OTUD5;ERCC6L;FMR1;NRK;KLHL34;ARID4B;DACH2;CDH2;BAALC;SLC25A43;PIM2;GYG2;SYBU;KCNH8;USP3;CASK;ATP11C;THOC2;SDHD;MID2;ARMCX2;MAP7D3;SLC9A7;MAP7D2;SRSF2;COL4A6;COL4A5;DGKK;ZNF432;DGKH;PSMD10;NDUFB11;CUL3;ARHGAP17;FOXO4;ACACA;MTM1;EBP;PORCN;ZMAT1;ESD;MIR4289;RAI2;TRAPPC2;OPN3;POU2F1;PDHA1;PHKB;TPTEP1;SSH2;ESR2;NDC80;DIAPH3;KIF4A;BLMH;PIN4;GPR101;MIR31HG;ZCCHC2;SLC25A5-AS1;CHD9;ADPGK;SYNE2;RPGR;TRO;RPS4X;CA5B;ZIC3;FUNDC1;DNMT3B;POLI;ERC1;CEP290;IDH3A;KRT222;MKL2;ABCC3;ZNF880;TRPC5;PDCD6IP;GGPS1;DCC;TRPC4;GRID1;DYNLT3;ATP6AP2;NRG1;SMC1A;ELF1;NRG4;IL1RAPL1;ATG4A;PIK3C3;CXORF57;SLC25A5;ZNF630;PRPS1;SMPX;MOSPD2;RCHY1;UACA;HSD17B10;COCH;ENOX2;NT5DC1;FAM156A;MIR4529;JPX;SLITRK2;HECTD2;HAUS7;MIR4767;PRRG1;WBP5;REPS2;SLC25A21;CSK;UGGT2;SMARCE1;IGBP1;ARFGEF2;SLC35A1;NEGR1;NAP1L2;TTC18;OXR1;KLF8;CLCN4;TMLHE;BRE;TSPAN19;ST5;KIAA1432;RBM41;ZNF850;MBTPS2</t>
  </si>
  <si>
    <t>H3K4me3 Duodenum Smooth Muscle</t>
  </si>
  <si>
    <t>229/8472</t>
  </si>
  <si>
    <t>CHIC1;ACSM3;UXT;RPS6KA3;GPR173;RPS6KA6;OPHN1;CHORDC1;AP1S2;FDXR;KIF21A;VSIG4;EPHA6;LDOC1;SYTL4;HDHD1;HCFC1;RFX7;SPIN2B;TFAM;UPRT;ZNF275;BEX2;ZNF271;ABCB7;IGSF1;CEP85L;MTMR8;CD99L2;LPAR4;HTATSF1;MED12L;TSPAN7;ZNF701;FAM192A;RBM10;TBC1D8B;ZRSR2;CRADD;APOOL;SETDB2;C20ORF26;RAB39B;BBIP1;NETO2;WNK1;PKIA;MTMR10;CSRNP3;SPIN4;MRPS11;CHM;HCCS;ZCCHC18;BRCA1;ZNF45;WDR44;ZNF808;GYS1;NHSL2;PCLO;TMSB4X;ZNF41;IDS;GPRASP1;OFD1;GRIPAP1;MST4;KCND1;LRRC49;TSC22D3;LRRIQ1;IL18;SYP;MIR636;MRPL46;CA5BP1;SUPT3H;ITFG1;ZDHHC15;MED23;PIGA;TMSB15B;RAPGEF2;ZNF239;HNRNPH2;EXOC5;NUP62CL;DNASE1L1;RPL10;FAM214A;FGD1;TCEAL8;C6ORF165;BTAF1;TCEAL5;TCEAL4;PDZD11;TCEAL3;TCEAL1;METTL4;DMD;CTNNA3;MBNL3;GABRE;RIBC1;HDX;ZNF345;APEX2;APTX;SCAF4;NBR2;RLIM;RAB9A;UBAP2;ZNF334;OTUD5;FMR1;ARID4B;DACH2;CDH2;RUVBL2;PLS3;SLC25A43;PIM2;SYBU;KCNH8;LMO3;USP3;DNAJB14;THOC2;SDHD;MID2;ARMCX2;SLC9A7;SRSF2;COL4A5;ZNF432;DGKH;PSMD10;NDUFB11;FOXO4;ACACA;EBP;HMBOX1;PORCN;ZMAT1;RAI2;TRAPPC2;POU2F1;PDHA1;PHKB;SSH2;ESR2;NDC80;DIAPH3;KIF4A;PIR;BLMH;PIN4;BRWD1;GPR101;ZCCHC2;SLC25A5-AS1;ZNF530;CHD9;ADPGK;RPGR;TRO;CA5B;ZIC3;FUNDC1;DNMT3B;POLI;ERC1;METTL15;IDH3A;KRT222;ABCC3;MKL2;GGPS1;TRPC4;DCC;DYNLT3;ATP6AP2;SMC1A;NRG4;IL1RAPL1;ATG4A;PIK3C3;CXORF57;SLC25A5;ZNF630;PRPS1;SMPX;MOSPD2;RCHY1;UACA;COCH;ENOX2;NT5DC1;FAM156A;MIR4529;JPX;HAUS7;MIR4767;PRRG1;WBP5;REPS2;SLC25A21;CCDC77;UGGT2;SMARCE1;IGBP1;LGI1;ARFGEF2;NEGR1;FEM1B;NAP1L2;TTC18;OXR1;KLF8;TMLHE;BRE;TSPAN19;KIAA1432;RBM41;ZNF850;MBTPS2</t>
  </si>
  <si>
    <t>H2AK5ac IMR90</t>
  </si>
  <si>
    <t>71/3561</t>
  </si>
  <si>
    <t>CHD9;MRPS11;CHM;CHD2;GPATCH8;HERPUD1;TMEM187;TMEM47;RPS4X;UXT;MED12;GPR173;ZFP36;HMGN5;SPTLC3;ZSCAN30;FDXR;IDS;KNTC1;RPL39;RAB8B;SNORD58B;SNORD58A;KCND1;CASK;SDHD;MIR636;MIR1539;MRPL46;NAALADL2;HCFC1;MORF4L2;SRSF2;RAPGEF2;RPL10;NDUFB11;ZNF271;RCHY1;ACACA;SH3BGRL;STAMBPL1;TCEAL1;METTL4;WBP5;KRTAP4-2;FAM192A;CCDC77;DNAJB7;RPL17;EPS15;RBM10;TBC1D8B;SMARCE1;OPN3;CRADD;NEGR1;MBD1;C20ORF26;SYT16;MSN;RSRC2;RPL17-C18ORF32;NDC80;OR4F15;EVI2A;KIAA1432;XPNPEP3;PMP22;FAS;UBAP2;MIR31HG</t>
  </si>
  <si>
    <t>H3K4me3 Bone Marrow Derived Mesenchymal Stem Cell Cultured Cells</t>
  </si>
  <si>
    <t>242/9133</t>
  </si>
  <si>
    <t>CHIC1;ACSM3;RPS6KA3;RPS6KA6;OPHN1;ZSCAN30;ZXDB;CHORDC1;AP1S2;FDXR;ZNF826P;KIF21A;SNORD58B;SNORD58A;EPHA6;LDOC1;MFSD11;SYTL4;HDHD1;HCFC1;RFX7;SPIN2B;TFAM;SPIN2A;UPRT;ZNF275;BEX2;BEX1;MAOB;ZNF271;ABCB7;IGSF1;CEP85L;MTMR8;CD99L2;LPAR4;HTATSF1;MED12L;TSPAN7;ZNF701;FAM192A;RBM10;TBC1D8B;ZRSR2;CRADD;IQSEC2;CADM1;APOOL;SETDB2;SIAH1;C20ORF26;RAB39B;BBIP1;NETO2;FAM111B;WNK1;MTMR10;ZNF493;CSRNP3;KCNC2;SPIN4;MRPS11;CHM;ZCCHC18;BRCA1;ZNF45;MED12;ZNF808;GYS1;NHSL2;PCLO;ZNF41;IDS;GPRASP1;OFD1;GRIPAP1;MST4;KCND1;NCOA5;LRRC49;TSC22D3;LRRIQ1;IL18;SYP;MIR1539;CA5BP1;MRPL46;ITFG1;NAALADL2;ZDHHC15;RAP2C;PIGA;TMSB15B;TMEM35;RAPGEF2;ZNF239;HNRNPH2;RGS7BP;EXOC5;NUP62CL;DNASE1L1;ARHGEF6;RPL10;FAM214A;TCEAL8;GLRA2;C6ORF165;SH3BGRL;BTAF1;STAMBPL1;TCEAL4;TCEAL3;METTL4;DMD;CTNNA3;MBNL3;RIBC1;PAK3;ZNF345;HDX;P2RY13;PLEKHA1;APEX2;APTX;SCAF4;NBR2;ZDHHC9;ZNF71;UBAP2;FAM46D;ZNF334;ERCC6L;ARID4B;HMGN5;MIR4503;PIM2;GYG2;SYBU;USP3;CASK;ATP11C;DNAJB14;THOC2;SDHD;ARMCX2;SLC9A7;MAP7D2;COL4A6;COL4A5;ZNF432;DGKH;PSMD10;CHRNA3;NDUFB11;CUL3;GLIS3;FOXO4;GPR82;ACACA;MTM1;EBP;PORCN;ZMAT1;RAI2;TRAPPC2;PDHA1;POU2F1;PHKB;SSH2;ESR2;NDC80;KIF18A;DIAPH2;TMEM114;DIAPH3;GNAS;PIR;PIN4;BLMH;GPR101;ZNF530;SYNE2;RPGR;TRO;CA5B;ZIC3;FUNDC1;POLI;ERC1;CEP290;METTL15;SGCG;IDH3A;KRT222;MKL2;ZNF880;TRPC5;PDCD6IP;GGPS1;DCC;GRID1;DYNLT3;ATP6AP2;NRG1;SMC1A;ELF1;NRG4;IFNE;IL1RAPL1;ATG4A;CXORF57;SLC25A5;ASPA;ZNF630;COCH;PRTG;ENOX2;NT5DC1;FAM156A;JPX;HECTD2;MIR4767;WBP5;REPS2;SLC25A21;UGGT2;SMARCE1;IGBP1;ARFGEF2;SLC35A1;NEGR1;NAP1L2;TTC18;OXR1;KLF8;CLCN4;TMLHE;BRE;TSPAN19;RBM41;EVI2B;MBTPS2</t>
  </si>
  <si>
    <t>H3K9ac Mesenchymal Stem Cell Derived Adipocyte Cultured Cells</t>
  </si>
  <si>
    <t>231/8064</t>
  </si>
  <si>
    <t>CHIC1;ACSM3;ZMYND8;RPS6KA3;GPR173;RPS6KA6;OPHN1;ZSCAN30;CHORDC1;AP1S2;KIF21A;SNORD58A;LDOC1;MFSD11;SYTL4;HDHD1;PRR16;SPIN2B;TFAM;UPRT;ZNF275;MAOB;ZNF271;ABCB7;CEP85L;CD99L2;LPAR4;HTATSF1;MED12L;TSPAN7;ZNF701;STK38L;RBM10;TBC1D8B;ZRSR2;CRADD;IQSEC2;APOOL;C20ORF26;BBIP1;NETO2;FAM111B;WNK1;PKIA;MAGED2;MTMR10;ZNF493;CSRNP3;SPIN4;MRPS11;CHM;BRCA1;ZNF45;ZCCHC18;ZNF280D;MED12;ZNF808;NHSL2;PCLO;ZMYM3;SPTLC3;TMSB4X;ZNF41;IDS;CLIC2;GPRASP1;RAB8B;OFD1;GRIPAP1;MST4;SNORA70;KCND1;LRRC49;TSC22D3;LRRIQ1;SYP;MIR636;MRPL46;CA5BP1;SUPT3H;ITFG1;ZDHHC15;RAP2C;MED23;RAD51B;PIGA;TMSB15B;TMEM35;RAPGEF2;ZNF239;HNRNPH2;EXOC5;DNASE1L1;ARHGEF6;FIGF;FAM214A;C6ORF165;SH3BGRL;BTAF1;TCEAL4;PDZD11;TCEAL3;TCEAL1;METTL4;MBNL3;RIBC1;HDX;ZNF345;PLEKHA1;APTX;HIPK3;NBR2;ZNF71;RLIM;UBAP2;FAM46D;ZNF334;OTUD5;ERCC6L;FMR1;ARID4B;ZFP36;HMGN5;CDH2;PLS3;SLC25A43;LMO3;USP3;DNAJB14;ZBTB33;THOC2;FTSJ1;MID2;ARMCX2;SLC9A7;COL4A6;SRSF2;COL4A5;ZNF432;DGKH;PSMD10;TNKS;NDUFB11;CUL3;GLIS3;FOXO4;GPR82;ACACA;MTM1;EBP;PORCN;ESD;TRAPPC2;PDHA1;OPN3;PHKB;TPTEP1;SSH2;ESR2;NDC80;DIAPH2;DIAPH3;KIF4A;CLEC6A;PIR;BLMH;PIN4;ZCCHC2;SLC25A5-AS1;ZNF530;CHD9;ADPGK;SYNE2;RPGR;TRO;CA5B;FUNDC1;DNMT3B;ERC1;CEP290;METTL15;IDH3A;KRT222;MKL2;ZNF880;PDCD6IP;GGPS1;TRPC4;DYNLT3;ATP6AP2;SMC1A;ATG4A;PIK3C3;CXORF57;SLC25A5;ASPA;ZNF630;PRPS1;USP11;MOSPD2;RCHY1;UACA;HSD17B10;PRTG;ENOX2;NT5DC1;FAM156A;JPX;HECTD2;HAUS7;MIR4767;PRRG1;WBP5;REPS2;SLC25A21;UGGT2;IGBP1;SMARCE1;ARFGEF2;SLC35A1;NEGR1;FEM1B;TTC18;MEIS2;CLCN4;TMLHE;TSPAN19;KIAA1432;RBM41;ZNF850;MBTPS2</t>
  </si>
  <si>
    <t>H3K4me3 Brain Inferior Temporal Lobe</t>
  </si>
  <si>
    <t>267/10636</t>
  </si>
  <si>
    <t>CHIC1;GPATCH8;UXT;RPS6KA3;GPR173;RPS6KA6;OPHN1;ZSCAN30;ZXDB;AP1S2;FDXR;KIF21A;SNORD58B;SNORD58A;EPHA6;LDOC1;SYTL4;HDHD1;HCFC1;AR;RFX7;PRR16;SPIN2B;TFAM;WFDC10A;ZNF275;BEX2;BEX1;MAOB;ZNF271;ABCB7;IGSF1;CEP85L;MTMR8;CD99L2;LPAR4;HTATSF1;MYL12A;MED12L;ZNF701;FAM192A;RBM10;TBC1D8B;ZRSR2;CRADD;APOOL;SETDB2;C20ORF26;RAB39B;BBIP1;NETO2;RPL17-C18ORF32;FAM111B;WNK1;PKIA;MTMR10;SMG1;ZNF493;SPIN4;MRPS11;CHM;HCCS;BRCA1;ZNF45;EDA2R;WDR44;MED12;ZNF808;GYS1;NHSL2;PCLO;SPTLC3;TMSB4X;ZNF41;DLGAP1;OFD1;GRIPAP1;MST4;SNORA70;KCND1;LRRC49;LRRIQ1;SYP;MIR636;MIR1539;MRPL46;CA5BP1;SUPT3H;ITFG1;ZDHHC15;RAP2C;MED23;ANKFN1;PIGA;TMSB15B;ZNF239;HNRNPH2;EXOC5;NUP62CL;DNASE1L1;ARHGEF6;RPL10;FAM214A;TCEAL8;GLRA2;RGAG1;C6ORF165;SH3BGRL;BTAF1;TCEAL5;TCEAL4;PDZD11;TCEAL3;TCEAL2;TCEAL1;SLC17A6;CTNNA3;MBNL3;GABRE;RIBC1;PAK3;HDX;ZNF345;GPC6;RPL17;GABRA3;BBOX1;APEX2;APTX;HIPK3;SCAF4;NBR2;ZNF71;RLIM;FAS;RAB9A;UBAP2;ZNF334;OTUD5;ERCC6L;NRK;KLHL34;ARID4B;DACH2;HMGN5;CDH2;SLC25A43;PIM2;WHSC1L1;SYBU;KCNH8;USP3;CASK;THOC2;SDHD;MID2;ARMCX2;SLC9A7;MAP7D2;SRSF2;COL4A6;COL4A5;DGKK;ZNF432;DGKH;PSMD10;CHRNA3;NDUFB11;CUL3;ARHGAP17;ACACA;MTM1;EBP;HMBOX1;PORCN;ZMAT1;CALCR;ESD;TRAPPC2;POU2F1;PDHA1;MSN;PHKB;TPTEP1;SSH2;ESR2;DIAPH2;DIAPH3;KIF4A;PIR;BLMH;PIN4;BRWD1;GPR101;MIR31HG;SLC25A5-AS1;ADPGK;HTR2C;RPGR;IQCJ-SCHIP1;RPS4X;TRO;ADAMTS5;CA5B;ZIC3;FUNDC1;DNMT3B;POLI;ERC1;CEP290;METTL15;IDH3A;KDM6A;KRT222;MKL2;ABCC3;TRPC5;PDCD6IP;GGPS1;TRPC4;GRID1;DYNLT3;ATP6AP2;MUM1L1;NRG1;SMC1A;ATG4A;CXORF57;SLC25A5;ZNF630;PRPS1;MOSPD2;RCHY1;UACA;HSD17B10;COCH;PRTG;ENOX2;NT5DC1;FAM156A;MIR4529;JPX;HECTD2;HAUS7;MIR4767;PRRG1;WBP5;REPS2;SLC25A21;CCDC77;UGGT2;SMARCE1;IGBP1;LGI1;ARFGEF2;SLC35A1;TTC18;OXR1;KLF8;TMLHE;BRE;TSPAN19;KIAA1432;MIR125B1;PDCD4;RBM41;MBTPS2</t>
  </si>
  <si>
    <t>H3K27ac iPS DF 19.11</t>
  </si>
  <si>
    <t>245/7920</t>
  </si>
  <si>
    <t>CHIC1;ACSM3;ZMYND8;UXT;RPS6KA3;GPR173;RPS6KA6;OPHN1;SPATA22;CHORDC1;AP1S2;KIF21A;SNORD58B;EPHA6;LDOC1;MFSD11;HDHD1;AR;RFX7;SPIN2B;TFAM;SPIN2A;UPRT;BEX2;BEX1;ABCB7;IGSF1;LPAR4;HTATSF1;MYL12A;STK38L;RBM10;TBC1D8B;ZRSR2;CRADD;CADM1;APOOL;SETDB2;SIAH1;C20ORF26;RAB39B;BBIP1;NETO2;RPL17-C18ORF32;FAM111B;STAG2;WNK1;MAGED2;MTMR10;SMG1;ZNF493;SPIN4;CHM;HCCS;ZNF45;ZCCHC18;EDA2R;HERPUD1;MRPL33;PHF8;ZNF280D;MED12;GYS1;NHSL2;PCLO;MECOM;TMSB4X;ZNF41;IDS;DLGAP1;OFD1;GRIPAP1;MST4;SNORA70;CHST7;KCND1;NCOA5;LRRC49;LRRIQ1;MIR636;MIR1539;CA5BP1;SUPT3H;ITFG1;ZDHHC15;MED23;RAP2C;PIGA;SNORA69;ZNF239;EXOC5;NUP62CL;GDPD2;FAM214A;TCEAL8;C6ORF165;PGRMC1;ADAM28;SH3BGRL;BTAF1;STAMBPL1;PDZD11;TCEAL3;CTNNA2;MBNL3;RIBC1;HDX;ZNF345;RPL17;GPC6;EPS15;PLEKHA1;BBOX1;RSRC2;APTX;HIPK3;SCAF4;NBR2;ZDHHC9;RLIM;FAS;RAB9A;UBAP2;ZNF334;OTUD5;ERCC6L;FMR1;ZFP36;HMGN5;CDH2;RUVBL2;ZNF449;BAALC;PLS3;KNTC1;PIM2;WHSC1L1;KCNH8;USP3;CASK;DNAJB14;THOC2;SDHD;FTSJ1;ARMCX2;SLC9A7;MORF4L2;ARMCX6;COL4A6;SRSF2;COL4A5;ZNF432;DGKH;PSMD10;TNKS;NDUFB11;CUL3;ARHGAP17;FOXO4;ACACA;ARHGAP21;EBP;PORCN;HMBOX1;ZMAT1;ESD;MIR4289;TRAPPC2;OPN3;POU2F1;MSN;PHKB;SSH2;ESR2;DIAPH3;KIF4A;CLEC6A;PIR;BLMH;PIN4;MIR31HG;SLC25A5-AS1;ADPGK;HTR2C;SYNE2;RPGR;TRO;ADAMTS5;ZIC3;POLI;ERC1;METTL15;KDM6A;ABCC3;ZNF880;PDCD6IP;GGPS1;TRPC4;DYNLT3;ATP6AP2;SMC1A;LCA5L;DCX;ATG4A;PIK3C3;SLC25A5;ZNF630;PRPS1;USP11;MOSPD2;RCHY1;UACA;HSD17B10;COCH;FAM156A;JPX;HECTD2;PRRG1;MIR4767;WBP5;SLC25A21;CCDC77;UGGT2;UBQLN2;SMARCE1;IGBP1;ARFGEF2;SLC35A1;NEGR1;FEM1B;NAP1L2;TTC18;OXR1;KLF8;CLCN4;TMLHE;BRE;ST5;TSPAN19;KIAA1432;MIR125B1;XPNPEP3;PDCD4;RBM41;ZNF850</t>
  </si>
  <si>
    <t>H3K9ac Rectal Mucosa</t>
  </si>
  <si>
    <t>170/6261</t>
  </si>
  <si>
    <t>CHIC1;ACSM3;GPR65;ARID4B;RPS6KA3;ZFP36;HMGN5;OPHN1;CHORDC1;AP1S2;ZNF449;FDXR;ZNF826P;SLC25A43;KIF21A;RPL39;KCNH8;LMO3;USP3;DNAJB14;THOC2;SDHD;FTSJ1;MID2;HDHD1;ARMCX2;SLC9A7;COL4A6;PRR16;COL4A5;SPIN2B;ZNF432;PSMD10;ABCB7;TNKS;NDUFB11;CUL3;CEP85L;MGST1;MTMR8;HTATSF1;GPR82;ACACA;EBP;PORCN;TSPAN7;ESD;ZNF701;FAM192A;RBM10;ZRSR2;PDHA1;CRADD;CADM1;APOOL;PHKB;BBIP1;NETO2;SSH2;ESR2;NDC80;FAM111B;DIAPH2;GJB1;WNK1;PKIA;PIR;BLMH;MAGED2;PIN4;ZNF530;SMG1;KDM5C;ZNF493;ADPGK;SPIN4;CHM;BRCA1;ZNF45;RPGR;MRPL33;PHF8;TRO;ZNF808;GYS1;FUNDC1;ZNF41;IDS;POLI;ERC1;GPRASP1;CEP290;MKL2;ZNF880;GRIPAP1;MST4;CHST7;GGPS1;DYNLT3;ATP6AP2;IL18;CA5BP1;SUPT3H;ITFG1;NAALADL2;MED23;ELF1;PIGA;ZNF239;ATG4A;PIK3C3;EXOC5;NUP62CL;SLC25A5;ZNF630;DNASE1L1;PRPS1;RPL10;MOSPD2;RCHY1;UACA;HSD17B10;FGD1;ENOX2;TCEAL8;NT5DC1;PGRMC1;FAM156A;SH3BGRL;JPX;TCEAL4;HAUS7;MIR4767;PRRG1;TCEAL1;WBP5;REPS2;METTL4;SLC25A21;CCDC77;MBNL3;GABRE;RIBC1;UGGT2;HDX;ZNF345;UBQLN2;SMARCE1;IGBP1;ARFGEF2;P2RY10;NEGR1;NAP1L2;APEX2;TTC18;OXR1;APTX;HIPK3;SCAF4;NBR2;TMLHE;ZDHHC9;ZNF71;MIR125B1;RBM41;PDCD4;UBAP2;EVI2B;ZNF334;ZNF850</t>
  </si>
  <si>
    <t>H3K4me3 H1 BMP4 Derived Mesendoderm Cultured Cells</t>
  </si>
  <si>
    <t>308/11547</t>
  </si>
  <si>
    <t>CHIC1;ACSM3;OR4K17;GPATCH8;UXT;RPS6KA3;GPR173;RPS6KA6;OPHN1;ZSCAN30;ZXDB;AP1S2;FDXR;ZNF826P;KIF21A;RPL39;SNORD58B;TSPYL2;SNORD58A;EPHA6;LDOC1;MFSD11;SYTL4;HDHD1;HCFC1;RFX7;PRR16;SPIN2B;TFAM;UPRT;ZNF275;BEX2;BEX1;ZNF271;ABCB7;IGSF1;CEP85L;MTMR8;CD99L2;HTATSF1;MYL12A;TSPAN7;ZNF701;STK38L;FAM192A;RBM10;TBC1D8B;ZRSR2;CRADD;APOOL;SETDB2;SIAH1;C20ORF26;RAB39B;BBIP1;NETO2;RPL17-C18ORF32;FAM111B;STAG2;WNK1;PKIA;PTPRR;MTMR10;SMG1;ZNF493;CSRNP3;SPIN4;MRPS11;CHM;HCCS;HIF3A;BRCA1;ZCCHC18;ZNF45;EDA2R;MRPL33;WDR44;ZNF280D;MED12;TMEM47;ZNF808;GYS1;NHSL2;PCLO;MECOM;SPTLC3;ZNF41;IDS;DLGAP1;GPRASP1;RAB8B;OFD1;GRIPAP1;MST4;KCND1;NCOA5;LRRC49;TSC22D3;LRRIQ1;MIR636;MIR1539;CA5BP1;MRPL46;SUPT3H;ITFG1;ZDHHC15;MED23;RAP2C;RAD51B;PIGA;TMSB15B;TMEM35;ZNF239;HNRNPH2;RGS7BP;EXOC5;NUP62CL;DNASE1L1;RPL10;AKR1D1;ADAM20;FAM214A;FGD1;TCEAL8;C6ORF165;SH3BGRL;BTAF1;TCEAL5;STAMBPL1;TCEAL4;PDZD11;TCEAL3;TCEAL2;TCEAL1;METTL4;CTNNA2;MBNL3;RIBC1;GABRE;HDX;ZNF345;GPC6;RPL17;EPS15;PLEKHA1;GABRA3;APEX2;RSRC2;APTX;HIPK3;SCAF4;FOXR2;NBR2;ZDHHC9;ZNF71;RLIM;FAS;RAB9A;UBAP2;FAM46D;OTUD5;ERCC6L;FMR1;NRK;ARID4B;DACH2;ZFP36;HMGN5;CDH2;RUVBL2;ZNF449;BAALC;SLC25A43;PIM2;GYG2;WHSC1L1;SYBU;KCNH8;USP3;CASK;THOC2;SDHD;FTSJ1;MID2;ARMCX2;SLC9A7;COL4A6;SRSF2;COL4A5;DGKK;ZNF432;DGKH;PSMD10;CHRNA3;NDUFB11;CUL3;GLIS3;ARHGAP17;FOXO4;ACACA;MTM1;ARHGAP21;EBP;HMBOX1;PORCN;ZMAT1;CALCR;ESD;OR4F6;TRAPPC2;OPN3;POU2F1;PDHA1;MSN;FAM199X;PHKB;SSH2;NDC80;ESR2;DIAPH2;KIF18A;DIAPH3;KIF4A;PIR;BLMH;PIN4;GPR101;BRWD1;MIR31HG;SLC25A5-AS1;KDM5C;ADPGK;FHL1;HTR2C;CHD2;SYNE2;RPGR;RPS4X;TRO;ADAMTS5;CA5B;ZIC3;FUNDC1;DNMT3B;POLI;ERC1;CEP290;METTL15;IDH3A;KDM6A;KRT222;MKL2;TRPC5;SLC36A2;PDCD6IP;GGPS1;DCC;TRPC4;DYNLT3;ATP6AP2;NRG1;SMC1A;IL1RAPL1;LUC7L3;ATG4A;PIK3C3;CXORF57;ZNF630;PRPS1;USP11;MOSPD2;RCHY1;UACA;HSD17B10;COCH;PRTG;ENOX2;FAM156A;JPX;SLITRK2;HECTD2;HAUS7;MIR4767;PRRG1;WBP5;CSK;SLC25A21;CCDC77;UGGT2;SMARCE1;IGBP1;ARFGEF2;SLC35A1;NEGR1;NAP1L2;TTC18;OXR1;CLCN4;TMLHE;BRE;TSPAN19;ST5;KIAA1432;XPNPEP3;PDCD4;RBM41;ZNF850;MBTPS2</t>
  </si>
  <si>
    <t>H3K9ac Bone Marrow Derived Mesenchymal Stem Cell Cultured Cells</t>
  </si>
  <si>
    <t>177/7328</t>
  </si>
  <si>
    <t>CHIC1;ACSM3;ARID4B;GPR173;RPS6KA6;HMGN5;OPHN1;ZSCAN30;ZXDB;CHORDC1;AP1S2;FDXR;ZNF449;SLC25A43;KIF21A;TSPYL2;USP3;CASK;DNAJB14;LDOC1;SYTL4;FTSJ1;HDHD1;HCFC1;ARMCX2;RFX7;SLC9A7;SRSF2;SPIN2B;TFAM;UPRT;ZNF432;PSMD10;ZNF275;ZNF271;ABCB7;NDUFB11;CUL3;CD99L2;FOXO4;ACACA;EBP;PORCN;ESD;ZNF701;RBM10;TBC1D8B;ZRSR2;PDHA1;POU2F1;CRADD;APOOL;C20ORF26;BBIP1;NETO2;SSH2;ESR2;NDC80;KIF18A;DIAPH3;WNK1;PIR;PIN4;BRWD1;SLC25A5-AS1;ZNF530;MTMR10;CHD9;SPIN4;MRPS11;CHM;BRCA1;ZCCHC18;ZNF45;SYNE2;RPGR;TRO;ZNF808;GYS1;CA5B;SPTLC3;FUNDC1;ZNF41;IDS;POLI;GPRASP1;CEP290;METTL15;RAB8B;IDH3A;OFD1;MKL2;ABCC3;ZNF880;GRIPAP1;MST4;KCND1;PDCD6IP;GGPS1;LRRC49;TSC22D3;DYNLT3;LRRIQ1;ATP6AP2;IL18;MIR636;SMC1A;MRPL46;CA5BP1;SUPT3H;RAP2C;MED23;ELF1;PIGA;TMSB15B;RAPGEF2;ZNF239;ATG4A;HNRNPH2;EXOC5;SLC25A5;ZNF630;ARHGEF6;RPL10;MOSPD2;RCHY1;FAM214A;UACA;PRTG;ENOX2;TCEAL8;NT5DC1;C6ORF165;FAM156A;SH3BGRL;JPX;BTAF1;HECTD2;TCEAL4;HAUS7;TCEAL3;MIR4767;PRRG1;TCEAL1;METTL4;SLC25A21;RIBC1;UGGT2;HDX;ZNF345;IGBP1;ARFGEF2;SLC35A1;NEGR1;PLEKHA1;FEM1B;APEX2;TTC18;OXR1;APTX;SCAF4;KLF8;NBR2;CLCN4;EVI2A;TMLHE;ZDHHC9;BRE;ZNF71;TSPAN19;KIAA1432;XPNPEP3;RLIM;RBM41;UBAP2;ZNF334;MBTPS2</t>
  </si>
  <si>
    <t>H3K4me2 H1</t>
  </si>
  <si>
    <t>289/11283</t>
  </si>
  <si>
    <t>CHIC1;ACSM3;UXT;RPS6KA3;GPR173;RPS6KA6;OPHN1;ZSCAN30;CHORDC1;FDXR;SNORD58B;SNORD58A;EPHA6;LDOC1;MFSD11;SYTL4;HDHD1;MIR3924;RFX7;PRR16;SPIN2B;TFAM;SPIN2A;WFDC10A;UPRT;ZNF275;BEX2;BEX1;MAOB;ABCB7;ZNF271;IGSF1;CEP85L;MTMR8;CD99L2;LPAR4;HTATSF1;MYL12A;MED12L;TSPAN7;ZNF701;FAM192A;RBM10;TBC1D8B;ZRSR2;CRADD;APOOL;SETDB2;SIAH1;C20ORF26;RAB39B;BBIP1;NETO2;FAM111B;WNK1;PKIA;PTPRR;MTMR10;SMG1;ZNF493;CSRNP3;MRPS11;CHM;HCCS;BRCA1;ZCCHC18;ZNF45;EDA2R;MRPL33;MED12;ZNF808;GYS1;NHSL2;PCLO;MECOM;SPTLC3;ZNF41;IDS;DLGAP1;GPRASP1;RAB8B;OFD1;GRIPAP1;KCND1;LRRC49;TSC22D3;LRRIQ1;IL18;SYP;MIR636;MIR1539;CA5BP1;MRPL46;DUSP9;SUPT3H;ITFG1;ZDHHC15;RAP2C;MED23;PIGA;TMSB15B;TMEM35;RAPGEF2;ZNF239;HNRNPH2;RGS7BP;EXOC5;NUP62CL;DNASE1L1;RPL10;GDPD2;FAM214A;FGD1;TCEAL8;GLRA2;C6ORF165;PGRMC1;ADAM28;SH3BGRL;BTAF1;TCEAL5;STAMBPL1;TCEAL4;PDZD11;TCEAL3;TCEAL2;TCEAL1;METTL4;CTNNA2;MBNL3;GABRE;RIBC1;PAK3;HDX;ZNF345;GPC6;PLEKHA1;GABRA3;APEX2;APTX;SCAF4;HIPK3;NBR2;ZDHHC9;ZNF71;CENPI;RLIM;RAB9A;UBAP2;FAM46D;CLC;ZNF334;OTUD5;ERCC6L;FMR1;NRK;KLHL34;ARID4B;DACH2;HMGN5;CDH2;RUVBL2;BAALC;SLC25A43;GYG2;SYBU;KCNH8;LMO3;CASK;ATP11C;DNAJB14;THOC2;SDHD;MID2;ARMCX2;SLC9A7;ARMCX6;MAP7D2;COL4A6;COL4A5;DGKK;ZNF432;PSMD10;CHRNA3;NDUFB11;CUL3;ARHGAP17;ACACA;MTM1;EBP;HMBOX1;PORCN;ZMAT1;CALCR;ESD;TRAPPC2;PDHA1;POU2F1;LHFP;PHKB;SSH2;ESR2;NDC80;ARHGAP32;KIF18A;DIAPH2;TMEM114;DIAPH3;KIF4A;PIR;BLMH;PIN4;GPR101;BRWD1;MIR31HG;SLC25A5-AS1;ZNF530;ADPGK;FHL1;HTR2C;SYNE2;RPGR;TRO;ADAMTS5;CA5B;FUNDC1;POLI;ERC1;METTL15;IDH3A;KDM6A;KRT222;MKL2;ABCC3;ZNF880;TRPC5;GGPS1;TRPC4;DYNLT3;ATP6AP2;MUM1L1;NRG1;SMC1A;ELF1;IL1RAPL1;DCX;MIR4530;ATG4A;PIK3C3;CXORF57;SLC25A5;ZNF630;PRPS1;USP11;MOSPD2;RCHY1;UACA;COCH;PRTG;ENOX2;FAM156A;JPX;SLITRK2;HECTD2;MIR4767;PRRG1;SLITRK6;REPS2;SLC25A21;CCDC77;UGGT2;SMARCE1;ARFGEF2;SLC35A1;NEGR1;NAP1L2;TTC18;OXR1;KLF8;CLCN4;TMLHE;BRE;TSPAN19;ST5;KIAA1432;PDCD4;RBM41;ZNF850;MBTPS2</t>
  </si>
  <si>
    <t>H3K4me1 Muscle Satellite Cultured Cells</t>
  </si>
  <si>
    <t>147/7385</t>
  </si>
  <si>
    <t>PCGEM1;ELK1;ABCA13;GPATCH8;GPR173;ZSCAN30;ZXDB;CHORDC1;FAM122C;FDXR;PLS3;KIF21A;PIM2;EPHA6;KCNH8;ATP11C;DNAJB14;LDOC1;SDHD;MID2;SLC9A7;MORF4L2;ARMCX6;PRR16;COL4A5;TFAM;ZNF432;DGKH;TNKS;GPR82;MED12L;CALCR;ZNF701;KRTAP4-2;MIR4680;PDHA1;CADM1;LHFP;C20ORF26;NETO2;SSH2;ESR2;NDC80;FAM111B;KIF18A;TMEM114;PKIA;PIR;BLMH;PIN4;BRWD1;GPR101;ZNF530;SMG1;KDM5C;CSRNP3;CHD9;MRPS11;ZNF45;BRCA1;FAM127C;SYNE2;HERPUD1;PHF8;WDR44;TMEM47;CA5B;ZMYM3;SPTLC3;FUNDC1;SENP8;TMSB4X;ZNF41;IDS;POLI;METTL15;SGCG;IDH3A;RAB8B;MKL2;MST4;SNORA70;KCND1;PDCD6IP;TRPC4;LRRC49;TSC22D3;DYNLT3;LRRIQ1;MMP3;NRG1;SYP;SMC1A;MRPL46;CA5BP1;MED23;TMSB15B;MIR4530;RAPGEF2;ZNF239;RGS7BP;DNASE1L1;ARHGEF6;RPL10;SMPX;USP11;RCHY1;COCH;PRTG;NT5DC1;SNORD114-16;RAB40A;RGAG1;C6ORF165;FAM156A;MIR4529;JPX;BTAF1;METTL4;CSK;SLC25A21;MBNL3;RIBC1;UGGT2;HDX;ZNF345;SMARCE1;PLEKHA1;NEGR1;FEM1B;MBD1;HUWE1;TTC18;MEIS2;OXR1;APTX;HIPK3;NBR2;CLCN4;ZNF71;TSPAN19;CENPI;PDCD4;PMFBP1;EVI2B;ZNF334;ZNF850</t>
  </si>
  <si>
    <t>H3K4me1 Chondrocytes from Bone Marrow Derived Mesenchymal Stem Cell Cultured Cells</t>
  </si>
  <si>
    <t>136/5860</t>
  </si>
  <si>
    <t>CHIC1;ACSM3;NRK;GPR173;ZFP36;OPHN1;CDH2;ZSCAN30;AP1S2;FDXR;SLC25A43;KIF21A;PIM2;SOX6;SNORD58A;EPHA6;CASK;DNAJB14;MFSD11;MID2;RFX7;SLC9A7;MORF4L2;SRSF2;TFAM;ZNF432;DGKH;ABCB7;FOXO4;ACACA;MED12L;EBP;TSPAN7;ZNF701;KRTAP4-2;TRAPPC2;ZRSR2;SLC14A2;CRADD;CADM1;C20ORF26;NETO2;SSH2;ESR2;FAM111B;ARHGAP32;DIAPH3;KIF4A;PIR;BLMH;PIN4;ZCCHC2;SLC25A5-AS1;ZNF530;SPIN4;MRPS11;CHM;ZNF45;ZCCHC18;SYNE2;ZNF280D;MED12;ZNF808;GYS1;PCLO;CA5B;SPTLC3;FUNDC1;ZNF41;DNMT3B;POLI;ERC1;SGCG;RAB8B;IDH3A;OFD1;SLC36A2;ZHX3;KCND1;KSR1;LRRC49;TSC22D3;ATP6AP2;MMP3;NRG1;SMC1A;MIR636;MRPL46;MED23;NRG4;PIGA;IFNE;TMSB15B;TMEM35;ZNF239;RGS7BP;EXOC5;SLC25A5;ARHGEF6;RPL10;MOSPD2;RCHY1;COCH;PRTG;TCEAL8;RAB40A;C6ORF165;FAM156A;JPX;TCEAL4;PDZD11;TCEAL3;MIR4767;PRRG1;TCEAL1;SLC25A21;CTNNA3;MBNL3;RIBC1;UGGT2;ZNF345;IGBP1;NEGR1;BBOX1;APEX2;APTX;SCAF4;CLCN4;TMLHE;BRE;ZNF71;TSPAN19;UBAP2;ZNF334;ZNF850;MBTPS2</t>
  </si>
  <si>
    <t>H3K4me1 CD34 Cultured Cells</t>
  </si>
  <si>
    <t>153/6532</t>
  </si>
  <si>
    <t>ERCC6L;CHIC1;ACSM3;KLHL34;ARID4B;ABCA13;SNORD121A;ZFP36;CDH2;ZSCAN30;RUVBL2;ZNF449;FDXR;KIF21A;EPHA6;KCNH8;CASK;DNAJB14;SDHD;MFSD11;FTSJ1;MID2;SLFN14;MORF4L2;ARMCX6;PRR16;TFAM;DGKH;ZNF271;TNKS;NDUFB11;HTATSF1;SAMSN1;ACACA;MED12L;EBP;PORCN;CALCR;ESD;ZNF701;FAM192A;RBM10;TBC1D8B;TRAPPC2;ZRSR2;PDHA1;LHFP;C20ORF26;FAM199X;NETO2;SSH2;ESR2;NDC80;FAM111B;ARHGAP32;KIF18A;DIAPH2;TMEM114;DIAPH3;KIF4A;PKIA;PIN4;MIR31HG;SLC25A5-AS1;ZNF530;KDM5C;CHD9;ADPGK;HCCS;ZCCHC18;MIR505;ZNF45;SYNE2;PHF8;ZNF808;ADAMTS5;GYS1;NHSL2;PCLO;MECOM;CA5B;SPTLC3;FUNDC1;TMSB4X;ZNF41;POLI;DLGAP1;GPRASP1;CEP290;METTL15;KDM6A;OFD1;MKL2;GRIPAP1;TRPC5;ZHX3;KCND1;GGPS1;LRRC49;TSC22D3;SYP;SMC1A;MIR636;DUSP9;SUPT3H;ZDHHC15;MED23;PIGA;IFNE;ZNF239;EXOC5;NUP62CL;SLC25A5;DNASE1L1;ARHGEF6;RPL10;MOSPD2;FAM214A;UACA;TCEAL8;NT5DC1;C6ORF165;FAM156A;JPX;STAMBPL1;HECTD2;PDZD11;PRRG1;TCEAL1;REPS2;METTL4;SLC25A21;UGGT2;ZNF345;GPC6;SMARCE1;IGBP1;P2RY13;NEGR1;PLEKHA1;APEX2;TTC18;OXR1;APTX;SCAF4;NBR2;MIR3941;BRE;ZNF71;CENPI;PMFBP1;EVI2B;ZNF850</t>
  </si>
  <si>
    <t>H3K4me2 Muscle Satellite Cultured Cells</t>
  </si>
  <si>
    <t>222/8584</t>
  </si>
  <si>
    <t>CHIC1;ACSM3;RPS6KA3;RPS6KA6;OPHN1;ZSCAN30;FDXR;KIF21A;EPHA6;LDOC1;SYTL4;HDHD1;RFX7;SPIN2B;TFAM;ZNF275;BEX2;BEX1;MAOB;ABCB7;ZNF271;MTMR8;CD99L2;LPAR4;HTATSF1;MED12L;TSPAN7;ZNF701;RBM10;TBC1D8B;ZRSR2;IQSEC2;CADM1;APOOL;C20ORF26;RAB39B;BBIP1;WNK1;PTPRR;MTMR10;ZNF493;CSRNP3;KCNC2;MRPS11;CHM;HCCS;ZCCHC18;BRCA1;ZNF45;WDR44;MED12;ZNF808;GYS1;NHSL2;PCLO;ZMYM3;SPTLC3;ZNF41;IDS;GPRASP1;RAB8B;OFD1;GRIPAP1;MST4;SNORA70;ZHX3;KCND1;NCOA5;LRRC49;TSC22D3;LRRIQ1;SYP;MIR636;MRPL46;ZDHHC15;RAP2C;MED23;PIGA;TMSB15B;RAPGEF2;ZNF239;HNRNPH2;RGS7BP;EXOC5;NUP62CL;FAM214A;TCEAL8;RGAG1;C6ORF165;SH3BGRL;BTAF1;TCEAL3;TCEAL1;METTL4;MBNL3;RIBC1;HDX;ZNF345;PLEKHA1;APEX2;APTX;NBR2;ZDHHC9;ZNF71;CENPI;UBAP2;FAM46D;ZNF334;PCGEM1;ERCC6L;NRK;KLHL34;ARID4B;HMGN5;MIR4503;PIM2;GYG2;SYBU;KCNH8;LMO3;USP3;CASK;DNAJB14;SDHD;ARMCX2;SLC9A7;ARMCX6;MAP7D2;SRSF2;COL4A5;ZNF432;PSMD10;NDUFB11;CUL3;GLIS3;FOXO4;GPR82;ACACA;MTM1;EBP;HMBOX1;ZMAT1;CALCR;RAI2;TRAPPC2;PDHA1;POU2F1;TPTEP1;SSH2;ESR2;NDC80;KIF18A;DIAPH3;PIR;BLMH;PIN4;SLC25A5-AS1;ZNF530;CHD9;FHL1;SYNE2;RPGR;TRO;CA5B;ZIC3;FUNDC1;POLI;ERC1;CEP290;METTL15;IDH3A;KDM6A;MKL2;ZNF880;GGPS1;DCC;TRPC4;GRID1;DYNLT3;NRG1;SMC1A;ELF1;NRG4;ATG4A;CXORF57;SLC25A5;ZNF630;PRPS1;SMPX;MOSPD2;HSD17B10;COCH;PRTG;ENOX2;NT5DC1;FAM156A;JPX;SLITRK2;HECTD2;MIR4767;PRRG1;WBP5;REPS2;SLC25A21;UGGT2;IGBP1;SMARCE1;SLC35A1;NEGR1;NAP1L2;TTC18;OXR1;KLF8;CLCN4;TMLHE;BRE;TSPAN19;XPNPEP3;RBM41;EVI2B;ZNF850;MBTPS2</t>
  </si>
  <si>
    <t>H3K4me3 Brain Substantia Nigra</t>
  </si>
  <si>
    <t>299/11372</t>
  </si>
  <si>
    <t>CHIC1;ACSM3;TAS2R20;OR4K17;GPATCH8;UXT;RPS6KA3;GPR173;RPS6KA6;OPHN1;ZSCAN30;ZXDB;AP1S2;FDXR;KIF21A;RPL39;SNORD58B;SNORD58A;EPHA6;LDOC1;MFSD11;SYTL4;HDHD1;HCFC1;RFX7;PRR16;SPIN2B;TFAM;UPRT;ZNF275;BEX2;BEX1;MAOB;ZNF271;ABCB7;IGSF1;CEP85L;MGST1;MTMR8;TAS2R46;CD99L2;LPAR4;HTATSF1;MYL12A;MED12L;TSPAN7;ZNF701;STK38L;FAM192A;RBM10;TBC1D8B;ZRSR2;CRADD;APOOL;SETDB2;SIAH1;C20ORF26;RAB39B;BBIP1;NETO2;RPL17-C18ORF32;CP;FAM111B;WNK1;PKIA;PTPRR;MTMR10;SMG1;ZNF493;SPIN4;MRPS11;CHM;HCCS;BRCA1;ZCCHC18;ZNF45;EDA2R;WDR44;TMEM47;MED12;ZNF808;GYS1;NHSL2;PCLO;SPTLC3;TMSB4X;ZNF41;IDS;DLGAP1;GPRASP1;RAB8B;OFD1;GRIPAP1;MST4;LRRC49;TSC22D3;LRRIQ1;SYP;MIR636;MIR1539;MRPL46;CA5BP1;DUSP9;SUPT3H;ITFG1;ZDHHC15;RAP2C;MED23;ANKFN1;PIGA;TMSB15B;TMEM35;ZNF239;HNRNPH2;RGS7BP;EXOC5;NUP62CL;DNASE1L1;RPL10;FAM214A;FGD1;TCEAL8;GLRA2;C6ORF165;SH3BGRL;BTAF1;TCEAL5;STAMBPL1;TCEAL4;PDZD11;TCEAL3;TCEAL2;TCEAL1;METTL4;CTNNA3;CTNNA2;MBNL3;GABRE;RIBC1;PAK3;HDX;ZNF345;GPC6;RPL17;PLEKHA1;GABRA3;APEX2;BBOX1;APTX;SCAF4;NBR2;RLIM;FAS;RAB9A;UBAP2;ZNF334;OTUD5;ERCC6L;ARID4B;DACH2;HMGN5;CDH2;RUVBL2;BAALC;PLS3;SLC25A43;PIM2;GYG2;SYBU;KCNH8;LMO3;USP3;CASK;THOC2;SDHD;MID2;ARMCX2;SLC9A7;MORF4L2;MAP7D2;COL4A6;SRSF2;COL4A5;DGKK;ZNF432;DGKH;PSMD10;NDUFB11;CUL3;AGAP11;FOXO4;ACACA;MTM1;EBP;HMBOX1;PORCN;ZMAT1;OR4F6;TRAPPC2;PDHA1;OPN3;POU2F1;MSN;PHKB;TPTEP1;SSH2;NDC80;ESR2;DIAPH2;DIAPH3;KIF4A;PIR;BLMH;PIN4;BRWD1;GPR101;MIR31HG;ZCCHC2;SLC25A5-AS1;KDM5C;ADPGK;CHD9;FHL1;HTR2C;SYNE2;RPGR;TRO;RPS4X;ADAMTS5;CA5B;ZIC3;FUNDC1;DNMT3B;POLI;ERC1;CEP290;METTL15;KDM6A;IDH3A;KRT222;MKL2;TRPC5;PDCD6IP;GGPS1;DCC;TRPC4;GRID1;DYNLT3;ATP6AP2;MUM1L1;NRG1;SMC1A;ELF1;MIR4530;ATG4A;PIK3C3;CXORF57;SLC25A5;ZNF630;CDH19;PRPS1;MOSPD2;RCHY1;UACA;COCH;PRTG;ENOX2;FAM156A;MIR4529;JPX;HECTD2;HAUS7;MIR4767;PRRG1;WBP5;SLITRK6;REPS2;SLC25A21;UGGT2;UBQLN2;SMARCE1;IGBP1;ARFGEF2;SLC35A1;NEGR1;SYT16;NAP1L2;TTC18;OXR1;KLF8;OR4F15;TMLHE;BRE;TSPAN19;KIAA1432;MIR125B1;RBM41;CXORF36;MBTPS2</t>
  </si>
  <si>
    <t>H3K27ac CD4+ CD25- IL17+ PMA-Ionomcyin stimulated Th17 Primary Cells</t>
  </si>
  <si>
    <t>183/7316</t>
  </si>
  <si>
    <t>ERCC6L;CHIC1;ACSM3;ZMYND8;CXORF21;GPATCH8;UXT;ZFP36;HMGN5;RGS1;ZSCAN30;ZXDB;RUVBL2;AP1S2;ZNF449;FDXR;SLC25A43;KIF21A;PIM2;TSPYL2;DNAJB14;LDOC1;THOC2;SDHD;MFSD11;HDHD1;RFX7;SLC9A7;SPIN2B;TFAM;UPRT;ZNF432;PSMD10;BEX2;ZNF271;TNKS;CUL3;CEP85L;MTMR8;ARHGAP17;CD99L2;HTATSF1;SAMSN1;ACACA;ARHGAP21;EBP;PORCN;HMBOX1;ZMAT1;ESD;ZNF701;STK38L;FAM192A;PDHA1;OPN3;CRADD;APOOL;C20ORF26;FAM199X;PHKB;BBIP1;NETO2;SSH2;ESR2;NDC80;FAM111B;KIF18A;DIAPH2;DIAPH3;KIF4A;PKIA;BLMH;PIN4;SLC25A5-AS1;ZNF530;MTMR10;ZNF493;CHD9;SPIN4;MRPS11;FHL1;CHM;HCCS;BRCA1;ZCCHC18;ZNF45;RPGR;ZNF280D;ZNF808;GYS1;CA5B;ZMYM3;FUNDC1;TMSB4X;ZNF41;ERC1;GPRASP1;CEP290;METTL15;IDH3A;MKL2;ZNF880;GRIPAP1;MST4;SNORA70;PDCD6IP;NCOA5;LRRC49;TSC22D3;SYP;MIR636;MRPL46;CA5BP1;ITFG1;SUPT3H;RAP2C;MED23;PIGA;TMSB15B;ZNF239;ATG4A;PIK3C3;HNRNPH2;CXORF57;EXOC5;NUP62CL;SLC25A5;ZNF630;DNASE1L1;PRPS1;USP11;MOSPD2;RCHY1;FAM214A;HSD17B10;ENOX2;TCEAL8;NT5DC1;C6ORF165;PGRMC1;FAM156A;SH3BGRL;JPX;BTAF1;HECTD2;TCEAL4;HAUS7;PDZD11;TCEAL3;MIR4767;TCEAL1;METTL4;LINC00515;MBNL3;HDX;ZNF345;UBQLN2;IGBP1;ARFGEF2;SLC35A1;P2RY10;PLEKHA1;NAP1L2;APEX2;TTC18;OXR1;APTX;HIPK3;SCAF4;KLF8;NBR2;TMLHE;ZDHHC9;BRE;ZNF71;ST5;XPNPEP3;RBM41;RAB9A;UBAP2;EVI2B;ZNF850;MBTPS2</t>
  </si>
  <si>
    <t>H3K36me3 H1 BMP4 Derived Trophoblast Cultured Cells</t>
  </si>
  <si>
    <t>27/2756</t>
  </si>
  <si>
    <t>GLIS3;HIF3A;ABCA13;SNORD121A;COCH;ARHGAP21;ADAMTS5;STAMBPL1;RUVBL2;DLGAP1;UGGT2;SNORA11;RAB8B;ZNF880;SNORA70;OPN3;GSDMA;FEM1B;TRPC4;USP3;MIR636;DUSP9;HIPK3;MAP7D2;SRSF2;SNORA69;ZNF239</t>
  </si>
  <si>
    <t>H3K4me1 CD4+ CD25- Th Primary Cells</t>
  </si>
  <si>
    <t>148/6222</t>
  </si>
  <si>
    <t>ERCC6L;CHIC1;ACSM3;FMR1;DACH2;ELK1;UXT;RPS6KA3;ZFP36;OPHN1;CDH2;RGS1;ZXDB;RUVBL2;CHORDC1;AP1S2;FDXR;BAALC;SLC25A43;RPL39;EPHA6;KCNH8;HDHD1;ARMCX2;SLC9A7;MORF4L2;MAP7D2;PRR16;ZNF432;DGKH;PSMD10;BEX2;CUL3;CD99L2;FTX;HTATSF1;SAMSN1;ACACA;MED12L;EBP;PORCN;TSPAN7;ZNF701;TBC1D8B;TRAPPC2;PDHA1;IQSEC2;APOOL;LHFP;SIAH1;C20ORF26;MSN;TPTEP1;NETO2;ESR2;DIAPH2;DIAPH3;KIF4A;PKIA;GNAS;MAGED2;ZNF530;SMG1;KDM5C;CHD9;SPIN4;CHM;BRCA1;ZNF45;ZCCHC18;FAM127C;SYNE2;RPGR;PHF8;MED12;TRO;ZNF808;GYS1;NHSL2;PCLO;ZMYM3;ZIC3;SPTLC3;DNMT3B;OFD1;ABCC3;ZNF880;MST4;SNORA70;KCND1;GPR34;GRID1;LRRC49;TSC22D3;ATP6AP2;SYP;MIR1539;CA5BP1;DUSP9;SUPT3H;ZDHHC15;MED23;PIGA;TMSB15B;LUC7L3;ATG4A;CXORF57;NUP62CL;ZNF630;DNASE1L1;PRPS1;RPL10;USP11;UACA;HSD17B10;COCH;PRTG;TCEAL8;C6ORF165;PGRMC1;FAM156A;PLN;HECTD2;PDZD11;TCEAL2;PRRG1;TCEAL1;WBP5;UGGT2;ZNF345;SLC35A1;P2RY13;NEGR1;PLEKHA1;FEM1B;NAP1L2;TTC18;OXR1;KLF8;NBR2;CLCN4;CD40LG;ZDHHC9;BRE;ZNF71;MIR125B1;ZNF850;MBTPS2</t>
  </si>
  <si>
    <t>H3K4me3 Skeletal Muscle</t>
  </si>
  <si>
    <t>224/8541</t>
  </si>
  <si>
    <t>CHIC1;ACSM3;UXT;RPS6KA3;GPR173;RPS6KA6;OPHN1;ZSCAN30;AP1S2;FDXR;KIF21A;RPL39;SNORD58B;EPHA6;LDOC1;SYTL4;HDHD1;RFX7;SPIN2B;TFAM;SPIN2A;UPRT;ZNF275;BEX2;ZNF271;ABCB7;CEP85L;MTMR8;CD99L2;LPAR4;HTATSF1;MED12L;TSPAN7;ZNF701;FAM192A;RBM10;TBC1D8B;ZRSR2;CADM1;APOOL;SETDB2;SIAH1;C20ORF26;BBIP1;NETO2;RPL17-C18ORF32;FAM111B;PKIA;MTMR10;SPIN4;MRPS11;CHM;ZCCHC18;BRCA1;ZNF45;EDA2R;MED12;ZNF808;GYS1;NHSL2;PCLO;TMSB4X;ZNF41;IDS;DLGAP1;GPRASP1;OFD1;GRIPAP1;MST4;KCND1;LRRC49;TSC22D3;LRRIQ1;SYP;MIR1539;MRPL46;SUPT3H;ZDHHC15;MED23;PIGA;TMSB15B;TMEM35;RAPGEF2;ZNF239;RGS7BP;EXOC5;NUP62CL;RPL10;FGD1;TCEAL8;C6ORF165;SH3BGRL;BTAF1;TCEAL5;STAMBPL1;TCEAL4;PDZD11;TCEAL3;TCEAL1;METTL4;DMD;CTNNA3;MBNL3;GABRE;RIBC1;HDX;RPL17;GPC6;APTX;SCAF4;NBR2;PLP1;RLIM;RAB9A;UBAP2;ZNF334;OTUD5;ERCC6L;FMR1;NRK;ARID4B;DACH2;HMGN5;CDH2;ZNF449;BAALC;SLC25A43;PIM2;KCNH8;USP3;CASK;THOC2;SDHD;FTSJ1;MID2;ARMCX2;SLC9A7;SRSF2;COL4A5;ZNF432;PSMD10;PFKFB1;NDUFB11;FOXO4;ACACA;EBP;PORCN;ZMAT1;CALCR;TRAPPC2;POU2F1;PDHA1;TPTEP1;SSH2;ESR2;NDC80;DIAPH3;KIF4A;BLMH;PIN4;GPR101;MIR31HG;SLC25A5-AS1;ADPGK;RPGR;TRO;CA5B;ZIC3;FUNDC1;DNMT3B;POLI;ERC1;METTL15;KDM6A;IDH3A;KRT222;GGPS1;TRPC4;GRID1;DYNLT3;ATP6AP2;SMC1A;NRG4;IL1RAPL1;ATG4A;PIK3C3;CXORF57;SLC25A5;ZNF630;PRPS1;CD163L1;MOSPD2;HSD17B10;COCH;PRTG;ENOX2;NT5DC1;FAM156A;MIR4529;JPX;HECTD2;HAUS7;MIR4767;PRRG1;WBP5;SLITRK6;REPS2;CCDC77;UGGT2;SMARCE1;IGBP1;ARFGEF2;SLC35A1;NEGR1;NAP1L2;TTC18;OXR1;CLCN4;TMLHE;BRE;TSPAN19;KIAA1432;RBM41;MBTPS2</t>
  </si>
  <si>
    <t>H2BK120ac H1</t>
  </si>
  <si>
    <t>55/3491</t>
  </si>
  <si>
    <t>CSRNP3;ARID4B;GPATCH8;HERPUD1;TMEM187;ZNF808;ADAMTS5;GYS1;ZFP36;MECOM;ZNF826P;DLGAP1;KIF21A;ERC1;WHSC1L1;MKL2;CHST7;PDCD6IP;LMO3;MFSD11;MIR636;SUPT3H;HCFC1;RAD51B;SRSF2;TFAM;EXOC5;DGKH;CHRNA3;CEP85L;MGST1;RCHY1;MYL12A;COCH;ACACA;ARHGAP21;HMBOX1;STAMBPL1;ESD;METTL4;SLC25A21;ZNF345;GPC6;SMARCE1;CRADD;SIAH1;SETDB2;SSH2;OXR1;NDC80;TMEM114;CLEC6A;FAS;UBAP2;ZNF850</t>
  </si>
  <si>
    <t>H3K9ac Duodenum Mucosa</t>
  </si>
  <si>
    <t>237/9271</t>
  </si>
  <si>
    <t>CHIC1;ACSM3;ELK1;GPATCH8;UXT;RPS6KA3;RPS6KA6;OPHN1;ZSCAN30;ZXDB;AP1S2;FDXR;KIF21A;SNORD58B;SNORD58A;SYTL4;HDHD1;HCFC1;RFX7;PRR16;SPIN2B;TFAM;UPRT;ZNF275;MAOB;ZNF271;ABCB7;CEP85L;MGST1;MTMR8;CD99L2;HTATSF1;TSPAN7;ZNF701;FAM192A;RBM10;TBC1D8B;ZRSR2;CRADD;CADM1;APOOL;SETDB2;C20ORF26;BBIP1;NETO2;RPL17-C18ORF32;FAM111B;GJB1;WNK1;PKIA;SMG1;ZNF493;CSRNP3;SPIN4;MRPS11;CHM;BRCA1;ZCCHC18;ZNF45;PHF8;WDR44;ZNF280D;ZNF808;GYS1;PCLO;SPTLC3;TMSB4X;ZNF41;IDS;CLIC2;GPRASP1;OFD1;GRIPAP1;MST4;CHST7;LRRC49;TSC22D3;IL18;SYP;MIR1539;CA5BP1;SUPT3H;ITFG1;MED23;RAP2C;PIGA;TMSB15B;RAPGEF2;ZNF239;HNRNPH2;EXOC5;NUP62CL;DNASE1L1;ARHGEF6;RPL10;GDPD2;FGD1;TCEAL8;C6ORF165;PGRMC1;SH3BGRL;BTAF1;SULT1E1;TCEAL4;PDZD11;TCEAL3;TCEAL1;METTL4;MBNL3;GABRE;RIBC1;HDX;ZNF345;RPL17;GPC6;PLEKHA1;APEX2;APTX;SCAF4;NBR2;ZNF71;RLIM;FAS;UBAP2;FAM46D;ZNF334;OTUD5;FMR1;KLHL34;ARID4B;ZFP36;HMGN5;PLS3;SYBU;KCNH8;LMO3;CASK;THOC2;SDHD;MID2;ARMCX2;SLC9A7;ZNF432;DGKH;PSMD10;NDUFB11;CUL3;FOXO4;ACACA;EBP;PORCN;ZMAT1;ESD;MIR4289;TRAPPC2;PDHA1;POU2F1;LHFP;PHKB;SSH2;ESR2;NDC80;DIAPH2;KIF18A;DIAPH3;KIF4A;PIR;BLMH;PIN4;BRWD1;SLC25A5-AS1;ZNF530;ADPGK;RPGR;CA5B;FUNDC1;DNMT3B;POLI;ERC1;CEP290;METTL15;KDM6A;KRT222;MKL2;ABCC3;ZNF880;PDCD6IP;GGPS1;TRPC4;DYNLT3;ATP6AP2;SMC1A;LCA5L;MIR4530;ATG4A;PIK3C3;CXORF57;SLC25A5;ZNF630;PRPS1;USP11;MOSPD2;RCHY1;UACA;HSD17B10;ENOX2;FAM156A;MIR4529;JPX;HECTD2;HAUS7;MIR4767;PRRG1;REPS2;WBP5;SLC25A21;UGGT2;UBQLN2;SMARCE1;IGBP1;ARFGEF2;SLC35A1;NEGR1;FEM1B;TTC18;OXR1;KLF8;TMLHE;BRE;ST5;KIAA1432;MIR125B1;PDCD4;RBM41;PMP22;ZNF850;MBTPS2</t>
  </si>
  <si>
    <t>H3K4me1 Duodenum Mucosa</t>
  </si>
  <si>
    <t>119/5560</t>
  </si>
  <si>
    <t>CHIC1;ACSM3;ELK1;ZFP36;OPHN1;RGS1;ZSCAN30;RUVBL2;CHORDC1;AP1S2;FDXR;KIF21A;WHSC1L1;SYBU;EPHA6;KCNH8;LMO3;USP3;DNAJB14;SDHD;SLC9A7;MAP7D2;ZNF432;DGKH;ZNF271;MIR374B;NDUFB11;CEP85L;GLIS3;MGST1;FOXO4;HTATSF1;ACACA;MED12L;PORCN;ESD;MIR4289;ZNF701;RBM10;TBC1D8B;TRAPPC2;OPN3;PDHA1;CRADD;IQSEC2;C20ORF26;ESR2;NDC80;ARHGAP32;KIF18A;GJB1;DIAPH3;BLMH;PIN4;GPR101;MIR31HG;SLC25A5-AS1;ZNF530;KDM5C;ADPGK;MRPS11;CXORF65;ZNF45;ZNF808;GYS1;MECOM;ZNF41;DNMT3B;POLI;METTL15;OFD1;KRT222;ABCC3;SNORA70;TRPC4;LRRC49;ATP6AP2;SMC1A;MIR1539;MRPL46;CA5BP1;SUPT3H;SNORA69;RAPGEF2;ZNF239;EXOC5;SLC25A5;ARHGEF6;PRPS1;MOSPD2;UACA;COCH;PRTG;C6ORF165;FAM156A;MIR4529;SULT1E1;TCEAL1;METTL4;SLC25A21;DNAJB7;RIBC1;ZNF345;NEGR1;PLEKHA1;APEX2;TTC18;OXR1;APTX;MIR421;BRE;ZNF71;ST5;KIAA1432;RBM41;FAS;UBAP2;ZNF334;ZNF850</t>
  </si>
  <si>
    <t>H3K4me2 H9</t>
  </si>
  <si>
    <t>313/11812</t>
  </si>
  <si>
    <t>CHIC1;ACSM3;ZMYND8;GPATCH8;UXT;RPS6KA3;GPR173;RPS6KA6;OPHN1;ZSCAN30;ZXDB;CHORDC1;AP1S2;FDXR;KIF21A;SNORD58B;SNORD58A;EPHA6;LDOC1;MFSD11;SYTL4;HDHD1;HCFC1;RFX7;PRR16;SPIN2B;TFAM;SPIN2A;UPRT;ZNF275;BEX2;BEX1;MAOB;ABCB7;ZNF271;IGSF1;CEP85L;MTMR8;CD99L2;LPAR4;HTATSF1;MYL12A;MED12L;TSPAN7;STK38L;FAM192A;RBM10;TBC1D8B;ZRSR2;CRADD;IQSEC2;CADM1;APOOL;SETDB2;SIAH1;C20ORF26;RAB39B;BBIP1;NETO2;RPL17-C18ORF32;WNK1;PKIA;PTPRR;MTMR10;SMG1;ZNF493;CSRNP3;SPIN4;MRPS11;CHM;HCCS;ZCCHC18;BRCA1;HIF3A;ZNF45;EDA2R;HERPUD1;MRPL33;ZNF280D;MED12;ZNF808;GYS1;NHSL2;PCLO;MECOM;TMSB4X;ZNF41;IDS;DLGAP1;GPRASP1;RAB8B;OFD1;GRIPAP1;MST4;SNORA70;CHST7;KCND1;NCOA5;LRRC49;TSC22D3;LRRIQ1;SYP;MIR636;MIR1539;CA5BP1;MRPL46;SUPT3H;ITFG1;ZDHHC15;MED23;RAP2C;PIGA;TMSB15B;TMEM35;ZNF239;HNRNPH2;RGS7BP;EXOC5;NUP62CL;DNASE1L1;RPL10;GDPD2;FAM214A;FGD1;TCEAL8;GLRA2;C6ORF165;PGRMC1;ADAM28;SH3BGRL;BTAF1;TCEAL5;STAMBPL1;TCEAL4;PDZD11;TCEAL3;TCEAL2;TCEAL1;METTL4;SLC17A6;CTNNA2;MBNL3;GABRE;RIBC1;PAK3;HDX;ZNF345;GPC6;RPL17;EPS15;PLEKHA1;GABRA3;APEX2;RSRC2;APTX;HIPK3;SCAF4;NBR2;ZNF71;RLIM;FAS;RAB9A;UBAP2;FAM46D;ZNF334;ERCC6L;FMR1;NRK;ARID4B;DACH2;HMGN5;CDH2;ZNF449;BAALC;KNTC1;SLC25A43;PIM2;GYG2;SYBU;KCNH8;LMO3;USP3;CASK;THOC2;SDHD;FTSJ1;MID2;ARMCX2;SLC9A7;ARMCX6;MAP7D2;COL4A6;COL4A5;DGKK;ZNF432;DGKH;PSMD10;TNKS;NDUFB11;CUL3;AGAP11;FOXO4;ACACA;ARHGAP21;EBP;HMBOX1;PORCN;ZMAT1;CALCR;ESD;MIR4289;RAI2;TRAPPC2;PDHA1;OPN3;POU2F1;LHFP;MSN;PHKB;SSH2;ESR2;NDC80;DIAPH2;KIF18A;DIAPH3;KIF4A;PIR;BLMH;PIN4;GPR101;BRWD1;MIR31HG;ZCCHC2;SLC25A5-AS1;ZNF530;ADPGK;FHL1;HTR2C;SYNE2;RPGR;TRO;ADAMTS5;CA5B;ZIC3;FUNDC1;POLI;ERC1;CEP290;METTL15;IDH3A;KDM6A;KRT222;MKL2;ZNF880;TRPC5;PDCD6IP;GGPS1;DCC;TRPC4;DYNLT3;ATP6AP2;NRG1;SMC1A;LCA5L;IL1RAPL1;MIR4530;ATG4A;PIK3C3;CXORF57;SLC25A5;ZNF630;USP11;MOSPD2;RCHY1;UACA;HSD17B10;COCH;PRTG;ENOX2;NT5DC1;FAM156A;JPX;SLITRK2;HECTD2;HAUS7;MIR4767;PRRG1;REPS2;CSK;SLC25A21;CCDC77;UGGT2;SMARCE1;IGBP1;ARFGEF2;SLC35A1;NEGR1;FEM1B;NAP1L2;TTC18;OXR1;KLF8;TMLHE;BRE;ST5;TSPAN19;KIAA1432;MIR125B1;XPNPEP3;PDCD4;RBM41;ZNF850;MBTPS2</t>
  </si>
  <si>
    <t>H3K4me1 Neurosphere Cultured Cells Ganglionic Eminence Derived</t>
  </si>
  <si>
    <t>177/7002</t>
  </si>
  <si>
    <t>ACSM3;NRK;DACH2;UXT;RPS6KA6;ZFP36;RGS1;ZSCAN30;FDXR;BAALC;ZNF826P;SLC25A43;KIF21A;PIM2;SYBU;EPHA6;KCNH8;DNAJB14;LDOC1;SDHD;SYTL4;FTSJ1;MID2;RFX7;ARMCX6;COL4A6;PRR16;COL4A5;DGKK;ZNF432;BEX2;CHRNA3;MAOB;ABCB7;ZNF271;IGSF1;AGAP11;MTMR8;CD99L2;LPAR4;HTATSF1;ACACA;MYL12A;MTM1;PORCN;HMBOX1;CALCR;MIR4289;ZNF701;FAM192A;RAI2;TRAPPC2;PDHA1;APOOL;SETDB2;C20ORF26;TPTEP1;SSH2;CP;ESR2;NDC80;ARHGAP32;KIF18A;DIAPH2;DIAPH3;KIF4A;GNAS;PIR;BLMH;MIR31HG;SLC25A5-AS1;ZNF530;PTPRR;ADPGK;HTR2C;HCCS;ZNF45;ZCCHC18;ZNF808;ADAMTS5;NHSL2;PCLO;MECOM;CA5B;ZMYM3;SPTLC3;ZNF41;DNMT3B;POLI;CLIC2;CEP290;METTL15;OFD1;KRT222;ZNF880;MST4;SNORA70;SLC36A2;KCND1;PDCD6IP;TRPC4;LRRC49;TSC22D3;DYNLT3;LRRIQ1;ATP6AP2;NRG1;SYP;SUPT3H;MED23;ANKFN1;PIGA;TMSB15B;IL1RAPL1;RAPGEF2;CXORF57;RGS7BP;NUP62CL;ZNF630;CDH19;DNASE1L1;ARHGEF6;RPL10;ITIH6;MOSPD2;RCHY1;UACA;FGD1;TCEAL8;NT5DC1;GLRA2;RGAG1;MIR4529;TCEAL5;STAMBPL1;HECTD2;TCEAL4;PDZD11;TCEAL3;TCEAL2;MIR4767;PRRG1;TCEAL1;SLITRK6;WBP5;REPS2;METTL4;CSK;SLC25A21;CTNNA2;GABRE;UGGT2;HDX;ZNF345;SMARCE1;IGBP1;LGI1;SLC35A1;GABRA3;NAP1L2;APEX2;BBOX1;TTC18;KLF8;TMLHE;BRE;ZNF71;TSPAN19;KIAA1432;CENPI;XPNPEP3;RBM41;FAS;PMFBP1;ZNF334;ZNF850;MBTPS2</t>
  </si>
  <si>
    <t>H3K9ac Stomach Smooth Muscle</t>
  </si>
  <si>
    <t>209/7181</t>
  </si>
  <si>
    <t>CHIC1;ACSM3;UXT;RPS6KA3;GPR173;RPS6KA6;OPHN1;ZSCAN30;AP1S2;FDXR;RPL39;EPHA6;SYTL4;HDHD1;PRR16;SPIN2B;TFAM;MAOB;ZNF271;ABCB7;MGST1;MTMR8;CD99L2;HTATSF1;MYL12A;MED12L;TSPAN7;ZNF701;FAM192A;RBM10;TBC1D8B;ZRSR2;CADM1;APOOL;SIAH1;C20ORF26;STAG2;WNK1;SMG1;ZNF493;CSRNP3;SPIN4;CHM;BRCA1;ZNF45;ZCCHC18;EDA2R;WDR44;ZNF280D;MED12;ZNF808;GYS1;NHSL2;SPTLC3;TMSB4X;ZNF41;IDS;CLIC2;GPRASP1;RAB8B;OFD1;GRIPAP1;MST4;SNORA70;CHST7;KCND1;LRRC49;TSC22D3;LRRIQ1;SYP;CA5BP1;SUPT3H;ITFG1;ZDHHC15;MED23;RAD51B;PIGA;TMSB15B;TMEM35;RAPGEF2;ZNF239;EXOC5;DNASE1L1;RPL10;C6ORF165;PGRMC1;SH3BGRL;BTAF1;STAMBPL1;PDZD11;TCEAL3;TCEAL2;METTL4;CTNNA3;RIBC1;HDX;ZNF345;PLEKHA1;APEX2;APTX;SCAF4;NBR2;ZNF71;RLIM;FAS;RAB9A;UBAP2;ZNF334;OTUD5;FMR1;ZFP36;HMGN5;ZNF449;SLC25A43;PIM2;SYBU;USP3;CASK;ZBTB33;THOC2;FTSJ1;MID2;ARMCX2;MAP7D3;SLC9A7;ARMCX6;COL4A6;COL4A5;ZNF432;DGKH;PSMD10;TNKS;NDUFB11;CUL3;GLIS3;ACACA;EBP;PORCN;HMBOX1;ZMAT1;ESD;MIR4289;RAI2;TRAPPC2;PDHA1;PHKB;TPTEP1;SSH2;KIF18A;DIAPH3;KIF4A;PIR;BLMH;PIN4;ZCCHC2;SLC25A5-AS1;ZNF530;KDM5C;ADPGK;CHD9;RPGR;TRO;CA5B;FUNDC1;DNMT3B;METTL15;MKL2;ZNF880;TRPC4;DYNLT3;ATP6AP2;SMC1A;ATG4A;CXORF57;SLC25A5;ZNF630;PRPS1;MOSPD2;RCHY1;UACA;HSD17B10;ENOX2;FAM156A;MIR4529;JPX;HECTD2;PRRG1;MIR4767;WBP5;REPS2;CSK;SLC25A21;CCDC77;UGGT2;IGBP1;ARFGEF2;SLC35A1;FEM1B;NAP1L2;MEIS2;OXR1;KLF8;BRE;TSPAN19;KIAA1432;PDCD4;RBM41;ZNF850;MBTPS2</t>
  </si>
  <si>
    <t>H3K4me3 Colon Smooth Muscle</t>
  </si>
  <si>
    <t>293/11542</t>
  </si>
  <si>
    <t>CHIC1;ACSM3;GPATCH8;UXT;RPS6KA3;GPR173;RPS6KA6;OPHN1;ZSCAN30;ZXDB;CHORDC1;AP1S2;FDXR;KIF21A;RPL39;SNORD58B;TSPYL2;SNORD58A;EPHA6;LDOC1;SYTL4;HDHD1;HCFC1;RFX7;PRR16;SPIN2B;TFAM;UPRT;ZNF275;BEX2;MAOB;ZNF271;ABCB7;IGSF1;CEP85L;MGST1;MTMR8;CD99L2;HTATSF1;MYL12A;MED12L;TSPAN7;ZNF701;FAM192A;RBM10;TBC1D8B;ZRSR2;CADM1;CRADD;APOOL;SETDB2;SIAH1;C20ORF26;BBIP1;NETO2;RPL17-C18ORF32;FAM111B;WNK1;PKIA;MTMR10;SMG1;ZNF493;CSRNP3;SPIN4;MRPS11;CHM;HCCS;ZCCHC18;BRCA1;ZNF45;EDA2R;TMEM187;WDR44;MED12;ZNF808;GYS1;NHSL2;PCLO;SPTLC3;TMSB4X;ZNF41;IDS;DLGAP1;CLIC2;GPRASP1;OFD1;GRIPAP1;MST4;CHST7;KCND1;NCOA5;LRRC49;TSC22D3;LRRIQ1;SYP;MIR636;MIR1539;CA5BP1;MRPL46;SUPT3H;ITFG1;ZDHHC15;RAP2C;MED23;PIGA;TMSB15B;RAPGEF2;ZNF239;HNRNPH2;RGS7BP;EXOC5;NUP62CL;DNASE1L1;ARHGEF6;RPL10;FAM214A;FGD1;TCEAL8;PGRMC1;C6ORF165;BTAF1;TCEAL5;STAMBPL1;TCEAL4;PDZD11;TCEAL3;TCEAL2;TCEAL1;METTL4;DMD;CTNNA3;MBNL3;GABRE;RIBC1;HDX;ZNF345;RPL17;GPC6;PLEKHA1;APEX2;APTX;SCAF4;NBR2;ZDHHC9;ZNF71;RLIM;UBAP2;FAM46D;ZNF334;OTUD5;ERCC6L;FMR1;NRK;KLHL34;ARID4B;DACH2;CDH2;RGS1;RUVBL2;BAALC;SLC25A43;PIM2;GYG2;SYBU;KCNH8;USP3;CASK;ATP11C;DNAJB14;THOC2;SDHD;MID2;ARMCX2;SLC9A7;MORF4L2;MAP7D2;SRSF2;COL4A6;COL4A5;ZNF432;PSMD10;TNKS;NDUFB11;ARHGAP17;FOXO4;ACACA;MTM1;EBP;PORCN;ZMAT1;ESD;MIR4289;RAI2;TRAPPC2;OPN3;POU2F1;PDHA1;MSN;PHKB;TPTEP1;SSH2;ESR2;NDC80;DIAPH2;DIAPH3;KIF4A;PIR;PIN4;BLMH;BRWD1;GPR101;MIR31HG;ZCCHC2;SLC25A5-AS1;ADPGK;CHD9;HTR2C;RPGR;TRO;ADAMTS5;CA5B;ZIC3;FUNDC1;DNMT3B;POLI;ERC1;CEP290;IDH3A;KDM6A;KRT222;MKL2;ABCC3;PDCD6IP;GGPS1;DCC;TRPC4;GRID1;DYNLT3;ATP6AP2;NRG1;SMC1A;ELF1;NRG4;ATG4A;PIK3C3;CXORF57;SLC25A5;ZNF630;PRPS1;SMPX;USP11;MOSPD2;RCHY1;UACA;COCH;PRTG;ENOX2;NT5DC1;FAM156A;MIR4529;JPX;SLITRK2;HECTD2;HAUS7;MIR4767;PRRG1;WBP5;SLITRK6;REPS2;SLC25A21;CCDC77;UGGT2;SMARCE1;IGBP1;ARFGEF2;SLC35A1;NLGN4X;NEGR1;FEM1B;NAP1L2;TTC18;MEIS2;OXR1;KLF8;CLCN4;TMLHE;BRE;TSPAN19;ST5;KIAA1432;RBM41;ZNF850;MBTPS2</t>
  </si>
  <si>
    <t>H3K23ac H9</t>
  </si>
  <si>
    <t>76/3436</t>
  </si>
  <si>
    <t>OTUD5;KDM5C;FMR1;MRPS11;HTR2C;DACH2;GPATCH8;SYNE2;ZNF808;ZFP36;CA5B;SPTLC3;ZSCAN30;ZIC3;TMSB4X;CHORDC1;FDXR;POLI;PLS3;KNTC1;PIM2;GYG2;WHSC1L1;MKL2;GRIPAP1;NCOA5;TRPC4;ATP6AP2;CASK;SDHD;MIR636;MFSD11;MIR1539;CA5BP1;MRPL46;HCFC1;RAP2C;SRSF2;MIR4530;RGS7BP;RPL10;ZNF271;TNKS;USP11;CD99L2;FAM156A;RGAG1;JPX;ESD;TCEAL1;FAM192A;SLC25A21;CCDC77;PAK3;ZNF345;GPC6;UBQLN2;SMARCE1;SLC35A1;ARFGEF2;ZRSR2;CRADD;CADM1;NEGR1;FEM1B;MBD1;SETDB2;RSRC2;APTX;SCAF4;ARHGAP32;TMEM114;PKIA;UBAP2;ZNF850;ZNF530</t>
  </si>
  <si>
    <t>H3K9ac IMR90</t>
  </si>
  <si>
    <t>246/9730</t>
  </si>
  <si>
    <t>CHIC1;ACSM3;GPATCH8;UXT;RPS6KA3;GPR173;RPS6KA6;OPHN1;ZSCAN30;ZXDB;FAM122C;AP1S2;ZNF826P;KIF21A;RPL39;SNORD58B;TSPYL2;SNORD58A;LDOC1;MFSD11;SYTL4;HDHD1;HCFC1;RFX7;PRR16;SPIN2B;TFAM;SPIN2A;UPRT;ZNF275;ZNF271;ABCB7;CEP85L;CD99L2;HTATSF1;MYL12A;ZNF701;FAM192A;RBM10;TBC1D8B;ZRSR2;CRADD;CADM1;APOOL;SETDB2;C20ORF26;BBIP1;NETO2;STAG2;WNK1;PKIA;MTMR10;SMG1;ZNF493;SPIN4;MRPS11;CHM;ZNF45;BRCA1;ZCCHC18;MRPL33;WDR44;ZNF280D;MED12;ZNF808;GYS1;ZMYM3;SPTLC3;ZNF41;IDS;GPRASP1;RAB8B;OFD1;GRIPAP1;SNORA70;KCND1;NCOA5;LRRC49;LRRIQ1;SYP;MIR636;MIR1539;CA5BP1;MRPL46;SUPT3H;ITFG1;RAP2C;MED23;PIGA;TMSB15B;RAPGEF2;ZNF239;HNRNPH2;EXOC5;DNASE1L1;FAM214A;TCEAL8;RGAG1;C6ORF165;PGRMC1;SH3BGRL;BTAF1;STAMBPL1;TCEAL4;PDZD11;TCEAL3;TCEAL1;METTL4;MBNL3;GABRE;RIBC1;HDX;ZNF345;EPS15;PLEKHA1;APEX2;APTX;SCAF4;NBR2;ZDHHC9;ZNF71;RLIM;FAS;RAB9A;UBAP2;ZNF334;OTUD5;ERCC6L;FMR1;ARID4B;ZFP36;HMGN5;CDH2;RUVBL2;ZNF449;SLC25A43;PIM2;GYG2;USP3;CASK;THOC2;SDHD;MID2;ARMCX2;MAP7D3;SLC9A7;COL4A6;COL4A5;ZNF432;DGKH;PSMD10;TNKS;NDUFB11;CUL3;FOXO4;ACACA;MTM1;EBP;HMBOX1;PORCN;ESD;MIR4289;TRAPPC2;PDHA1;OPN3;POU2F1;LHFP;PHKB;SSH2;ESR2;NDC80;DIAPH2;KIF18A;DIAPH3;KIF4A;PIR;BLMH;PIN4;BRWD1;ZCCHC2;SLC25A5-AS1;ZNF530;KDM5C;CHD9;ADPGK;SYNE2;RPGR;TRO;FUNDC1;POLI;ERC1;CEP290;METTL15;KDM6A;IDH3A;MKL2;ZNF880;TRPC5;PDCD6IP;GGPS1;TRPC4;DYNLT3;ATP6AP2;SMC1A;IL1RAPL1;LUC7L3;ATG4A;PIK3C3;SLC25A5;ZNF630;PRPS1;USP11;MOSPD2;RCHY1;UACA;PRTG;ENOX2;NT5DC1;FAM156A;JPX;HECTD2;HAUS7;MIR4767;PRRG1;SLITRK6;WBP5;CSK;SLC25A21;DNAJB7;UGGT2;SMARCE1;IGBP1;ARFGEF2;SLC35A1;NEGR1;SYT16;TTC18;CLCN4;TMLHE;BRE;TSPAN19;KIAA1432;XPNPEP3;RBM41;ZNF850;MBTPS2</t>
  </si>
  <si>
    <t>H3K27ac CD8 Naive Primary Cells</t>
  </si>
  <si>
    <t>207/7635</t>
  </si>
  <si>
    <t>CHIC1;ACSM3;CXORF21;ELK1;GPATCH8;UXT;ZSCAN30;ZXDB;AP1S2;FDXR;ZNF826P;KIF21A;RPL39;MFSD11;HDHD1;RFX7;SPIN2B;TFAM;UPRT;BEX2;ZNF271;ABCB7;MTMR8;CD99L2;HTATSF1;SAMSN1;ZNF701;STK38L;FAM192A;RBM10;CRADD;APOOL;SIAH1;C20ORF26;RAB39B;BBIP1;WNK1;PKIA;MAGED2;MTMR10;SMG1;ZNF493;SPIN4;MRPS11;CHM;HCCS;BRCA1;ZNF45;MRPL33;PHF8;WDR44;ZNF280D;MED12;ZNF808;GYS1;ZMYM3;ZNF41;GPRASP1;OFD1;GRIPAP1;MST4;SNORA70;CHST7;NCOA5;TSC22D3;SYP;MIR636;MIR1539;CA5BP1;MRPL46;ITFG1;SUPT3H;ZDHHC15;RAP2C;MED23;PIGA;ZNF239;HNRNPH2;EXOC5;DNASE1L1;TCEAL8;PGRMC1;C6ORF165;SH3BGRL;BTAF1;PDZD11;TCEAL3;TCEAL1;METTL4;MBNL3;RIBC1;HDX;ZNF345;P2RY10;PLEKHA1;APEX2;APTX;HIPK3;SCAF4;NBR2;ZDHHC9;ZNF71;RLIM;FAS;UBAP2;OTUD5;FMR1;ARID4B;ZFP36;HMGN5;RGS1;RUVBL2;ZNF449;WHSC1L1;KCNH8;CASK;DNAJB14;THOC2;SDHD;FTSJ1;MID2;ARMCX2;MORF4L2;ZNF432;DGKH;PSMD10;TNKS;NDUFB11;AGAP11;GLIS3;FOXO4;ACACA;ARHGAP21;EBP;PORCN;HMBOX1;ZMAT1;ESD;TRAPPC2;PDHA1;OPN3;PHKB;SSH2;ESR2;NDC80;KIF18A;DIAPH2;DIAPH3;KIF4A;BLMH;PIN4;BRWD1;MIR31HG;SLC25A5-AS1;ZNF530;ADPGK;CHD9;FHL1;RPGR;CA5B;FUNDC1;POLI;ERC1;METTL15;KDM6A;IDH3A;MKL2;ZNF880;PDCD6IP;GGPS1;DYNLT3;ATP6AP2;SMC1A;ATG4A;PIK3C3;CXORF57;SLC25A5;ZNF630;PRPS1;MOSPD2;RCHY1;HSD17B10;ENOX2;NT5DC1;FAM156A;JPX;HECTD2;HAUS7;MIR4767;CCDC77;UBQLN2;IGBP1;ARFGEF2;SLC35A1;NEGR1;FEM1B;NAP1L2;TTC18;OXR1;TMLHE;BRE;KIAA1432;XPNPEP3;RBM41;EVI2B;ZNF850;MBTPS2</t>
  </si>
  <si>
    <t>H3K9ac H1</t>
  </si>
  <si>
    <t>288/11686</t>
  </si>
  <si>
    <t>CHIC1;ACSM3;GPATCH8;UXT;RPS6KA3;GPR173;RPS6KA6;OPHN1;ZSCAN30;ZXDB;CHORDC1;AP1S2;FDXR;KIF21A;SNORD58B;TSPYL2;SNORD58A;EPHA6;LDOC1;MFSD11;HDHD1;HCFC1;RFX7;PRR16;SPIN2B;TFAM;UPRT;ZNF275;BEX2;BEX1;ABCB7;ZNF271;IGSF1;MTMR8;CD99L2;LPAR4;HTATSF1;MYL12A;MED12L;TSPAN7;ZNF701;STK38L;FAM192A;RBM10;TBC1D8B;ZRSR2;CRADD;CADM1;IQSEC2;APOOL;SETDB2;SIAH1;C20ORF26;RAB39B;BBIP1;NETO2;FAM111B;WNK1;PKIA;PTPRR;MTMR10;SMG1;ZNF493;CSRNP3;SPIN4;MRPS11;CHM;HCCS;HIF3A;ZCCHC18;BRCA1;ZNF45;EDA2R;TMEM187;HERPUD1;WDR44;TMEM47;ZNF280D;MED12;ZNF808;GYS1;NHSL2;PCLO;ZNF41;IDS;DLGAP1;GPRASP1;RAB8B;OFD1;GRIPAP1;MST4;LRRC49;TSC22D3;LRRIQ1;MIR636;MIR1539;MRPL46;CA5BP1;SUPT3H;ITFG1;ZDHHC15;RAP2C;MED23;PIGA;TMSB15B;TMEM35;RAPGEF2;ZNF239;HNRNPH2;RGS7BP;EXOC5;NUP62CL;DNASE1L1;RPL10;FAM214A;TCEAL8;C6ORF165;PGRMC1;SH3BGRL;BTAF1;STAMBPL1;TCEAL4;PDZD11;TCEAL3;TCEAL2;TCEAL1;METTL4;CTNNA2;MBNL3;RIBC1;PAK3;HDX;ZNF345;EPS15;PLEKHA1;MBD1;GABRA3;APEX2;RSRC2;APTX;HIPK3;NBR2;ZDHHC9;ZNF71;RLIM;FAS;RAB9A;UBAP2;FAM46D;ZNF334;CHRM2;OTUD5;ERCC6L;FMR1;ARID4B;DACH2;HMGN5;CDH2;RUVBL2;BAALC;KNTC1;SLC25A43;GYG2;SYBU;KCNH8;USP3;CASK;THOC2;SDHD;ARMCX2;SLC9A7;SRSF2;COL4A6;COL4A5;ZNF432;DGKH;PSMD10;CHRNA3;TNKS;NDUFB11;CUL3;AGAP11;ARHGAP17;FOXO4;ACACA;MTM1;ARHGAP21;EBP;PORCN;HMBOX1;ZMAT1;CALCR;ESD;TRAPPC2;PDHA1;OPN3;POU2F1;LHFP;MSN;PHKB;SSH2;ESR2;NDC80;DIAPH2;DIAPH3;KIF4A;BLMH;PIN4;BRWD1;MIR31HG;ZCCHC2;SLC25A5-AS1;ZNF530;CHD9;ADPGK;FHL1;HTR2C;SYNE2;RPGR;RPS4X;TRO;ADAMTS5;CA5B;ZIC3;FUNDC1;POLI;ERC1;CEP290;METTL15;IDH3A;KDM6A;ABCC3;MKL2;ZNF880;TRPC5;PDCD6IP;GGPS1;TRPC4;GRID1;ATP6AP2;SMC1A;LCA5L;MIR4530;ATG4A;PIK3C3;CXORF57;SLC25A5;ZNF630;PRPS1;USP11;MOSPD2;RCHY1;UACA;COCH;PRTG;ENOX2;NT5DC1;FAM156A;JPX;SLITRK2;HECTD2;MIR4767;PRRG1;WBP5;REPS2;CSK;SLC25A21;CCDC77;UGGT2;SMARCE1;IGBP1;ARFGEF2;SLC35A1;NEGR1;FEM1B;NAP1L2;TTC18;OXR1;KLF8;TMLHE;BRE;ST5;TSPAN19;KIAA1432;PDCD4;RBM41;ZNF850;MBTPS2</t>
  </si>
  <si>
    <t>H3K4me3 H9</t>
  </si>
  <si>
    <t>326/12921</t>
  </si>
  <si>
    <t>CHIC1;ACSM3;ZMYND8;UXT;RPS6KA3;GPR173;RPS6KA6;OPHN1;ZSCAN30;ZXDB;CHORDC1;AP1S2;FDXR;ZNF826P;KIF21A;SNORD58B;TSPYL2;SNORD58A;EPHA6;LDOC1;SYTL4;HDHD1;HCFC1;RFX7;PRR16;SPIN2B;TFAM;SPIN2A;UPRT;ZNF275;BEX2;BEX1;MAOB;ABCB7;ZNF271;IGSF1;CEP85L;MTMR8;CD99L2;LPAR4;HTATSF1;MYL12A;MED12L;TSPAN7;ZNF701;STK38L;FAM192A;RBM10;TBC1D8B;ZRSR2;CRADD;CADM1;APOOL;SETDB2;SIAH1;C20ORF26;RAB39B;BBIP1;NETO2;RPL17-C18ORF32;STAG2;WNK1;PKIA;MAGED2;PTPRR;MTMR10;SMG1;ZNF493;CSRNP3;KCNC2;SPIN4;MRPS11;CHM;HCCS;ZCCHC18;BRCA1;HIF3A;ZNF45;EDA2R;HERPUD1;MRPL33;WDR44;ZNF280D;TMEM47;MED12;ZNF808;GYS1;NHSL2;PCLO;TMSB4X;ZNF41;IDS;DLGAP1;GPRASP1;RAB8B;OFD1;GRIPAP1;MST4;KCND1;NCOA5;LRRC49;TSC22D3;LRRIQ1;SYP;MIR636;MIR1539;CA5BP1;MRPL46;DUSP9;SUPT3H;ITFG1;ZDHHC15;MED23;RAP2C;PIGA;TMSB15B;TMEM35;ZNF239;HNRNPH2;RGS7BP;EXOC5;NUP62CL;DNASE1L1;RPL10;GDPD2;FAM214A;FGD1;TCEAL8;GLRA2;C6ORF165;PGRMC1;SH3BGRL;BTAF1;TCEAL5;STAMBPL1;TCEAL4;PDZD11;TCEAL3;TCEAL2;TCEAL1;METTL4;SLC17A6;CTNNA2;MBNL3;GABRE;RIBC1;PAK3;ZNF345;GPC6;RPL17;EPS15;HDX;PLEKHA1;GABRA3;HUWE1;APEX2;RSRC2;APTX;HIPK3;SCAF4;NBR2;ZDHHC9;ZNF71;CENPI;RLIM;FAS;RAB9A;UBAP2;FAM46D;ZNF334;OTUD5;ERCC6L;FMR1;NRK;ARID4B;DACH2;HMGN5;CDH2;RUVBL2;ZNF449;BAALC;PLS3;SLC25A43;KNTC1;GYG2;SYBU;KCNH8;USP3;CASK;DNAJB14;THOC2;SDHD;MID2;ARMCX2;SLC9A7;MAP7D2;COL4A6;SRSF2;DGKK;ZNF432;DGKH;PSMD10;CHRNA3;TNKS;NDUFB11;CUL3;AGAP11;ARHGAP17;FOXO4;ACACA;MTM1;ARHGAP21;EBP;HMBOX1;PORCN;ZMAT1;CALCR;ESD;RAI2;TRAPPC2;PDHA1;POU2F1;LHFP;MSN;PHKB;SSH2;NDC80;ESR2;DIAPH2;DIAPH3;KIF4A;PIR;BLMH;PIN4;GPR101;BRWD1;MIR31HG;ZCCHC2;SLC25A5-AS1;ZNF530;CHD9;ADPGK;FHL1;HTR2C;CHD2;SYNE2;RPGR;TRO;RPS4X;ADAMTS5;CA5B;ZIC3;FUNDC1;DNMT3B;POLI;ERC1;CEP290;METTL15;KDM6A;IDH3A;ABCC3;KRT222;MKL2;ZNF880;TRPC5;PDCD6IP;GGPS1;TRPC4;GRID1;DYNLT3;ATP6AP2;NRG1;SMC1A;IL1RAPL1;DCX;MIR4530;LUC7L3;ATG4A;PIK3C3;CXORF57;SLC25A5;ZNF630;PRPS1;TLR8-AS1;USP11;MOSPD2;RCHY1;UACA;COCH;PRTG;ENOX2;NT5DC1;FAM156A;JPX;SLITRK2;HECTD2;HAUS7;MIR4767;PRRG1;REPS2;CSK;SLC25A21;CCDC77;UGGT2;UBQLN2;SMARCE1;IGBP1;ARFGEF2;SLC35A1;FEM1B;NAP1L2;TTC18;OXR1;KLF8;CLCN4;TMLHE;BRE;ST5;TSPAN19;KIAA1432;MIR125B1;XPNPEP3;PDCD4;RBM41;ZNF850;MBTPS2</t>
  </si>
  <si>
    <t>H3K9ac Peripheral Blood Mononuclear Primary Cells</t>
  </si>
  <si>
    <t>219/8187</t>
  </si>
  <si>
    <t>CHIC1;ACSM3;UXT;RPS6KA3;ZSCAN30;ZXDB;CHORDC1;AP1S2;FDXR;ZNF826P;KIF21A;SNORD58B;TSPYL2;SNORD58A;HDHD1;PRR16;SPIN2B;UPRT;BEX2;ZNF271;ABCB7;MTMR8;CD99L2;HTATSF1;SAMSN1;MED12L;TSPAN7;ZNF701;RBM10;ZRSR2;IQSEC2;CADM1;APOOL;SETDB2;SIAH1;C20ORF26;BBIP1;NETO2;RPL17-C18ORF32;STAG2;WNK1;SMG1;ZNF493;SPIN4;MRPS11;CHM;BRCA1;ZNF45;ZCCHC18;WDR44;MED12;ZNF808;MECOM;SPTLC3;TMSB4X;ZNF41;IDS;GPRASP1;OFD1;GRIPAP1;MST4;CHST7;ZHX3;LRRC49;TSC22D3;IL18;SYP;MIR1539;MRPL46;CA5BP1;SUPT3H;ITFG1;MED23;PIGA;TMSB15B;ZNF239;HNRNPH2;EXOC5;DNASE1L1;ARHGEF6;RPL10;FAM214A;FGD1;TCEAL8;C6ORF165;PGRMC1;ADAM28;SH3BGRL;BTAF1;STAMBPL1;TCEAL4;PDZD11;TCEAL3;TCEAL1;METTL4;MBNL3;RIBC1;ZNF345;RPL17;P2RY13;PLEKHA1;APEX2;APTX;SCAF4;NBR2;ZDHHC9;ZNF71;RLIM;RAB9A;UBAP2;CLC;ZNF334;OTUD5;FMR1;KLHL34;ZFP36;HMGN5;RGS1;BAALC;SLC25A43;PIM2;KCNH8;USP3;CASK;DNAJB14;THOC2;MID2;SLC9A7;ZNF432;DGKH;PSMD10;TNKS;NDUFB11;CUL3;AGAP11;ARHGAP21;EBP;PORCN;HMBOX1;RAI2;TRAPPC2;PDHA1;POU2F1;LHFP;PHKB;TPTEP1;SSH2;ESR2;NDC80;DIAPH2;KIF18A;DIAPH3;KIF4A;PIR;BLMH;PIN4;BRWD1;MIR31HG;SLC25A5-AS1;ZNF530;CHD9;CXORF65;FHL1;SYNE2;RPGR;CA5B;FUNDC1;SENP8;DNMT3B;POLI;ERC1;METTL15;KDM6A;MKL2;ABCC3;ZNF880;GGPS1;GRID1;DYNLT3;ATP6AP2;SMC1A;ATG4A;PIK3C3;CXORF57;SLC25A5;ZNF630;PRPS1;USP11;MOSPD2;UACA;HSD17B10;COCH;PRTG;ENOX2;NT5DC1;FAM156A;MIR4529;JPX;HECTD2;MIR4767;REPS2;DNAJB7;UGGT2;IGBP1;LGI1;ARFGEF2;NEGR1;FEM1B;NAP1L2;TTC18;OXR1;KLF8;TMLHE;ST5;PDCD4;RBM41;EVI2B;ZNF850;MBTPS2</t>
  </si>
  <si>
    <t>H3K4me3 Neurosphere Cultured Cells Cortex Derived</t>
  </si>
  <si>
    <t>293/11659</t>
  </si>
  <si>
    <t>CHIC1;ACSM3;GPATCH8;UXT;RPS6KA3;GPR173;RPS6KA6;OPHN1;ZSCAN30;ZXDB;CHORDC1;AP1S2;FDXR;RPL39;SNORD58B;TSPYL2;SNORD58A;EPHA6;LDOC1;MFSD11;SYTL4;HDHD1;HCFC1;RFX7;PRR16;SPIN2B;TFAM;UPRT;ZNF275;BEX2;BEX1;MAOB;ABCB7;ZNF271;IGSF1;CEP85L;MGST1;MTMR8;CD99L2;LPAR4;HTATSF1;MED12L;TSPAN7;ZNF701;FAM192A;RBM10;TBC1D8B;ZRSR2;CRADD;IQSEC2;APOOL;SETDB2;SIAH1;C20ORF26;RAB39B;BBIP1;NETO2;RPL17-C18ORF32;STAG2;WNK1;PKIA;MAGED2;MTMR10;SMG1;ZNF493;CSRNP3;KCNC2;SPIN4;MRPS11;CHM;HCCS;HIF3A;BRCA1;ZNF45;EDA2R;MRPL33;WDR44;ZNF280D;MED12;ZNF808;GYS1;NHSL2;PCLO;ZNF41;IDS;DLGAP1;GPRASP1;RAB8B;OFD1;GRIPAP1;MST4;KCND1;NCOA5;LRRC49;TSC22D3;LRRIQ1;SYP;MIR636;MIR1539;CA5BP1;MRPL46;SUPT3H;ITFG1;RAP2C;MED23;ANKFN1;PIGA;TMSB15B;TMEM35;ZNF239;HNRNPH2;RGS7BP;EXOC5;NUP62CL;DNASE1L1;RPL10;GDPD2;FAM214A;FGD1;TCEAL8;GLRA2;C6ORF165;PGRMC1;SH3BGRL;BTAF1;TCEAL5;STAMBPL1;TCEAL4;PDZD11;TCEAL3;TCEAL2;TCEAL1;METTL4;DMD;CTNNA2;MBNL3;GABRE;RIBC1;PAK3;ZNF345;RPL17;EPS15;HDX;PLEKHA1;GABRA3;APEX2;BBOX1;APTX;HIPK3;SCAF4;NBR2;ZDHHC9;ZNF71;RLIM;PLP1;FAS;RAB9A;UBAP2;ZNF334;OTUD5;ERCC6L;NRK;ARID4B;DACH2;HMGN5;RUVBL2;ZNF449;SLC25A43;PIM2;SYBU;KCNH8;LMO3;THOC2;SDHD;MID2;ARMCX2;SLC9A7;MAP7D2;SRSF2;DGKK;ZNF432;DGKH;PSMD10;CHRNA3;TNKS;NDUFB11;CUL3;ARHGAP17;FOXO4;ACACA;MTM1;EBP;HMBOX1;PORCN;ZMAT1;ESD;RAI2;TRAPPC2;OPN3;POU2F1;PDHA1;LHFP;MSN;PHKB;TPTEP1;SSH2;ESR2;NDC80;DIAPH2;KIF18A;DIAPH3;KIF4A;PIR;BLMH;PIN4;BRWD1;MIR31HG;SLC25A5-AS1;ZNF530;CHD9;ADPGK;HTR2C;SYNE2;RPGR;TRO;ADAMTS5;CA5B;FUNDC1;DNMT3B;POLI;ERC1;CEP290;METTL15;KDM6A;IDH3A;MKL2;ABCC3;ZNF880;TRPC5;PDCD6IP;GGPS1;DCC;TRPC4;GRID1;DYNLT3;ATP6AP2;SMC1A;IL1RAPL1;ATG4A;PIK3C3;CXORF57;SLC25A5;ZNF630;PRPS1;MOSPD2;RCHY1;UACA;COCH;PRTG;ENOX2;NT5DC1;FAM156A;JPX;SLITRK2;HECTD2;MIR4767;PRRG1;WBP5;REPS2;CSK;SLC25A21;CCDC77;UGGT2;SMARCE1;IGBP1;ARFGEF2;SLC35A1;NEGR1;FEM1B;NAP1L2;TTC18;MEIS2;OXR1;KLF8;TMLHE;BRE;TSPAN19;ST5;KIAA1432;MIR125B1;RBM41;ZNF850;MBTPS2</t>
  </si>
  <si>
    <t>H3K23me2 H1</t>
  </si>
  <si>
    <t>230/10263</t>
  </si>
  <si>
    <t>CHIC1;GPATCH8;RPS6KA3;GPR173;OPHN1;ZSCAN30;CHORDC1;AP1S2;FDXR;SNORD58B;TSPYL2;SNORD58A;EPHA6;LDOC1;MFSD11;HDHD1;PRR16;TFAM;SPIN2A;WFDC10A;ZNF275;ZNF271;MYL12A;MED12L;TSPAN7;STK38L;ZNF701;RBM10;TBC1D8B;ZRSR2;CRADD;SETDB2;SIAH1;C20ORF26;RAB39B;NETO2;RPL17-C18ORF32;FAM111B;STAG2;WNK1;PKIA;MAGED2;WFDC9;PTPRR;MTMR10;SMG1;KCNC2;MRPS11;ZCCHC18;BRCA1;ZNF45;EDA2R;HERPUD1;MRPL33;ZNF808;GYS1;NHSL2;PCLO;ZNF41;IDS;DLGAP1;GPRASP1;RAB8B;MST4;CHST7;KCND1;NCOA5;LRRC49;TSC22D3;LRRIQ1;SYP;MIR636;CA5BP1;MRPL46;DUSP9;SUPT3H;ITFG1;ZDHHC15;TMSB15B;TMEM35;ZNF239;RGS7BP;EXOC5;NUP62CL;DNASE1L1;RPL10;GDPD2;FAM214A;C6ORF165;PGRMC1;BTAF1;STAMBPL1;TCEAL4;PDZD11;TCEAL3;TCEAL2;TCEAL1;METTL4;SLC17A6;CTNNA2;MBNL3;PAK3;ZNF345;GPC6;RPL17;PLEKHA1;GABRA3;APEX2;RSRC2;APTX;HIPK3;SCAF4;NBR2;ZNF71;FAS;UBAP2;ZNF334;OTUD5;NRK;ARID4B;DACH2;CDH2;RUVBL2;ZNF449;BAALC;PLS3;KNTC1;SLC25A43;PIM2;GYG2;SYBU;KCNH8;LMO3;USP3;CASK;DNAJB14;SDHD;MID2;SLC9A7;MAP7D2;COL4A6;SRSF2;COL4A5;DGKK;ZNF432;PSMD10;CUL3;CABP5;AGAP11;ARHGAP17;FOXO4;ACACA;ARHGAP21;EBP;HMBOX1;PORCN;ESD;MIR4289;RAI2;OR4F6;POU2F1;LHFP;MSN;FAM199X;PHKB;SSH2;ESR2;DIAPH2;KIF18A;KIF4A;PIR;BLMH;GPR101;BRWD1;MIR31HG;SLC25A5-AS1;ZNF530;ADPGK;FHL1;HTR2C;SYNE2;TRO;ADAMTS5;CA5B;DNMT3B;POLI;ERC1;CEP290;METTL15;IDH3A;MKL2;ZNF880;TRPC5;PDCD6IP;GGPS1;TRPC4;GRID1;LUC7L3;ATG4A;PIK3C3;CXORF57;SLC25A5;ZNF630;RCHY1;UACA;COCH;PRTG;NT5DC1;SLITRK2;HECTD2;MIR4767;PRRG1;REPS2;CSK;SLC25A21;CCDC77;UGGT2;SMARCE1;ARFGEF2;SLC35A1;TTC18;OXR1;KLF8;BRE;ST5;TSPAN19;KIAA1432;XPNPEP3;PDCD4;ZNF850</t>
  </si>
  <si>
    <t>H3K27ac H1 BMP4 Derived Trophoblast Cultured Cells</t>
  </si>
  <si>
    <t>151/6846</t>
  </si>
  <si>
    <t>OTUD5;NRK;ARID4B;GPATCH8;CDH2;ZSCAN30;RUVBL2;ZNF449;BAALC;PLS3;KNTC1;KIF21A;RPL39;WHSC1L1;SNORD58B;SNORD58A;USP3;CASK;DNAJB14;ZBTB33;HCFC1;RFX7;MORF4L2;SRSF2;TFAM;ZNF432;ZNF271;TNKS;NDUFB11;CUL3;ARHGAP17;HTATSF1;ACACA;MYL12A;MED12L;ARHGAP21;HMBOX1;ESD;ZNF701;STK38L;FAM192A;RBM10;TRAPPC2;OPN3;POU2F1;CRADD;CADM1;LHFP;SETDB2;SIAH1;PHKB;BBIP1;RPL17-C18ORF32;SSH2;ESR2;NDC80;ARHGAP32;STAG2;WNK1;BLMH;MAGED2;BRWD1;MIR31HG;ZCCHC2;MTMR10;SMG1;KDM5C;ZNF493;ADPGK;CHD9;SPIN4;MRPS11;CHD2;NXT2;FAM127C;TMEM187;HERPUD1;MRPL33;PHF8;WDR44;ZNF280D;ZNF808;GYS1;NHSL2;SPTLC3;POLI;ERC1;CEP290;KDM6A;OFD1;MKL2;MST4;PDCD6IP;GGPS1;NCOA5;NRG1;MIR636;MIR1539;MRPL46;CA5BP1;SUPT3H;ITFG1;LCA5L;RAP2C;MED23;EXOC5;VGLL1;ZNF630;DNASE1L1;RPL10;USP11;RCHY1;FAM214A;UACA;PRTG;NT5DC1;PGRMC1;C6ORF165;MIR4529;JPX;BTAF1;HECTD2;PRRG1;METTL4;CSK;SLC25A21;CCDC77;UGGT2;ZNF345;RPL17;EPS15;UBQLN2;SMARCE1;LGI1;ARFGEF2;SLC35A1;PLEKHA1;FEM1B;APEX2;RSRC2;OXR1;APTX;HIPK3;SCAF4;BRE;ST5;KIAA1432;PDCD4;RAB9A;UBAP2;ZNF850</t>
  </si>
  <si>
    <t>H3K4me3 Mobilized CD34 Primary Cells</t>
  </si>
  <si>
    <t>326/13279</t>
  </si>
  <si>
    <t>CHIC1;ACSM3;CXORF21;GPATCH8;UXT;RPS6KA3;GPR173;RPS6KA6;OPHN1;ZSCAN30;ZXDB;CHORDC1;AP1S2;FDXR;ZNF826P;KIF21A;RPL39;SNORD58B;TSPYL2;SNORD58A;EPHA6;LDOC1;MFSD11;SYTL4;HDHD1;HCFC1;RFX7;SPIN2B;TFAM;WFDC10A;UPRT;ZNF275;BEX2;BEX1;MAOB;ABCB7;ZNF271;IGSF1;CEP85L;MGST1;MTMR8;CD99L2;HTATSF1;MYL12A;MED12L;TSPAN7;ZNF701;STK38L;FAM192A;RBM10;TBC1D8B;ZRSR2;CRADD;IQSEC2;CADM1;APOOL;SETDB2;SIAH1;C20ORF26;RAB39B;BBIP1;NETO2;RPL17-C18ORF32;FAM111B;MIR223;WNK1;PKIA;MAGED2;MTMR10;SMG1;ZNF493;CSRNP3;SPIN4;MRPS11;CHM;HCCS;HIF3A;ZCCHC18;BRCA1;ZNF45;EDA2R;WDR44;PHF8;ZNF280D;TMEM47;ZNF808;GYS1;NHSL2;PCLO;SPTLC3;ZNF41;DLGAP1;CLIC2;GPRASP1;OFD1;GRIPAP1;CHST7;KCND1;NCOA5;GPR34;LRRC49;TSC22D3;LRRIQ1;IL18;SYP;MIR636;MIR1539;MRPL46;CA5BP1;DUSP9;SUPT3H;ITFG1;ZDHHC15;MED23;RAP2C;PIGA;TMSB15B;TMEM35;RAPGEF2;ZNF239;HNRNPH2;RGS7BP;EXOC5;NUP62CL;DNASE1L1;RPL10;FAM214A;FGD1;TCEAL8;C6ORF165;PGRMC1;SH3BGRL;BTAF1;TCEAL5;STAMBPL1;TCEAL4;PDZD11;TCEAL3;TCEAL2;TCEAL1;METTL4;CTNNA2;MBNL3;GABRE;RIBC1;ZNF345;GPC6;RPL17;HDX;P2RY13;PLEKHA1;APEX2;RSRC2;APTX;HIPK3;SCAF4;NBR2;ZDHHC9;ZNF71;RLIM;FAS;RAB9A;UBAP2;FAM46D;ZNF334;PCGEM1;OTUD5;ERCC6L;FMR1;GPR65;KLHL34;ARID4B;DACH2;HMGN5;CDH2;RGS1;RUVBL2;ZNF449;BAALC;PLS3;KNTC1;SLC25A43;PIM2;GYG2;SYBU;KCNH8;USP3;CASK;ATP11C;THOC2;SDHD;FTSJ1;MID2;ARMCX2;SLC9A7;MAP7D2;SRSF2;COL4A6;COL4A5;DGKK;ZNF432;DGKH;PSMD10;CHRNA3;NDUFB11;CUL3;AGAP11;ARHGAP17;FOXO4;ACACA;MTM1;ARHGAP21;EBP;HMBOX1;PORCN;ZMAT1;CALCR;ESD;RAI2;TRAPPC2;OPN3;POU2F1;PDHA1;LHFP;PHKB;TPTEP1;SSH2;ESR2;NDC80;DIAPH2;KIF18A;DIAPH3;KIF4A;GNAS;PIR;BLMH;PIN4;GPR101;BRWD1;MIR31HG;SLC25A5-AS1;ZNF530;CHD9;ADPGK;FHL1;HTR2C;SYNE2;RPGR;TRO;RPS4X;ADAMTS5;CA5B;ZIC3;FUNDC1;POLI;ERC1;CEP290;METTL15;KDM6A;IDH3A;MKL2;ABCC3;ZNF880;PDCD6IP;GGPS1;KSR1;TRPC4;GRID1;DYNLT3;ATP6AP2;NRG1;SMC1A;NRG4;IFNE;IL1RAPL1;MIR4530;LUC7L3;ATG4A;PIK3C3;CXORF57;SLC25A5;ZNF630;HEMGN;PRPS1;USP11;MOSPD2;RCHY1;UACA;HSD17B10;COCH;PRTG;ENOX2;NT5DC1;FAM156A;JPX;SLITRK2;HECTD2;HAUS7;MIR4767;PRRG1;WBP5;REPS2;SLC25A21;CCDC77;UGGT2;UBQLN2;SMARCE1;IGBP1;ARFGEF2;SLC35A1;NEGR1;FEM1B;NAP1L2;TTC18;OXR1;KLF8;CLCN4;TMLHE;BRE;TSPAN19;ST5;KIAA1432;XPNPEP3;RBM41;ZNF850;MBTPS2</t>
  </si>
  <si>
    <t>H3K4me1 Adipose Nuclei</t>
  </si>
  <si>
    <t>53/2902</t>
  </si>
  <si>
    <t>ADPGK;HCCS;ZNF45;GYS1;ZFP36;MECOM;SPTLC3;ZSCAN30;FDXR;ERC1;RPL39;CEP290;RAB8B;SNORA70;SLC36A2;PDCD6IP;KSR1;TRPC4;LMO3;LRRC49;MIR1539;RFX7;TFAM;RAPGEF2;MIR4731;ARHGEF6;ZNF271;NDUFB11;TNKS;ABCB7;CEP85L;GLIS3;CD99L2;PRTG;HMBOX1;METTL4;KRTAP4-2;FAM192A;GPC6;RBM10;SMARCE1;PLEKHA1;NEGR1;SETDB2;SSH2;OXR1;SCAF4;WNK1;KIAA1432;UBAP2;BLMH;PIN4;ZNF850</t>
  </si>
  <si>
    <t>H3K9me3 H1</t>
  </si>
  <si>
    <t>16/1872</t>
  </si>
  <si>
    <t>CHD9;USP3;DEFB115;AKR1D1;CABP5;THOC2;OR4K17;RPGR;ZNF280D;SNORD116-29;ADAMTS5;MORF4L2;MAP7D2;OR4K13;ZNF239;GPR112</t>
  </si>
  <si>
    <t>H3K4me3 Treg Primary Cells</t>
  </si>
  <si>
    <t>171/7231</t>
  </si>
  <si>
    <t>OTUD5;ERCC6L;CHIC1;ACSM3;KLHL34;ELK1;UXT;OPHN1;ZSCAN30;RUVBL2;ZXDB;FDXR;SLC25A43;KIF21A;SNORD58B;SNORD58A;DNAJB14;LDOC1;SDHD;MFSD11;HDHD1;ARMCX2;RFX7;SLC9A7;SPIN2B;ZNF432;DGKH;PSMD10;BEX2;ABCB7;ZNF271;NDUFB11;CUL3;AGAP11;MTMR8;CD99L2;FOXO4;HTATSF1;ACACA;ARHGAP21;EBP;PORCN;HMBOX1;TSPAN7;ZNF701;FAM192A;RBM10;TBC1D8B;PDHA1;POU2F1;CRADD;CADM1;APOOL;SIAH1;C20ORF26;BBIP1;NETO2;SSH2;ESR2;NDC80;KIF18A;DIAPH2;DIAPH3;KIF4A;BLMH;PIN4;GPR101;BRWD1;MIR31HG;SLC25A5-AS1;SMG1;MTMR10;CHD9;SPIN4;MRPS11;CHM;HCCS;BRCA1;ZCCHC18;ZNF45;SYNE2;RPGR;PHF8;TRO;ZNF280D;ZNF808;GYS1;NHSL2;MECOM;CA5B;ZMYM3;SPTLC3;FUNDC1;ZNF41;DNMT3B;ERC1;CEP290;IDH3A;FMR1-AS1;OFD1;MKL2;GRIPAP1;KSR1;GPR34;LRRC49;TSC22D3;DYNLT3;ATP6AP2;SYP;MIR636;SMC1A;MIR1539;MRPL46;SUPT3H;ZDHHC15;MED23;PIGA;TMSB15B;ATG4A;HNRNPH2;EXOC5;NUP62CL;SLC25A5;ZNF630;DNASE1L1;RPL10;USP11;MOSPD2;HSD17B10;ENOX2;TCEAL8;C6ORF165;FAM156A;ADAM28;JPX;TCEAL4;HAUS7;PDZD11;TCEAL3;MIR4767;TCEAL1;WBP5;METTL4;MBNL3;RIBC1;HDX;ZNF345;SMARCE1;ARFGEF2;SLC35A1;PLEKHA1;HUWE1;NAP1L2;APEX2;OXR1;APTX;KLF8;NBR2;TMLHE;ZDHHC9;BRE;ZNF71;ST5;PDCD4;RBM41;RLIM;UBAP2;EVI2B;ZNF334;ZNF850;MBTPS2</t>
  </si>
  <si>
    <t>H2BK120ac H9</t>
  </si>
  <si>
    <t>156/6960</t>
  </si>
  <si>
    <t>OTUD5;ERCC6L;ACSM3;FMR1;ARID4B;UXT;RPS6KA3;ZSCAN30;RUVBL2;AP1S2;FDXR;ZNF826P;PLS3;KIF21A;RPL39;WHSC1L1;SNORD58B;USP3;SDHD;HDHD1;ARMCX2;MORF4L2;COL4A6;SRSF2;COL4A5;TFAM;ZNF432;DGKH;CHRNA3;ZNF271;TNKS;MGST1;ACACA;MYL12A;MTM1;ARHGAP21;HMBOX1;ESD;ZNF701;STK38L;FAM192A;ZRSR2;OPN3;POU2F1;CRADD;SETDB2;SIAH1;MSN;RPL17-C18ORF32;ESR2;NDC80;FAM111B;KIF18A;DIAPH2;DIAPH3;STAG2;PKIA;BLMH;MAGED2;PIN4;BRWD1;MTMR10;SMG1;KDM5C;ZNF493;CHD9;ADPGK;MRPS11;HTR2C;CHM;HCCS;BRCA1;HIF3A;CHD2;SYNE2;TMEM187;HERPUD1;PHF8;GYS1;TMSB4X;POLI;DLGAP1;ERC1;METTL15;RAB8B;KDM6A;ZNF880;GRIPAP1;MST4;GGPS1;NCOA5;TRPC4;MIR636;SMC1A;MIR1539;MRPL46;CA5BP1;SUPT3H;RAP2C;PIGA;DCX;MIR4530;ZNF239;LUC7L3;PIK3C3;HNRNPH2;RGS7BP;EXOC5;NUP62CL;PRPS1;RPL10;USP11;RCHY1;UACA;TCEAL8;NT5DC1;PGRMC1;JPX;BTAF1;STAMBPL1;HECTD2;TCEAL4;TCEAL3;MIR4767;WBP5;METTL4;SLC25A21;CCDC77;MBNL3;RIBC1;PAK3;UGGT2;ZNF345;RPL17;UBQLN2;SMARCE1;IGBP1;FEM1B;MBD1;BBOX1;RSRC2;TTC18;APTX;HIPK3;SCAF4;KLF8;NBR2;BRE;ZNF71;ST5;KIAA1432;XPNPEP3;RLIM;PDCD4;ZNF850;MBTPS2</t>
  </si>
  <si>
    <t>H3K4me3 H1</t>
  </si>
  <si>
    <t>343/13703</t>
  </si>
  <si>
    <t>CHIC1;ACSM3;ELK1;GPATCH8;UXT;RPS6KA3;GPR173;RPS6KA6;OPHN1;ZSCAN30;ZXDB;CHORDC1;AP1S2;FDXR;ZNF826P;KIF21A;RPL39;SNORD58B;TSPYL2;SNORD58A;EPHA6;LDOC1;MFSD11;SYTL4;HDHD1;HCFC1;RFX7;PRR16;SPIN2B;TFAM;SPIN2A;UPRT;ZNF275;BEX2;BEX1;MAOB;ABCB7;ZNF271;IGSF1;MTMR8;CD99L2;LPAR4;HTATSF1;MYL12A;MED12L;TSPAN7;STK38L;ZNF701;FAM192A;RBM10;TBC1D8B;ZRSR2;CRADD;IQSEC2;CADM1;APOOL;SETDB2;SIAH1;C20ORF26;RAB39B;BBIP1;NETO2;RPL17-C18ORF32;FAM111B;STAG2;WNK1;PKIA;MAGED2;PTPRR;MTMR10;SMG1;ZNF493;CSRNP3;KCNC2;SPIN4;MRPS11;CHM;HCCS;ZCCHC18;BRCA1;HIF3A;ZNF45;EDA2R;TMEM187;HERPUD1;MRPL33;WDR44;PHF8;ZNF280D;TMEM47;MED12;ZNF808;GYS1;NHSL2;PCLO;MECOM;ZMYM3;SPTLC3;TMSB4X;ZNF41;IDS;DLGAP1;GPRASP1;RAB8B;OFD1;GRIPAP1;MST4;KCND1;NCOA5;LRRC49;TSC22D3;LRRIQ1;SYP;MIR636;MIR1539;CA5BP1;MRPL46;DUSP9;SUPT3H;ITFG1;ZDHHC15;MED23;RAP2C;PIGA;TMSB15B;TMEM35;SNORA69;ZNF239;HNRNPH2;RGS7BP;EXOC5;NUP62CL;DNASE1L1;RPL10;GDPD2;FAM214A;FGD1;TCEAL8;GLRA2;C6ORF165;PGRMC1;SH3BGRL;BTAF1;TCEAL5;STAMBPL1;TCEAL4;PDZD11;TCEAL3;TCEAL2;TCEAL1;METTL4;SLC17A6;CTNNA2;MBNL3;GABRE;RIBC1;PAK3;ZNF345;RPL17;EPS15;GPC6;HDX;PLEKHA1;GABRA3;HUWE1;APEX2;RSRC2;APTX;HIPK3;SCAF4;NBR2;ZDHHC9;ZNF71;RLIM;FAS;RAB9A;UBAP2;FAM46D;ZNF334;CHRM2;OTUD5;ERCC6L;FMR1;NRK;KLHL34;ARID4B;DACH2;HMGN5;CDH2;RUVBL2;ZNF449;BAALC;SLC25A43;KNTC1;PIM2;GYG2;SYBU;KCNH8;USP3;CASK;DNAJB14;THOC2;SDHD;MID2;ARMCX2;SLC9A7;MORF4L2;MAP7D2;COL4A6;SRSF2;DGKK;ZNF432;DGKH;PSMD10;CHRNA3;TNKS;NDUFB11;CUL3;AGAP11;ARHGAP17;FOXO4;ACACA;MTM1;ARHGAP21;EBP;HMBOX1;PORCN;ZMAT1;CALCR;ESD;RAI2;TRAPPC2;PDHA1;OPN3;POU2F1;LHFP;MSN;PHKB;TPTEP1;SSH2;NDC80;ESR2;DIAPH2;DIAPH3;KIF4A;PIR;PIN4;BLMH;GPR101;BRWD1;MIR31HG;ZCCHC2;SLC25A5-AS1;ZNF530;KDM5C;CHD9;ADPGK;FHL1;HTR2C;CHD2;SYNE2;RPGR;TRO;RPS4X;ADAMTS5;CA5B;ZIC3;FUNDC1;POLI;ERC1;CEP290;METTL15;IDH3A;KDM6A;KRT222;MKL2;ABCC3;ZNF880;TRPC5;PDCD6IP;GGPS1;DCC;TRPC4;GRID1;DYNLT3;ATP6AP2;MUM1L1;NRG1;SMC1A;IL1RAPL1;DCX;MIR4530;LUC7L3;ATG4A;PIK3C3;CXORF57;SLC25A5;ZNF630;PRPS1;USP11;MOSPD2;RCHY1;UACA;COCH;PRTG;ENOX2;NT5DC1;FAM156A;JPX;SLITRK2;HECTD2;HAUS7;MIR4767;PRRG1;WBP5;REPS2;CSK;SLC25A21;CCDC77;UGGT2;UBQLN2;SMARCE1;IGBP1;ARFGEF2;SLC35A1;NEGR1;FEM1B;NAP1L2;TTC18;MEIS2;OXR1;KLF8;CLCN4;TMLHE;BRE;TSPAN19;ST5;KIAA1432;XPNPEP3;PDCD4;RBM41;ZNF850;MBTPS2</t>
  </si>
  <si>
    <t>H3K4me1 Breast vHMEC</t>
  </si>
  <si>
    <t>97/4988</t>
  </si>
  <si>
    <t>ACSM3;ABCA13;ZFP36;CDH2;ZSCAN30;RUVBL2;FDXR;PIM2;SNORD58A;EPHA6;KCNH8;LMO3;DNAJB14;SDHD;FTSJ1;MID2;MAP7D2;ZNF432;NDUFB11;CEP85L;CD99L2;FOXO4;ACACA;MED12L;PORCN;TSPAN7;ESD;ZNF701;RBM10;TRAPPC2;ZRSR2;CRADD;KLRC4;SETDB2;C20ORF26;ESR2;NDC80;ARHGAP32;BLMH;PIN4;BRWD1;MIR31HG;SLC25A5-AS1;ZNF530;ADPGK;MRPS11;BRCA1;ZNF45;NXT2;ZNF280D;MIR873;ZNF808;ADAMTS5;GYS1;MECOM;CA5B;SPTLC3;FUNDC1;SENP8;RAB8B;OFD1;MKL2;SNORA70;SLC36A2;TRPC4;GRID1;TSC22D3;MRPL46;SUPT3H;LCA5L;MED23;SNORA69;SLC25A5;AKR1D1;MOSPD2;FAM214A;HSD17B10;COCH;FAM156A;JPX;SULT1E1;TCEAL4;METTL4;DNAJB7;PAK3;ZNF345;IGBP1;NEGR1;BBOX1;MEIS2;SCAF4;NBR2;ZNF71;ST5;CENPI;EVI2B;ZNF850</t>
  </si>
  <si>
    <t>H3K4me3 CD4+ CD25int CD127+ Tmem Primary Cells</t>
  </si>
  <si>
    <t>214/9114</t>
  </si>
  <si>
    <t>CHIC1;ACSM3;ZMYND8;CXORF21;UXT;ZSCAN30;ZXDB;AP1S2;FDXR;ZNF826P;KIF21A;RPL39;SNORD58B;SNORD58A;LDOC1;HDHD1;HCFC1;RFX7;SPIN2B;TFAM;UPRT;BEX2;ZNF271;ABCB7;MTMR8;CD99L2;HTATSF1;SAMSN1;MED12L;TSPAN7;ZNF701;FAM192A;RBM10;TBC1D8B;ZRSR2;CRADD;IQSEC2;CADM1;APOOL;SETDB2;SIAH1;C20ORF26;RAB39B;BBIP1;NETO2;PKIA;MAGED2;SMG1;MTMR10;ZNF493;SPIN4;MRPS11;CHM;HCCS;BRCA1;ZCCHC18;ZNF45;EDA2R;PHF8;WDR44;ZNF808;GYS1;NHSL2;SPTLC3;TMSB4X;ZNF41;IDS;GPRASP1;GRIPAP1;MST4;CHST7;NCOA5;LRRC49;TSC22D3;MIR636;MIR1539;CA5BP1;MRPL46;SUPT3H;ITFG1;ZDHHC15;RAP2C;MED23;PIGA;TMSB15B;ZNF239;HNRNPH2;EXOC5;NUP62CL;DNASE1L1;ARHGEF6;RPL10;FAM214A;TCEAL8;C6ORF165;SH3BGRL;BTAF1;STAMBPL1;TCEAL4;PDZD11;TCEAL3;TCEAL1;METTL4;MBNL3;RIBC1;HDX;APEX2;APTX;HIPK3;SCAF4;NBR2;ZDHHC9;ZNF71;RLIM;FAS;RAB9A;UBAP2;ZNF334;ERCC6L;HMGN5;RUVBL2;SLC25A43;DNAJB14;THOC2;SDHD;MID2;ARMCX2;SLC9A7;MORF4L2;SRSF2;PSMD10;NDUFB11;FOXO4;ACACA;ARHGAP21;EBP;PORCN;HMBOX1;ZMAT1;ESD;POU2F1;PDHA1;LHFP;PHKB;SSH2;ESR2;NDC80;DIAPH2;DIAPH3;KIF4A;BLMH;PIN4;BRWD1;GPR101;ZCCHC2;SLC25A5-AS1;ZNF530;ADPGK;CHD9;FHL1;RPGR;TRO;CA5B;FUNDC1;DNMT3B;POLI;ERC1;CEP290;IDH3A;KDM6A;MKL2;ZNF880;PDCD6IP;GGPS1;GRID1;DYNLT3;ATP6AP2;SMC1A;ATG4A;CXORF57;SLC25A5;ZNF630;PRPS1;USP11;MOSPD2;RCHY1;UACA;COCH;ENOX2;NT5DC1;FAM156A;JPX;HECTD2;HAUS7;MIR4767;SMARCE1;IGBP1;ARFGEF2;SLC35A1;NEGR1;NAP1L2;TTC18;OXR1;KLF8;TMLHE;BRE;ST5;KIAA1432;XPNPEP3;PDCD4;RBM41;EVI2B;ZNF850;MBTPS2</t>
  </si>
  <si>
    <t>H3K4me1 Brain Inferior Temporal Lobe</t>
  </si>
  <si>
    <t>105/5526</t>
  </si>
  <si>
    <t>OTUD5;OPHN1;FDXR;SLC25A43;PIM2;WHSC1L1;SYBU;EPHA6;KCNH8;LMO3;USP3;DNAJB14;FTSJ1;HDHD1;SLC9A7;PRR16;DGKK;ZNF432;ABCB7;CEP85L;ACACA;MYL12A;ESD;MIR4289;ZNF701;TRAPPC2;OPN3;SETDB2;C20ORF26;ESR2;FAM111B;ARHGAP32;KIF18A;TMEM114;DIAPH3;KIF4A;BLMH;PIN4;GPR101;MIR4791;MIR31HG;SLC25A5-AS1;ZNF530;PTPRR;CHD9;ADPGK;BRCA1;ZNF45;RPGR;MED12;ZNF808;ADAMTS5;GYS1;CA5B;ZIC3;SPTLC3;FUNDC1;DNMT3B;POLI;MIR3688-2;ERC1;METTL15;OFD1;MKL2;SNORA70;TRPC4;LRRC49;ATP6AP2;SMC1A;MIR1539;MRPL46;SUPT3H;MED23;SNORA69;MIR4530;RAPGEF2;SLC25A5;ASPA;DNASE1L1;ARHGEF6;RCHY1;UACA;HSD17B10;COCH;PRTG;RGAG1;TCEAL4;PDZD11;MIR4767;TCEAL1;CSK;CTNNA3;RIBC1;UGGT2;ZNF345;PLEKHA1;APEX2;TTC18;NBR2;EVI2A;BRE;KIAA1432;RBM41;UBAP2;ZNF850</t>
  </si>
  <si>
    <t>H3K4me3 CD4+ CD25- IL17+ PMA-Ionomcyin stimulated Th17 Primary Cells</t>
  </si>
  <si>
    <t>207/8313</t>
  </si>
  <si>
    <t>CHIC1;ACSM3;CXORF21;GPATCH8;UXT;RPS6KA3;ZSCAN30;ZXDB;AP1S2;FDXR;ZNF826P;KIF21A;LDOC1;HDHD1;RFX7;SPIN2B;TFAM;UPRT;BEX2;ZNF271;ABCB7;CEP85L;MTMR8;CD99L2;HTATSF1;SAMSN1;MED12L;TSPAN7;ZNF701;STK38L;FAM192A;RBM10;ZRSR2;CRADD;IQSEC2;APOOL;SETDB2;SIAH1;C20ORF26;RAB39B;BBIP1;NETO2;MTMR10;SMG1;ZNF493;SPIN4;MRPS11;CHM;HCCS;ZCCHC18;BRCA1;ZNF45;EDA2R;WDR44;ZNF280D;ZNF808;GYS1;NHSL2;PCLO;ZNF41;GPRASP1;OFD1;GRIPAP1;MST4;SNORA70;KCND1;LRRC49;TSC22D3;SYP;MRPL46;CA5BP1;SUPT3H;ITFG1;ZDHHC15;RAP2C;MED23;PIGA;TMSB15B;ZNF239;HNRNPH2;EXOC5;NUP62CL;DNASE1L1;FAM214A;TCEAL8;C6ORF165;PGRMC1;SH3BGRL;TCEAL4;PDZD11;TCEAL3;TCEAL1;METTL4;MBNL3;RIBC1;HDX;PLEKHA1;APEX2;APTX;HIPK3;SCAF4;NBR2;MIR3941;ZDHHC9;ZNF71;RLIM;UBAP2;ZNF334;OTUD5;ERCC6L;KLHL34;ZFP36;HMGN5;RUVBL2;SLC25A43;WHSC1L1;KCNH8;DNAJB14;THOC2;MID2;ARMCX2;SLC9A7;ZNF432;DGKH;PSMD10;TNKS;NDUFB11;ARHGAP17;FOXO4;ACACA;ARHGAP21;EBP;PORCN;HMBOX1;ZMAT1;ESD;TRAPPC2;OPN3;POU2F1;PDHA1;LHFP;PHKB;SSH2;ESR2;NDC80;DIAPH2;DIAPH3;KIF4A;PIN4;GPR101;MIR31HG;SLC25A5-AS1;ADPGK;CHD9;FHL1;RPGR;TRO;CA5B;FUNDC1;DNMT3B;POLI;ERC1;CEP290;IDH3A;MKL2;PDCD6IP;GRID1;ATP6AP2;SMC1A;ATG4A;CXORF57;SLC25A5;ZNF630;PRPS1;USP11;MOSPD2;UACA;COCH;PRTG;ENOX2;NT5DC1;FAM156A;JPX;HECTD2;HAUS7;MIR4767;WBP5;REPS2;SMARCE1;IGBP1;ARFGEF2;SLC35A1;NEGR1;FEM1B;NAP1L2;TTC18;OXR1;KLF8;TMLHE;BRE;ST5;KIAA1432;XPNPEP3;RBM41;EVI2B;ZNF850;MBTPS2</t>
  </si>
  <si>
    <t>H3K27ac CD4+ CD25int CD127+ Tmem Primary Cells</t>
  </si>
  <si>
    <t>178/7140</t>
  </si>
  <si>
    <t>OTUD5;CHIC1;ACSM3;FMR1;CXORF21;ARID4B;GPATCH8;UXT;ZFP36;HMGN5;RGS1;ZSCAN30;ZXDB;CHORDC1;AP1S2;FDXR;ZNF449;ZNF826P;SLC25A43;KIF21A;CASK;DNAJB14;THOC2;SDHD;MID2;HDHD1;RFX7;SPIN2B;TFAM;UPRT;ZNF432;DGKH;PSMD10;BEX2;ZNF271;TNKS;ABCB7;NDUFB11;CUL3;AGAP11;MTMR8;ARHGAP17;CD99L2;ACACA;ARHGAP21;EBP;PORCN;HMBOX1;ZMAT1;ESD;ZNF701;STK38L;FAM192A;RBM10;TRAPPC2;ZRSR2;PDHA1;OPN3;CRADD;APOOL;SIAH1;C20ORF26;FAM199X;PHKB;BBIP1;NETO2;SSH2;ESR2;NDC80;FAM111B;DIAPH2;DIAPH3;PKIA;BLMH;PIN4;BRWD1;SLC25A5-AS1;SMG1;MTMR10;ZNF493;CHD9;MRPS11;CXORF65;FHL1;CHM;HCCS;ZNF45;BRCA1;ZCCHC18;RPGR;MRPL33;ZNF280D;ZNF808;GYS1;CA5B;ZMYM3;FUNDC1;ZNF41;POLI;ERC1;CEP290;IDH3A;KDM6A;OFD1;MKL2;ZNF880;GRIPAP1;SNORA70;CHST7;PDCD6IP;NCOA5;LRRC49;TSC22D3;DYNLT3;ATP6AP2;SMC1A;MRPL46;SUPT3H;ITFG1;RAP2C;MED23;PIGA;ZNF239;ATG4A;PIK3C3;EXOC5;SLC25A5;ZNF630;DNASE1L1;PRPS1;MOSPD2;RCHY1;HSD17B10;ENOX2;TCEAL8;NT5DC1;C6ORF165;PGRMC1;FAM156A;SH3BGRL;JPX;BTAF1;HECTD2;STAMBPL1;TCEAL3;MIR4767;TCEAL1;METTL4;MBNL3;RIBC1;HDX;EPS15;SMARCE1;IGBP1;SLC35A1;P2RY10;PLEKHA1;FEM1B;NAP1L2;APEX2;TTC18;APTX;HIPK3;SCAF4;KLF8;NBR2;TMLHE;MIR3941;ZDHHC9;ZNF71;KIAA1432;RLIM;RBM41;RAB9A;UBAP2;EVI2B;ZNF850;MBTPS2</t>
  </si>
  <si>
    <t>H3K27ac Brain Hippocampus Middle</t>
  </si>
  <si>
    <t>284/10263</t>
  </si>
  <si>
    <t>CHIC1;ELK1;GPATCH8;UXT;RPS6KA3;GPR173;RPS6KA6;OPHN1;ZSCAN30;ZXDB;AP1S2;FDXR;KIF21A;RPL39;SNORD58B;SNORD58A;EPHA6;LDOC1;MFSD11;SYTL4;HDHD1;PRR16;SPIN2B;TFAM;UPRT;ZNF275;BEX2;BEX1;MAOB;ZNF271;ABCB7;IGSF1;CEP85L;MTMR8;CD99L2;HTATSF1;MYL12A;MED12L;TSPAN7;ZNF701;STK38L;FAM192A;RBM10;TBC1D8B;ZRSR2;CRADD;APOOL;SETDB2;SIAH1;C20ORF26;RAB39B;AMMECR1;BBIP1;NETO2;RPL17-C18ORF32;CP;FAM111B;MIR223;WNK1;PKIA;MAGED2;PTPRR;SMG1;ZNF493;CSRNP3;SPIN4;MRPS11;CHM;ZCCHC18;BRCA1;ZNF45;EDA2R;WDR44;ZNF280D;MED12;ZNF808;PCLO;ZMYM3;SPTLC3;ZNF41;IDS;DLGAP1;GPRASP1;RAB8B;OFD1;GRIPAP1;MST4;SNORA70;ZHX3;KCND1;LRRC49;TSC22D3;LRRIQ1;SYP;MIR636;MIR1539;MRPL46;SUPT3H;ZDHHC15;RAP2C;MED23;RAD51B;PIGA;TMSB15B;TMEM35;RAPGEF2;ZNF239;HNRNPH2;RGS7BP;EXOC5;DNASE1L1;ARHGEF6;RPL10;GDPD2;FAM214A;FGD1;TCEAL8;C6ORF165;SH3BGRL;BTAF1;TCEAL5;STAMBPL1;TCEAL4;PDZD11;TCEAL3;TCEAL2;TCEAL1;METTL4;CTNNA3;CTNNA2;MBNL3;RIBC1;PAK3;HDX;GPC6;RPL17;EPS15;GABRA3;BBOX1;APEX2;APTX;HIPK3;SCAF4;NBR2;ZNF71;RLIM;RAB9A;UBAP2;ZNF334;OTUD5;FMR1;ARID4B;DACH2;HMGN5;CDH2;ZNF449;SLC25A43;PIM2;GYG2;SYBU;WHSC1L1;KCNH8;LMO3;USP3;CASK;THOC2;SDHD;MID2;ARMCX2;SLC9A7;MAP7D2;COL4A6;COL4A5;ZNF432;DGKH;PSMD10;TNKS;NDUFB11;CUL3;GLIS3;FOXO4;ACACA;MTM1;EBP;HMBOX1;PORCN;ZMAT1;ESD;RAI2;TRAPPC2;OPN3;POU2F1;PDHA1;PHKB;TPTEP1;SSH2;ESR2;NDC80;DIAPH2;TMEM114;DIAPH3;KIF4A;PIR;BLMH;PIN4;BRWD1;MIR31HG;SLC25A5-AS1;ZNF530;KDM5C;ADPGK;CHD9;SYNE2;RPGR;TRO;RPS4X;ADAMTS5;CA5B;ZIC3;FUNDC1;DNMT3B;POLI;ERC1;CEP290;METTL15;IDH3A;KDM6A;KRT222;MKL2;ZNF880;TRPC5;PDCD6IP;GGPS1;TRPC4;DYNLT3;ATP6AP2;SMC1A;ELF1;IFNE;MIR4530;ATG4A;PIK3C3;CXORF57;SLC25A5;ZNF630;CDH19;PRPS1;UACA;PRTG;ENOX2;NT5DC1;FAM156A;MIR4529;JPX;HECTD2;HAUS7;SLITRK4;MIR4767;PRRG1;WBP5;REPS2;SLC25A21;CCDC77;UGGT2;UBQLN2;SMARCE1;IGBP1;SLC35A1;NLGN4X;NEGR1;FEM1B;NAP1L2;OXR1;KLF8;EVI2A;TMLHE;BRE;ST5;TSPAN19;MIR125B1;RBM41;EVI2B;ZNF850;MBTPS2</t>
  </si>
  <si>
    <t>H4K8ac IMR90</t>
  </si>
  <si>
    <t>269/10322</t>
  </si>
  <si>
    <t>CHIC1;ACSM3;GPATCH8;RPS6KA3;GPR173;RPS6KA6;OPHN1;ZSCAN30;ZXDB;CHORDC1;FAM122C;AP1S2;FDXR;ZNF826P;RPL39;SNORD58B;TSPYL2;SNORD58A;LDOC1;MFSD11;HDHD1;HCFC1;RFX7;PRR16;SPIN2B;TFAM;UPRT;ZNF275;ZNF271;ABCB7;CEP85L;CD99L2;HTATSF1;ZNF701;STK38L;FAM192A;MIR4680;RBM10;TBC1D8B;ZRSR2;CRADD;APOOL;SIAH1;C20ORF26;RPL17-C18ORF32;FAM111B;STAG2;WNK1;PKIA;MTMR10;SMG1;ZNF493;SPIN4;MRPS11;CHM;HCCS;ZNF45;BRCA1;ZCCHC18;FAM127C;TMEM187;HERPUD1;WDR44;PHF8;TMEM47;ZNF280D;MED12;ZNF808;GYS1;ZMYM3;SPTLC3;TMSB4X;ZNF41;IDS;OFD1;GRIPAP1;SNORA70;KCND1;NCOA5;LRRC49;LRRIQ1;SYP;MIR636;MIR1539;CA5BP1;MRPL46;SUPT3H;ITFG1;NAALADL2;RAP2C;MED23;PIGA;TMSB15B;TMEM35;ZNF239;HNRNPH2;EXOC5;DNASE1L1;ARHGEF6;FAM214A;TCEAL8;PGRMC1;C6ORF165;SH3BGRL;BTAF1;TCEAL4;PDZD11;TCEAL3;TCEAL1;METTL4;RIBC1;HDX;ZNF345;RPL17;GPC6;EPS15;P2RY13;PLEKHA1;MBD1;HUWE1;APEX2;RSRC2;APTX;HIPK3;SCAF4;NBR2;ZDHHC9;ZNF71;RLIM;RAB9A;UBAP2;ZNF334;OTUD5;ERCC6L;FMR1;ARID4B;ZFP36;HMGN5;CDH2;RUVBL2;ZNF449;BAALC;PLS3;KNTC1;SLC25A43;WHSC1L1;USP3;CASK;DNAJB14;THOC2;SDHD;FTSJ1;MID2;ARMCX2;SLC9A7;MORF4L2;COL4A6;COL4A5;ZNF432;DGKH;PSMD10;MIR548M;TNKS;NDUFB11;CUL3;AGAP11;FOXO4;ACACA;MTM1;ARHGAP21;EBP;PORCN;HMBOX1;ESD;MIR4289;KRTAP4-2;OR4F6;TRAPPC2;PDHA1;POU2F1;MSN;FAM199X;PHKB;SSH2;ESR2;NDC80;KIF18A;DIAPH2;TMEM114;DIAPH3;KIF4A;PIR;BLMH;PIN4;BRWD1;MIR31HG;SLC25A5-AS1;ZNF530;KDM5C;ADPGK;CHD9;CHD2;RPGR;TRO;RPS4X;ADAMTS5;CA5B;FUNDC1;DNMT3B;POLI;ERC1;CEP290;KDM6A;IDH3A;MKL2;ZNF880;PDCD6IP;GGPS1;KSR1;TRPC4;DYNLT3;ATP6AP2;SMC1A;ELF1;IL1RAPL1;MIR4530;LUC7L3;ATG4A;PIK3C3;SLC25A5;ZNF630;PRPS1;USP11;MOSPD2;RCHY1;HSD17B10;PRTG;ENOX2;FAM156A;PLN;JPX;HAUS7;MIR4767;PRRG1;SLITRK6;WBP5;CSK;SLC25A21;CCDC77;DNAJB7;UGGT2;UBQLN2;SMARCE1;IGBP1;ARFGEF2;SLC35A1;NEGR1;FEM1B;TTC18;OR4F15;CLCN4;TMLHE;TSPAN19;KIAA1432;MIR125B1;XPNPEP3;RBM41;ZNF850;MBTPS2</t>
  </si>
  <si>
    <t>H3K4me3 CD4+ CD25- CD45RA+ Naive Primary Cells</t>
  </si>
  <si>
    <t>245/10247</t>
  </si>
  <si>
    <t>CHIC1;ACSM3;ZMYND8;CXORF21;GPATCH8;UXT;RPS6KA3;OPHN1;ZSCAN30;ZXDB;CHORDC1;AP1S2;FDXR;ZNF826P;KIF21A;RPL39;SNORD58B;SNORD58A;LDOC1;HDHD1;SPIN2B;TFAM;UPRT;BEX2;ABCB7;ZNF271;MTMR8;CD99L2;HTATSF1;MYL12A;MED12L;TSPAN7;ZNF701;STK38L;FAM192A;RBM10;TBC1D8B;ZRSR2;CRADD;IQSEC2;CADM1;APOOL;SETDB2;SIAH1;C20ORF26;BBIP1;FAM111B;STAG2;WNK1;PKIA;MAGED2;MTMR10;SMG1;ZNF493;SPIN4;MRPS11;CHM;HCCS;ZCCHC18;BRCA1;ZNF45;EDA2R;MRPL33;WDR44;ZNF280D;ZNF808;GYS1;NHSL2;ZMYM3;SPTLC3;ZNF41;IDS;GPRASP1;RAB8B;OFD1;GRIPAP1;MST4;CHST7;NCOA5;LRRC49;TSC22D3;SYP;MIR636;MIR1539;MRPL46;CA5BP1;SUPT3H;ITFG1;ZDHHC15;MED23;RAP2C;PIGA;TMSB15B;ZNF239;HNRNPH2;EXOC5;NUP62CL;DNASE1L1;RPL10;FAM214A;FGD1;TCEAL8;C6ORF165;PGRMC1;SH3BGRL;BTAF1;STAMBPL1;TCEAL4;PDZD11;TCEAL3;TCEAL1;METTL4;MBNL3;RIBC1;HDX;ZNF345;EPS15;PLEKHA1;HUWE1;APEX2;RSRC2;APTX;HIPK3;NBR2;ZDHHC9;ZNF71;RLIM;FAS;RAB9A;UBAP2;ZNF334;OTUD5;ERCC6L;FMR1;GPR65;KLHL34;DACH2;HMGN5;RUVBL2;KNTC1;SLC25A43;PIM2;USP3;CASK;THOC2;SDHD;MID2;ARMCX2;SLC9A7;MAP7D2;SRSF2;ZNF432;DGKH;PSMD10;NDUFB11;CUL3;FOXO4;ACACA;MTM1;ARHGAP21;EBP;PORCN;HMBOX1;ZMAT1;ESD;TRAPPC2;PDHA1;OPN3;POU2F1;LHFP;PHKB;SSH2;ESR2;NDC80;DIAPH2;DIAPH3;KIF4A;PIR;BLMH;PIN4;BRWD1;MIR31HG;SLC25A5-AS1;ZNF530;CHD9;ADPGK;FHL1;SYNE2;RPGR;TRO;CA5B;ZIC3;FUNDC1;DNMT3B;POLI;CEP290;METTL15;IDH3A;KDM6A;MKL2;PDCD6IP;GRID1;DYNLT3;ATP6AP2;SMC1A;MIR4530;ATG4A;PIK3C3;CXORF57;SLC25A5;ZNF630;PRPS1;USP11;MOSPD2;RCHY1;UACA;COCH;PRTG;ENOX2;NT5DC1;FAM156A;JPX;HECTD2;HAUS7;MIR4767;WBP5;REPS2;CCDC77;SMARCE1;IGBP1;ARFGEF2;SLC35A1;FEM1B;NAP1L2;TTC18;OXR1;KLF8;TMLHE;BRE;KIAA1432;XPNPEP3;PDCD4;RBM41;ZNF850;MBTPS2</t>
  </si>
  <si>
    <t>H3K4me1 Brain Substantia Nigra</t>
  </si>
  <si>
    <t>105/5820</t>
  </si>
  <si>
    <t>GPR173;CDH2;RUVBL2;FDXR;SLC25A43;KIF21A;PIM2;WHSC1L1;EPHA6;KCNH8;LMO3;USP3;DNAJB14;SDHD;HDHD1;PRR16;ZNF432;DGKH;PSMD10;AGAP11;CEP85L;GLIS3;MGST1;ACACA;PORCN;HMBOX1;MIR4289;FAM192A;TRAPPC2;PDHA1;CADM1;C20ORF26;FAM111B;ARHGAP32;TMEM114;DIAPH3;PKIA;KIF4A;BLMH;PIN4;GPR101;MIR4791;MIR31HG;ZNF530;PTPRR;CHD9;ADPGK;MRPS11;HCCS;BRCA1;ZNF45;ZCCHC18;SYNE2;MED12;ZNF808;ADAMTS5;GYS1;PCLO;DNMT3B;IDS;POLI;DLGAP1;ERC1;METTL15;IDH3A;OFD1;ZNF880;LRRC49;ATP6AP2;SYP;SMC1A;MRPL46;DUSP9;SUPT3H;MED23;ZNF239;ATG4A;RGS7BP;RPL10;RCHY1;UACA;COCH;RGAG1;JPX;SLITRK2;TCEAL4;PDZD11;TCEAL1;SLITRK6;CSK;SLC25A21;CTNNA3;RIBC1;IGBP1;LGI1;SLC35A1;APEX2;TTC18;OXR1;NBR2;KIAA1432;FAS;UBAP2;ZNF334;ZNF850</t>
  </si>
  <si>
    <t>H3K4me1 iPS DF 6.9</t>
  </si>
  <si>
    <t>72/5549</t>
  </si>
  <si>
    <t>PTPRR;ZNF493;ADPGK;ZMYND8;HTR2C;HERPUD1;ZNF280D;ADAMTS5;MECOM;SPTLC3;IDS;BAALC;DLGAP1;KIF21A;ERC1;GYG2;WHSC1L1;SYBU;MKL2;CHST7;EPHA6;TRPC4;LRRC49;TSC22D3;NRG1;SYP;MIR636;RAD51B;MIR3924;MAP7D2;SRSF2;PRR16;RAPGEF2;WFDC10A;RGS7BP;DGKK;DGKH;CEP85L;GLIS3;GDPD2;ARHGAP17;MYL12A;FGD1;PRTG;ARHGAP21;CALCR;STAMBPL1;HECTD2;ESD;FAM192A;CTNNA2;GABRE;GPC6;OPN3;CRADD;FEM1B;SETDB2;MSN;NETO2;APTX;SCAF4;ESR2;ZNF71;MIR125B1;XPNPEP3;CLEC6A;GNAS;FAS;BLMH;BRWD1;GPR101;ZNF530</t>
  </si>
  <si>
    <t>H3K4me1 CD4+ CD25- IL17+ PMA-Ionomcyin stimulated Th17 Primary Cells</t>
  </si>
  <si>
    <t>104/4661</t>
  </si>
  <si>
    <t>ERCC6L;ACSM3;UXT;ZFP36;OPHN1;SLC25A43;EPHA6;KCNH8;SDHD;SLC9A7;MAP7D2;ZNF432;DGKH;ABCB7;NDUFB11;MTMR8;CD99L2;FTX;ACACA;MED12L;EBP;PORCN;HMBOX1;ZMAT1;ESD;FAM192A;RBM10;TRAPPC2;GSDMA;PDHA1;CRADD;LHFP;C20ORF26;PHKB;ESR2;FAM111B;DIAPH2;DIAPH3;KIF4A;GNAS;PIN4;GPR101;BRWD1;MIR31HG;SLC25A5-AS1;ZNF530;CHD9;MRPS11;FHL1;CHM;HCCS;BRCA1;RPGR;PHF8;TRO;ZNF808;FUNDC1;ZNF41;DNMT3B;POLI;ERC1;MKL2;ZNF880;SNORA70;KCND1;LRRC49;TSC22D3;ATP6AP2;SYP;MRPL46;CA5BP1;SUPT3H;ITFG1;PIGA;TMSB15B;SNORA69;CXORF57;SLC25A5;DNASE1L1;USP11;MOSPD2;RCHY1;UACA;HSD17B10;COCH;PRTG;TCEAL8;C6ORF165;FAM156A;JPX;PDZD11;TCEAL3;TCEAL1;MBNL3;ZNF345;IGBP1;APEX2;TTC18;OXR1;KLF8;NBR2;ZNF71;EVI2B;ZNF850</t>
  </si>
  <si>
    <t>H3K4me1 Mesenchymal Stem Cell Derived Adipocyte Cultured Cells</t>
  </si>
  <si>
    <t>115/5812</t>
  </si>
  <si>
    <t>GPR173;ZFP36;ZSCAN30;AP1S2;FDXR;SLC25A43;KIF21A;PIM2;WHSC1L1;SNORD58A;EPHA6;LMO3;DNAJB14;SDHD;FTSJ1;TANC2;HDHD1;SLC9A7;TFAM;DGKH;MIR548M;ZNF271;ACACA;ZNF701;KRTAP4-2;MIR4680;TRAPPC2;ZRSR2;SLC14A2;OPN3;CRADD;C20ORF26;NETO2;SSH2;NDC80;TMEM114;DIAPH3;PIR;BLMH;PIN4;ZNF530;CSRNP3;CHD9;ADPGK;MRPS11;CHM;HCCS;MIR505;ZNF45;FAM127C;RPGR;PHF8;ZNF280D;ZNF808;CA5B;SPTLC3;FUNDC1;SENP8;ZNF41;DNMT3B;IDS;CLIC2;CEP290;SGCG;IDH3A;OFD1;MKL2;ZNF880;SLC36A2;ZHX3;TRPC4;LRRC49;TSC22D3;ATP6AP2;NRG1;MRPL46;CA5BP1;MED23;NRG4;IFNE;TMEM35;SNORA69;ZNF239;RGS7BP;EXOC5;CLRN3;RCHY1;COCH;PRTG;TCEAL8;FAM156A;JPX;HECTD2;MIR4767;TCEAL1;SLITRK6;METTL4;SLC25A21;MBNL3;RIBC1;ZNF345;IGBP1;SLC35A1;P2RY13;NEGR1;PLEKHA1;MBD1;BBOX1;APEX2;APTX;CLCN4;ZNF71;XPNPEP3;UBAP2;ZNF850</t>
  </si>
  <si>
    <t>H3K27ac CD8 Memory Primary Cells</t>
  </si>
  <si>
    <t>174/7225</t>
  </si>
  <si>
    <t>CHIC1;ACSM3;FMR1;CXORF21;OR4K17;UXT;RPS6KA3;HMGN5;RGS1;ZSCAN30;RUVBL2;ZXDB;AP1S2;FDXR;ZNF449;ZNF826P;SLC25A43;KIF21A;RPL39;WHSC1L1;CASK;THOC2;SDHD;HDHD1;RFX7;ARMCX6;SPIN2B;TFAM;UPRT;ZNF432;DGKH;ZNF275;BEX2;ZNF271;TNKS;ABCB7;NDUFB11;CUL3;AGAP11;CEP85L;MTMR8;ARHGAP17;CD99L2;FOXO4;HTATSF1;ACACA;EBP;PORCN;HMBOX1;ZMAT1;ESD;ZNF701;STK38L;FAM192A;RBM10;TRAPPC2;PDHA1;CRADD;APOOL;SIAH1;C20ORF26;RAB39B;BBIP1;TPTEP1;NETO2;SSH2;ESR2;DIAPH2;DIAPH3;WNK1;KIF4A;PKIA;PIR;PIN4;SLC25A5-AS1;ZNF530;SMG1;MTMR10;KDM5C;ZNF493;ADPGK;CHD9;SPIN4;MRPS11;CHM;HCCS;BRCA1;ZNF45;RPGR;MRPL33;WDR44;PHF8;ZNF808;GYS1;CA5B;ZMYM3;FUNDC1;ZNF41;POLI;MIR3688-2;ERC1;CLIC2;CEP290;IDH3A;KDM6A;OFD1;MKL2;ZNF880;GRIPAP1;CHST7;GGPS1;NCOA5;TSC22D3;DYNLT3;ATP6AP2;SMC1A;MRPL46;CA5BP1;RAP2C;PIGA;MIR4530;ZNF239;HNRNPH2;EXOC5;SLC25A5;ZNF630;DNASE1L1;PRPS1;RPL10;USP11;MOSPD2;RCHY1;FAM214A;HSD17B10;COCH;ENOX2;TCEAL8;NT5DC1;PGRMC1;FAM156A;SH3BGRL;JPX;BTAF1;HECTD2;HAUS7;PDZD11;TCEAL3;MIR4767;TCEAL1;WBP5;SLC25A21;MBNL3;RIBC1;ZNF345;UBQLN2;IGBP1;ARFGEF2;SLC35A1;PLEKHA1;NAP1L2;APEX2;APTX;NBR2;TMLHE;MIR3941;ZDHHC9;ZNF71;ST5;KIAA1432;RBM41;RLIM;UBAP2;ZNF850;MBTPS2</t>
  </si>
  <si>
    <t>H3K23me2 H9</t>
  </si>
  <si>
    <t>177/7515</t>
  </si>
  <si>
    <t>ARID4B;DACH2;ELK1;GPATCH8;RPS6KA3;GPR173;OPHN1;CDH2;ZSCAN30;CHORDC1;AP1S2;ZNF449;PLS3;KNTC1;KIF21A;GYG2;SYBU;EPHA6;KCNH8;CASK;SDHD;ZBTB33;MFSD11;HDHD1;SLC9A7;MAP7D2;PRR16;MIR4731;DGKK;DGKH;PSMD10;MAOB;ZNF271;NDUFB11;CUL3;CABP5;AGAP11;GLIS3;ARHGAP17;FOXO4;FTX;MYL12A;ARHGAP21;EBP;HMBOX1;CALCR;TSPAN7;ESD;ZNF701;STK38L;FAM192A;RBM10;TBC1D8B;ZRSR2;PDHA1;OPN3;CRADD;LHFP;SETDB2;C20ORF26;FAM199X;PHKB;BBIP1;SSH2;ESR2;NDC80;FAM111B;DIAPH2;PKIA;BLMH;PIN4;BRWD1;GPR101;ZCCHC2;SLC25A5-AS1;ZNF530;PTPRR;MTMR10;CHD9;SPIN4;ADPGK;MRPS11;HTR2C;BRCA1;ZCCHC18;HERPUD1;WDR44;PHF8;RPS4X;ZNF808;ADAMTS5;NHSL2;PCLO;CA5B;ZIC3;DNMT3B;POLI;DLGAP1;ERC1;CEP290;RAB8B;GRIPAP1;MST4;SNORA70;TRPC5;KCND1;PDCD6IP;GGPS1;NCOA5;TRPC4;LRRC49;TSC22D3;ATP6AP2;NRG1;MIR636;SMC1A;MIR1539;MRPL46;CA5BP1;DUSP9;ITFG1;SUPT3H;RAP2C;RAD51B;TMEM35;ZNF239;ATG4A;RGS7BP;EXOC5;SLC25A5;DNASE1L1;RCHY1;FAM214A;COCH;FGD1;PRTG;NT5DC1;PGRMC1;FAM156A;STAMBPL1;SLITRK2;HECTD2;MIR4767;TCEAL1;REPS2;METTL4;SLC25A21;CCDC77;MBNL3;GABRE;RIBC1;PAK3;ZNF345;GPC6;UBQLN2;SMARCE1;IGBP1;ARFGEF2;SLC35A1;PLEKHA1;NEGR1;FEM1B;GABRA3;RSRC2;OXR1;APTX;HIPK3;SCAF4;NBR2;ZDHHC9;BRE;ZNF71;ST5;KIAA1432;XPNPEP3;FAS;UBAP2</t>
  </si>
  <si>
    <t>H3K4me3 CD8 Memory Primary Cells</t>
  </si>
  <si>
    <t>231/9655</t>
  </si>
  <si>
    <t>CHIC1;ACSM3;CXORF21;GPATCH8;UXT;OPHN1;ZSCAN30;ZXDB;AP1S2;FDXR;ZNF826P;KIF21A;RPL39;SNORD58B;SNORD58A;LDOC1;MFSD11;HDHD1;RFX7;SPIN2B;TFAM;UPRT;ZNF275;BEX2;ZNF271;ABCB7;MTMR8;CD99L2;MED12L;TSPAN7;ZNF701;STK38L;FAM192A;RBM10;TBC1D8B;ZRSR2;CRADD;CADM1;APOOL;SIAH1;C20ORF26;RAB39B;BBIP1;NETO2;RPL17-C18ORF32;FAM111B;PKIA;MAGED2;MTMR10;SMG1;ZNF493;SPIN4;MRPS11;CHM;HCCS;BRCA1;ZCCHC18;ZNF45;FAM127C;WDR44;ZNF808;GYS1;ZNF41;IDS;GPRASP1;OFD1;GRIPAP1;MST4;CHST7;LRRC49;TSC22D3;MIR636;MIR1539;MRPL46;CA5BP1;SUPT3H;ZDHHC15;RAP2C;MED23;PIGA;TMSB15B;ZNF239;HNRNPH2;EXOC5;NUP62CL;DNASE1L1;ARHGEF6;RPL10;FAM214A;TCEAL8;C6ORF165;SH3BGRL;BTAF1;STAMBPL1;TCEAL4;PDZD11;TCEAL3;TCEAL1;METTL4;MBNL3;RIBC1;HDX;ZNF345;EPS15;RPL17;PLEKHA1;APEX2;APTX;HIPK3;SCAF4;NBR2;ZDHHC9;ZNF71;RLIM;FAS;RAB9A;UBAP2;CLC;ZNF334;OTUD5;ERCC6L;FMR1;KLHL34;HMGN5;RGS1;RUVBL2;SLC25A43;PIM2;KCNH8;CASK;DNAJB14;THOC2;SDHD;MID2;ARMCX2;SLC9A7;ZNF432;DGKH;PSMD10;TNKS;NDUFB11;CUL3;AGAP11;FOXO4;ACACA;ARHGAP21;EBP;PORCN;HMBOX1;ZMAT1;ESD;TRAPPC2;PDHA1;POU2F1;LHFP;TPTEP1;SSH2;ESR2;NDC80;DIAPH2;KIF18A;DIAPH3;KIF4A;PIR;BLMH;PIN4;BRWD1;GPR101;MIR31HG;ZCCHC2;SLC25A5-AS1;KDM5C;ADPGK;CHD9;FHL1;RPGR;TRO;CA5B;FUNDC1;DNMT3B;POLI;ERC1;CEP290;METTL15;IDH3A;KDM6A;MKL2;PDCD6IP;GGPS1;DYNLT3;ATP6AP2;SMC1A;MIR4530;ATG4A;PIK3C3;CXORF57;SLC25A5;ZNF630;PRPS1;USP11;MOSPD2;RCHY1;UACA;COCH;PRTG;ENOX2;NT5DC1;FAM156A;MIR4529;JPX;HECTD2;HAUS7;MIR4767;WBP5;SMARCE1;IGBP1;ARFGEF2;SLC35A1;NEGR1;NAP1L2;TTC18;OXR1;KLF8;TMLHE;BRE;KIAA1432;ST5;RBM41;EVI2B;ZNF850;MBTPS2</t>
  </si>
  <si>
    <t>H2BK20ac H1</t>
  </si>
  <si>
    <t>20/1923</t>
  </si>
  <si>
    <t>WFDC9;DCC;LMO3;CEP85L;GDPD2;MEIS2;MYL12A;MED12L;SCAF4;ESR2;HERPUD1;ADAMTS5;ZFP36;MECOM;STAMBPL1;SPTLC3;CLEC6A;MIR4289;PRR16;UBAP2</t>
  </si>
  <si>
    <t>H3K27me3 H1</t>
  </si>
  <si>
    <t>77/4826</t>
  </si>
  <si>
    <t>PTPRR;SYCP2;NRK;FHL1;HTR2C;ZCCHC18;FAM127C;DACH2;SYNE2;ZNF280D;RPS6KA3;ADAMTS5;MECOM;CDH2;FDXR;BAALC;DLGAP1;KIF21A;ERC1;GYG2;GPRASP1;SYBU;ABCC3;TRPC5;SLC36A2;EPHA6;DCC;TRPC4;GRID1;TSC22D3;LMO3;NRG1;SYTL4;MID2;TMSB15B;MAP7D2;PRR16;ZNF239;MIR3169;DGKK;DGKH;HEMGN;CHRNA3;MAOB;AGAP11;GLIS3;CD99L2;FOXO4;IL2RG;COCH;CALCR;TCEAL5;STAMBPL1;TCEAL2;TSPAN7;SLC17A6;MBNL3;GABRE;PAK3;GPC6;RAI2;LGI1;OPN3;POU2F1;IQSEC2;LHFP;NETO2;OXR1;SCAF4;DIAPH2;TMEM114;ST5;MIR125B1;FAS;BLMH;GPR101;MIR31HG</t>
  </si>
  <si>
    <t>H2BK5ac H9</t>
  </si>
  <si>
    <t>46/2492</t>
  </si>
  <si>
    <t>KDM5C;ADPGK;TNKS;IGSF1;AGAP11;HTR2C;ARID4B;BRCA1;RCHY1;MYL12A;MRPL33;PHF8;HMBOX1;ZIC3;ESD;METTL4;PLS3;KNTC1;FAM192A;CCDC77;ERC1;ZNF345;LGI1;SMARCE1;ABCC3;GRIPAP1;MST4;SLC36A2;POU2F1;GGPS1;CRADD;NEGR1;SETDB2;RSRC2;FTSJ1;NDC80;HIPK3;ESR2;NBR2;DIAPH3;STAG2;COL4A6;SRSF2;COL4A5;DGKK;BRWD1</t>
  </si>
  <si>
    <t>H3K9ac Brain Inferior Temporal Lobe</t>
  </si>
  <si>
    <t>160/5416</t>
  </si>
  <si>
    <t>CHIC1;FMR1;DACH2;UXT;HMGN5;ZSCAN30;SLC25A43;RPL39;SYBU;EPHA6;KCNH8;USP3;CASK;DNAJB14;LDOC1;THOC2;SLC9A7;COL4A6;PRR16;COL4A5;SPIN2B;ZNF432;DGKH;PSMD10;BEX2;BEX1;MAOB;ZNF271;ABCB7;NDUFB11;CEP85L;MGST1;MTMR8;CD99L2;HTATSF1;ACACA;MED12L;EBP;HMBOX1;ZMAT1;ZNF701;RBM10;TRAPPC2;ZRSR2;APOOL;SETDB2;RAB39B;NETO2;RPL17-C18ORF32;SSH2;ESR2;FAM111B;DIAPH2;DIAPH3;WNK1;KIF4A;PIR;PIN4;SLC25A5-AS1;ZNF530;SMG1;KDM5C;ZNF493;CHD9;ADPGK;SPIN4;FHL1;CHM;BRCA1;ZCCHC18;EDA2R;RPGR;PHF8;TMEM47;ZNF808;ADAMTS5;PCLO;CA5B;SPTLC3;ZNF41;DNMT3B;POLI;DLGAP1;ERC1;GPRASP1;KDM6A;IDH3A;OFD1;ZNF880;TRPC4;TSC22D3;DYNLT3;LRRIQ1;ATP6AP2;MIR1539;SUPT3H;ZDHHC15;RAP2C;MED23;ELF1;TMSB15B;TMEM35;ZNF239;ATG4A;CXORF57;EXOC5;SLC25A5;ZNF630;PRPS1;RPL10;MOSPD2;UACA;FGD1;PRTG;TCEAL8;C6ORF165;SH3BGRL;MIR4529;JPX;TCEAL5;STAMBPL1;TCEAL4;PDZD11;TCEAL3;PRRG1;TCEAL1;WBP5;REPS2;SLC25A21;CTNNA3;CCDC77;MBNL3;UGGT2;HDX;ZNF345;EPS15;RPL17;IGBP1;SLC35A1;NLGN4X;NEGR1;FEM1B;NAP1L2;APEX2;OXR1;NBR2;KLF8;TMLHE;BRE;ZNF71;TSPAN19;KIAA1432;XPNPEP3;RLIM;PDCD4;RBM41;UBAP2;ZNF334;ZNF850;MBTPS2</t>
  </si>
  <si>
    <t>H3K4me1 Bone Marrow Derived Mesenchymal Stem Cell Cultured Cells</t>
  </si>
  <si>
    <t>104/5312</t>
  </si>
  <si>
    <t>ELK1;ZSCAN30;ZXDB;AP1S2;FDXR;PLS3;SLC25A43;PIM2;KCNH8;SDHD;HDHD1;MORF4L2;TFAM;ZNF432;DGKH;ZNF275;ZNF271;ACACA;MIR4289;MIR4680;TRAPPC2;SLC14A2;CRADD;LHFP;C20ORF26;NETO2;SSH2;FAM111B;ARHGAP32;KIF18A;TMEM114;DIAPH3;BLMH;GPR101;ZNF530;MTMR10;KDM5C;CSRNP3;CHD9;ADPGK;SPIN4;MRPS11;CHM;ZNF45;BRCA1;HERPUD1;ZNF808;PCLO;CA5B;SPTLC3;SENP8;FUNDC1;ZNF41;POLI;CEP290;METTL15;SGCG;IDH3A;OFD1;MKL2;ZNF880;SNORA70;ZHX3;KCND1;LRRC49;TSC22D3;SMC1A;MRPL46;MED23;IFNE;TMEM35;MIR4530;RAPGEF2;ZNF239;RGS7BP;ARHGEF6;PRPS1;COCH;NT5DC1;C6ORF165;FAM156A;ADAM28;JPX;BTAF1;MIR4767;SLC25A21;RIBC1;UGGT2;ZNF345;UBQLN2;SMARCE1;IGBP1;PLEKHA1;BBOX1;TTC18;OXR1;APTX;NBR2;CLCN4;XPNPEP3;PDCD4;RBM41;ZNF334;ZNF850</t>
  </si>
  <si>
    <t>H3K4ac H9</t>
  </si>
  <si>
    <t>119/5643</t>
  </si>
  <si>
    <t>FMR1;ARID4B;UXT;ZSCAN30;RUVBL2;CHORDC1;AP1S2;PLS3;KNTC1;PIM2;RPL39;WHSC1L1;SNORD58B;LMO3;USP3;SDHD;COL4A6;SRSF2;COL4A5;TFAM;ZNF432;ZNF271;TNKS;ACACA;MYL12A;ESD;STK38L;FAM192A;OPN3;POU2F1;CRADD;SETDB2;SIAH1;TREX2;AMMECR1;MSN;PHKB;BBIP1;RPL17-C18ORF32;STAG2;PKIA;PIR;PIN4;BRWD1;SLC25A5-AS1;SMG1;KDM5C;ADPGK;MRPS11;HTR2C;CHM;BRCA1;TMEM187;HERPUD1;ZNF280D;RPS4X;GYS1;PCLO;ZIC3;TMSB4X;DNMT3B;POLI;DLGAP1;ERC1;METTL15;KDM6A;MKL2;ZNF880;GRIPAP1;MST4;SLC36A2;GGPS1;NCOA5;TRPC4;MIR636;SMC1A;MIR1539;MRPL46;ITFG1;SUPT3H;RAP2C;LUC7L3;HNRNPH2;EXOC5;SLC25A5;RPL10;RCHY1;COCH;TCEAL8;PGRMC1;BTAF1;HECTD2;TCEAL4;WBP5;CCDC77;MBNL3;RIBC1;PAK3;UGGT2;ZNF345;GPC6;RPL17;HDX;UBQLN2;SMARCE1;ARFGEF2;RSRC2;APTX;HIPK3;SCAF4;NBR2;BRE;ZNF71;KIAA1432;XPNPEP3;RLIM;UBAP2;ZNF850;MBTPS2</t>
  </si>
  <si>
    <t>H3K18ac H1</t>
  </si>
  <si>
    <t>219/9697</t>
  </si>
  <si>
    <t>CHIC1;ACSM3;GPATCH8;UXT;RPS6KA3;GPR173;RPS6KA6;OPHN1;ZSCAN30;CHORDC1;FDXR;KIF21A;EPHA6;LDOC1;MFSD11;HCFC1;RFX7;PRR16;TFAM;WFDC10A;UPRT;ZNF271;IGSF1;MGST1;LPAR4;MYL12A;MED12L;ZNF701;STK38L;FAM192A;RBM10;ZRSR2;CRADD;SETDB2;SIAH1;BBIP1;RPL17-C18ORF32;CP;FAM111B;STAG2;WNK1;PKIA;MAGED2;WFDC9;MTMR10;SMG1;SPIN4;MRPS11;BRCA1;ZNF45;ZCCHC18;FAM127C;TMEM187;HERPUD1;MRPL33;ZNF280D;MED12;TMEM47;ZNF808;GYS1;NHSL2;PCLO;MECOM;ZMYM3;ZNF41;IDS;DLGAP1;GPRASP1;RAB8B;OFD1;GRIPAP1;MST4;SNORA70;CHST7;NCOA5;LRRC49;SYP;MIR636;MIR1539;MRPL46;CA5BP1;SUPT3H;ITFG1;ZDHHC15;EXOC5;RGS7BP;DNASE1L1;RPL10;AKR1D1;GDPD2;FAM214A;FGD1;TCEAL8;PGRMC1;ADAM28;BTAF1;STAMBPL1;TCEAL4;TCEAL1;METTL4;CTNNA2;MBNL3;RIBC1;PAK3;ZNF345;GPC6;RPL17;PLEKHA1;MBD1;GABRA3;RSRC2;APTX;SCAF4;HIPK3;NBR2;UBAP2;ZNF334;ERCC6L;FMR1;ARID4B;DACH2;ZFP36;CDH2;ZNF449;BAALC;PLS3;KNTC1;PIM2;GYG2;KCNH8;LMO3;USP3;THOC2;SDHD;ARMCX2;SLC9A7;SRSF2;COL4A5;ZNF432;DGKH;TNKS;NDUFB11;CUL3;ARHGAP17;ACACA;EBP;PORCN;HMBOX1;CALCR;ESD;TRAPPC2;OPN3;LHFP;MSN;PHKB;SSH2;ESR2;NDC80;DIAPH2;TMEM114;DIAPH3;CLEC6A;BLMH;PIN4;BRWD1;MIR31HG;SLC25A5-AS1;KDM5C;ADPGK;CHD9;FHL1;HTR2C;SYNE2;RPS4X;ADAMTS5;FUNDC1;POLI;ERC1;CEP290;KRT222;MKL2;SLC36A2;PDCD6IP;GGPS1;TRPC4;DYNLT3;SMC1A;LCA5L;MIR4530;SLC25A5;ZNF630;USP11;RCHY1;UACA;COCH;FAM156A;JPX;HECTD2;PRRG1;WBP5;CSK;SLC25A21;CCDC77;UGGT2;UBQLN2;SMARCE1;ARFGEF2;SLC35A1;NEGR1;NAP1L2;OXR1;KLF8;TMLHE;BRE;KIAA1432;XPNPEP3;PDCD4;RBM41;ZNF850</t>
  </si>
  <si>
    <t>H3K4me1 CD4+ CD25int CD127+ Tmem Primary Cells</t>
  </si>
  <si>
    <t>35/2991</t>
  </si>
  <si>
    <t>CHD9;ZNF271;CUL3;MRPS11;AGAP11;CHM;ARHGAP17;ZNF45;BRCA1;IL2RG;UACA;MRPL33;HERPUD1;ZNF808;NT5DC1;ZSCAN30;RGS1;ESD;ZNF701;ZNF345;IDH3A;SNORD58B;SNORD58A;SNORA70;KCND1;CRADD;SDHD;TTC18;MIR1539;SCAF4;NBR2;FAM111B;MIR3941;BRE;ZNF239</t>
  </si>
  <si>
    <t>H3K4me3 H1 Derived Mesenchymal Stem Cells</t>
  </si>
  <si>
    <t>321/12936</t>
  </si>
  <si>
    <t>CHIC1;ELK1;GPATCH8;UXT;RPS6KA3;GPR173;RPS6KA6;OPHN1;ZSCAN30;ZXDB;CHORDC1;FAM122C;AP1S2;FDXR;ZNF826P;KIF21A;RPL39;SNORD58B;TSPYL2;SNORD58A;EPHA6;LDOC1;SYTL4;HDHD1;HCFC1;RFX7;PRR16;SPIN2B;TFAM;SPIN2A;UPRT;ZNF275;BEX2;BEX1;MAOB;ABCB7;ZNF271;IGSF1;CEP85L;MGST1;MTMR8;CD99L2;HTATSF1;MYL12A;MED12L;TSPAN7;ZNF701;STK38L;FAM192A;RBM10;TBC1D8B;ZRSR2;GSDMA;CRADD;CADM1;IQSEC2;APOOL;SETDB2;SIAH1;C20ORF26;BBIP1;NETO2;RPL17-C18ORF32;FAM111B;STAG2;WNK1;PKIA;MTMR10;SMG1;ZNF493;KCNC2;SPIN4;MRPS11;CHM;HCCS;HIF3A;ZCCHC18;BRCA1;ZNF45;EDA2R;HERPUD1;MRPL33;WDR44;ZNF280D;TMEM47;MED12;ZNF808;GYS1;NHSL2;PCLO;SPTLC3;TMSB4X;ZNF41;IDS;DLGAP1;GPRASP1;RAB8B;OFD1;GRIPAP1;MST4;CHST7;KCND1;NCOA5;LRRC49;TSC22D3;LRRIQ1;MIR636;MIR1539;MRPL46;CA5BP1;SUPT3H;ITFG1;ZDHHC15;MED23;RAP2C;PIGA;TMSB15B;TMEM35;ZNF239;HNRNPH2;RGS7BP;EXOC5;NUP62CL;DNASE1L1;RPL10;FAM214A;FGD1;TCEAL8;C6ORF165;PGRMC1;SH3BGRL;BTAF1;STAMBPL1;TCEAL4;PDZD11;TCEAL3;TCEAL1;METTL4;CTNNA2;MBNL3;GABRE;RIBC1;HDX;ZNF345;GPC6;RPL17;EPS15;PLEKHA1;MBD1;HUWE1;APEX2;RSRC2;APTX;HIPK3;SCAF4;NBR2;ZDHHC9;ZNF71;RLIM;FAS;RAB9A;UBAP2;FAM46D;ZNF334;OTUD5;ERCC6L;FMR1;NRK;ARID4B;DACH2;HMGN5;CDH2;RUVBL2;ZNF449;BAALC;PLS3;SLC25A43;KNTC1;PIM2;GYG2;WHSC1L1;SYBU;KCNH8;USP3;CASK;THOC2;SDHD;FTSJ1;MID2;ARMCX2;SLC9A7;MORF4L2;MAP7D2;COL4A6;SRSF2;COL4A5;ZNF432;DGKH;PSMD10;CHRNA3;TNKS;NDUFB11;CUL3;CABP5;AGAP11;ARHGAP17;FOXO4;ACACA;MTM1;ARHGAP21;EBP;HMBOX1;PORCN;ZMAT1;CALCR;ESD;RAI2;TRAPPC2;OPN3;POU2F1;PDHA1;LHFP;MSN;PHKB;SSH2;ESR2;NDC80;DIAPH2;DIAPH3;KIF4A;PIR;BLMH;PIN4;GPR101;BRWD1;MIR31HG;ZCCHC2;SLC25A5-AS1;ZNF530;KDM5C;CHD9;ADPGK;FHL1;CHD2;SYNE2;RPGR;TRO;RPS4X;ADAMTS5;CA5B;ZIC3;FUNDC1;DNMT3B;POLI;ERC1;CEP290;METTL15;IDH3A;KDM6A;KRT222;MKL2;ABCC3;ZNF880;PDCD6IP;GGPS1;KSR1;TRPC4;GRID1;DYNLT3;ATP6AP2;NRG1;SMC1A;MIR4530;LUC7L3;ATG4A;PIK3C3;CXORF57;SLC25A5;ZNF630;PRPS1;USP11;MOSPD2;RCHY1;UACA;HSD17B10;COCH;PRTG;ENOX2;NT5DC1;FAM156A;JPX;HECTD2;HAUS7;MIR4767;PRRG1;WBP5;REPS2;CSK;SLC25A21;CCDC77;UGGT2;SMARCE1;IGBP1;ARFGEF2;SLC35A1;NEGR1;FEM1B;TTC18;OXR1;KLF8;TMLHE;BRE;TSPAN19;ST5;KIAA1432;MIR125B1;XPNPEP3;PDCD4;RBM41;ZNF850;MBTPS2</t>
  </si>
  <si>
    <t>H3K4me1 Breast Myoepithelial Cells</t>
  </si>
  <si>
    <t>113/5445</t>
  </si>
  <si>
    <t>ACSM3;DACH2;GPR173;CDH2;ZSCAN30;RUVBL2;AP1S2;FDXR;KIF21A;PIM2;SYBU;EPHA6;DNAJB14;SDHD;HDHD1;PRR16;MAGEB1;DGKK;ZNF432;MAOB;ZNF271;MIR374B;IGSF1;CD99L2;ACACA;MED12L;CALCR;LINC00314;ZNF701;TRAPPC2;PDHA1;SSH2;ESR2;FAM111B;ARHGAP32;DIAPH2;DIAPH3;KIF4A;BLMH;PIN4;GPR101;ZNF530;PTPRR;ADPGK;MRPS11;ZNF45;ZCCHC18;HERPUD1;MED12;ZNF808;GYS1;CA5B;ZIC3;FUNDC1;TMSB4X;ZNF41;DNMT3B;DLGAP1;OFD1;ABCC3;SNORA70;KCND1;DCC;TRPC4;GRID1;LRRC49;TSC22D3;NRG1;SYP;MIR1539;MRPL46;SUPT3H;MED23;TMSB15B;SNORA69;MIR4530;RAPGEF2;RGS7BP;EXOC5;ARHGEF6;SAA2-SAA4;RCHY1;HSD17B10;COCH;PRTG;RGAG1;JPX;STAMBPL1;TCEAL4;PDZD11;TCEAL2;MIR4767;PRRG1;TCEAL1;SLITRK6;SLC25A21;CHML;GABRE;RIBC1;PAK3;ZNF345;GPC6;ARFGEF2;NLGN4X;NEGR1;RSRC2;TTC18;OXR1;MIR421;BRE;PDCD4;ZNF334;ZNF850</t>
  </si>
  <si>
    <t>H3K9ac Brain Substantia Nigra</t>
  </si>
  <si>
    <t>157/5389</t>
  </si>
  <si>
    <t>OTUD5;ERCC6L;CHIC1;FMR1;UXT;RPS6KA3;GPR173;RPS6KA6;ZFP36;HMGN5;ZXDB;CHORDC1;AP1S2;SLC25A43;RPL39;KCNH8;LMO3;DNAJB14;THOC2;FTSJ1;MID2;HDHD1;ARMCX2;COL4A6;PRR16;COL4A5;SPIN2B;ZNF432;PSMD10;BEX2;BEX1;TNKS;ABCB7;NDUFB11;IGSF1;CEP85L;GLIS3;MTMR8;CD99L2;HTATSF1;ACACA;MED12L;EBP;PORCN;ZMAT1;TSPAN7;RBM10;TBC1D8B;TRAPPC2;PDHA1;OPN3;APOOL;C20ORF26;TPTEP1;SSH2;ESR2;FAM111B;DIAPH2;WNK1;KIF4A;PIR;BLMH;PIN4;SLC25A5-AS1;ZNF530;SMG1;CHD9;HCCS;BRCA1;ZNF45;ZCCHC18;EDA2R;MED12;ZNF808;PCLO;CA5B;TMSB4X;ZNF41;DNMT3B;POLI;ERC1;GPRASP1;CEP290;OFD1;ZNF880;SNORA70;PDCD6IP;GGPS1;TRPC4;TSC22D3;DYNLT3;LRRIQ1;ATP6AP2;SYP;SUPT3H;ZDHHC15;LCA5L;RAP2C;RAD51B;ANKFN1;PIGA;TMSB15B;RAPGEF2;ATG4A;CXORF57;RGS7BP;EXOC5;SLC25A5;DNASE1L1;PRPS1;RCHY1;UACA;PRTG;TCEAL8;NT5DC1;C6ORF165;FAM156A;SH3BGRL;JPX;TCEAL5;STAMBPL1;PDZD11;TCEAL3;TCEAL2;PRRG1;MIR4767;TCEAL1;REPS2;METTL4;CSK;SLC25A21;CTNNA3;CCDC77;UGGT2;HDX;ZNF345;GPC6;LGI1;IGBP1;ARFGEF2;FEM1B;NAP1L2;APEX2;OXR1;SCAF4;KLF8;NBR2;TMLHE;TSPAN19;XPNPEP3;RLIM;RBM41;UBAP2;EVI2B;ZNF334;ZNF850;MBTPS2</t>
  </si>
  <si>
    <t>H3K4me1 CD8 Memory Primary Cells</t>
  </si>
  <si>
    <t>101/5259</t>
  </si>
  <si>
    <t>ACSM3;UXT;RUVBL2;ZXDB;AP1S2;FDXR;WHSC1L1;KCNH8;ATP11C;SDHD;FTSJ1;MID2;ZNF432;DGKH;PSMD10;CD99L2;HTATSF1;ACACA;MED12L;EBP;PORCN;ZNF701;FAM192A;GSDMA;PDHA1;CADM1;C20ORF26;MSN;NETO2;ESR2;FAM111B;DIAPH2;KIF18A;DIAPH3;PKIA;BLMH;PIN4;BRWD1;SLC25A5-AS1;ZNF530;CHD9;MRPS11;FHL1;HCCS;MIR505;BRCA1;ZNF45;ZCCHC18;NXT2;RPGR;PHF8;GYS1;FUNDC1;METTL15;IDH3A;ZNF880;SNORA70;LRRC49;TSC22D3;ATP6AP2;MIR1539;CA5BP1;MRPL46;SUPT3H;MED23;ELF1;PIGA;ZNF239;ATG4A;HNRNPH2;EXOC5;SLC25A5;DNASE1L1;MOSPD2;RCHY1;UACA;HSD17B10;ENOX2;C6ORF165;FAM156A;MIR4529;PLN;HECTD2;HAUS7;LINC00515;IGBP1;ARFGEF2;NEGR1;APEX2;TTC18;MEIS2;OXR1;NBR2;ZNF71;ST5;KIAA1432;XPNPEP3;RBM41;UBAP2;CLC;ZNF850</t>
  </si>
  <si>
    <t>H3K4me1 Brain Mid Frontal Lobe</t>
  </si>
  <si>
    <t>97/5193</t>
  </si>
  <si>
    <t>ELK1;GPR173;ZFP36;FDXR;KIF21A;PIM2;SYBU;SNORD58B;SNORD58A;EPHA6;KCNH8;DNAJB14;SDHD;HDHD1;PRR16;MIR4731;DGKK;ZNF432;DGKH;CEP85L;ACACA;HMBOX1;CALCR;ESD;TRAPPC2;PDHA1;CRADD;SETDB2;PHKB;SSH2;RPL17-C18ORF32;ESR2;FAM111B;ARHGAP32;TMEM114;DIAPH3;KIF4A;BLMH;MIR31HG;ZNF530;PTPRR;ADPGK;MRPS11;HTR2C;BRCA1;ZNF45;FAM127C;MED12;ZNF808;ADAMTS5;GYS1;DNMT3B;POLI;ERC1;CEP290;IDH3A;OFD1;ABCC3;SNORA70;KCND1;PDCD6IP;TRPC4;LRRC49;ATP6AP2;SMC1A;MIR1539;MRPL46;SUPT3H;ITFG1;MED23;SNORA69;EXOC5;ARHGEF6;RCHY1;UACA;COCH;FAM156A;PDZD11;MIR4767;TCEAL1;CTNNA2;RIBC1;ZNF345;RPL17;IGBP1;LGI1;SLC35A1;NEGR1;APEX2;TTC18;NBR2;BRE;KIAA1432;UBAP2;PMFBP1;EVI2B;ZNF850</t>
  </si>
  <si>
    <t>H3K27me3 H1 BMP4 Derived Trophoblast Cultured Cells</t>
  </si>
  <si>
    <t>35/2683</t>
  </si>
  <si>
    <t>CHRM2;AGAP11;HTR2C;HERPUD1;ADAMTS5;CALCR;STAMBPL1;CDH2;ZIC3;DNMT3B;DLGAP1;SYBU;WHSC1L1;TRPC5;EPHA6;PDCD6IP;IQSEC2;DCC;FEM1B;TRPC4;KCNH8;NRG1;NETO2;MIR636;DUSP9;MAP7D2;SRSF2;PRR16;PDCD4;RGS7BP;GPR101;DGKK;BRWD1;ZCCHC2;DGKH</t>
  </si>
  <si>
    <t>H3K9ac Adult Liver</t>
  </si>
  <si>
    <t>153/5265</t>
  </si>
  <si>
    <t>OTUD5;CHIC1;UXT;ZFP36;HMGN5;OPHN1;RGS1;ZSCAN30;CHORDC1;FAM122C;AP1S2;FDXR;KIF21A;RPL39;TSPYL2;CASK;THOC2;SDHD;FTSJ1;HDHD1;HCFC1;RFX7;SLC9A7;SPIN2B;UPRT;ZNF432;DGKH;PSMD10;ZNF275;ZNF271;TNKS;ABCB7;NDUFB11;CUL3;CD99L2;HTATSF1;ACACA;PORCN;HMBOX1;ZMAT1;ZNF701;FAM192A;RBM10;TBC1D8B;ZRSR2;OPN3;APOOL;C20ORF26;BBIP1;ESR2;NDC80;KIF18A;GJB1;DIAPH3;KIF4A;PIR;PIN4;BRWD1;SMG1;ZNF493;CSRNP3;ADPGK;SPIN4;MRPS11;CXORF65;CHM;BRCA1;ZNF45;RPGR;PHF8;ZNF280D;ZNF808;GYS1;CA5B;SPTLC3;FUNDC1;TMSB4X;ZNF41;DNMT3B;IDS;ERC1;CLIC2;GPRASP1;CEP290;METTL15;KRT222;ZNF880;GRIPAP1;MST4;SNORA70;TRPC5;LRRC49;TSC22D3;DYNLT3;LRRIQ1;ATP6AP2;SMC1A;MRPL46;SUPT3H;RAP2C;PIGA;ATG4A;HNRNPH2;CXORF57;SLC25A5;ZNF630;PRPS1;USP11;MOSPD2;HSD17B10;ENOX2;C6ORF165;FAM156A;SH3BGRL;MIR4529;JPX;BTAF1;PDZD11;TCEAL3;MIR4767;PRRG1;TCEAL1;WBP5;REPS2;METTL4;SLC25A21;RIBC1;UGGT2;HDX;ZNF345;IGBP1;LGI1;P2RY10;NEGR1;PLEKHA1;APEX2;RSRC2;OXR1;NBR2;CLCN4;ZDHHC9;BRE;TSPAN19;KIAA1432;RBM41;RLIM;FAS;RAB9A;UBAP2;EVI2B;ZNF334;ZNF850;MBTPS2</t>
  </si>
  <si>
    <t>H4K5ac IMR90</t>
  </si>
  <si>
    <t>210/8066</t>
  </si>
  <si>
    <t>CHIC1;ACSM3;GPATCH8;RPS6KA3;GPR173;OPHN1;ZSCAN30;ZXDB;CHORDC1;FAM122C;AP1S2;FDXR;ZNF826P;RPL39;SNORD58B;SNORD58A;LDOC1;HDHD1;HCFC1;PRR16;SPIN2B;TFAM;SPIN2A;UPRT;ZNF275;ZNF271;ABCB7;CEP85L;HTATSF1;ZNF701;FAM192A;MIR4680;RBM10;TBC1D8B;ZRSR2;APOOL;SIAH1;C20ORF26;STAG2;WNK1;PKIA;MTMR10;SMG1;ZNF493;MRPS11;CHM;BRCA1;ZCCHC18;ZNF45;TMEM187;HERPUD1;PHF8;WDR44;ZNF280D;MED12;ZNF808;GYS1;SPTLC3;TMSB4X;ZNF41;IDS;RAB8B;OFD1;GRIPAP1;SNORA70;KCND1;NCOA5;LRRC49;SYP;MIR1539;MRPL46;CA5BP1;SUPT3H;ITFG1;NAALADL2;RAP2C;MED23;TMSB15B;TMEM35;RAPGEF2;ZNF239;HNRNPH2;EXOC5;FAM214A;TCEAL8;PGRMC1;SH3BGRL;BTAF1;TCEAL4;TCEAL3;TCEAL1;HDX;ZNF345;EPS15;MBD1;BBOX1;APEX2;RSRC2;APTX;HIPK3;SCAF4;NBR2;ZNF71;RLIM;RAB9A;UBAP2;ZNF334;OTUD5;ERCC6L;FMR1;HMGN5;ZNF449;PLS3;SLC25A43;WHSC1L1;USP3;CASK;THOC2;SDHD;MID2;ARMCX2;MORF4L2;COL4A6;SRSF2;COL4A5;ZNF432;PSMD10;TNKS;NDUFB11;CUL3;FOXO4;ACACA;MTM1;EBP;PORCN;HMBOX1;MIR4289;TRAPPC2;SLC14A2;PDHA1;OPN3;MSN;FAM199X;PHKB;SSH2;ESR2;NDC80;DIAPH2;KIF4A;PIR;BLMH;PIN4;BRWD1;ZNF530;KDM5C;ADPGK;RPGR;TRO;RPS4X;CA5B;FUNDC1;POLI;ERC1;CEP290;KDM6A;IDH3A;MKL2;ZNF880;PDCD6IP;GGPS1;TRPC4;DYNLT3;ATP6AP2;ELF1;IFNE;IL1RAPL1;LUC7L3;ATG4A;PIK3C3;ZNF630;USP11;RCHY1;HSD17B10;ENOX2;FAM156A;MIR4529;JPX;MIR4767;PRRG1;SLITRK6;WBP5;SLC25A21;CCDC77;DNAJB7;UGGT2;UBQLN2;SMARCE1;IGBP1;ARFGEF2;SLC35A1;NEGR1;TTC18;CLCN4;TMLHE;KIAA1432;MIR125B1;XPNPEP3;RBM41;ZNF850;MBTPS2</t>
  </si>
  <si>
    <t>H3K4me1 Penis Foreskin Fibroblast Primary Cells</t>
  </si>
  <si>
    <t>84/3933</t>
  </si>
  <si>
    <t>PTPRR;ACSM3;MRPS11;ZNF45;SYNE2;ZNF280D;GYS1;OPHN1;MECOM;CA5B;SPTLC3;ZSCAN30;RUVBL2;ZNF41;POLI;BAALC;KIF21A;METTL15;CEP290;SYBU;WHSC1L1;OFD1;SNORD58A;ZNF880;EPHA6;KCND1;KSR1;TRPC4;LRRC49;TSC22D3;USP3;ATP6AP2;IL18;DNAJB14;NRG1;MRPL46;MID2;TANC2;LCA5L;MED23;ARMCX6;MAP7D2;SNORA69;RAPGEF2;WFDC10A;ARHGEF6;ZNF271;FOXO4;HSD17B10;MED12L;COCH;PRTG;FAM156A;SNORD114-19;CALCR;MIR4529;TSPAN7;TCEAL1;SLITRK6;MIR4289;METTL4;SLC25A21;CCDC77;ZNF345;TRAPPC2;SMARCE1;ZRSR2;SLC14A2;CADM1;BBIP1;TTC18;SSH2;APTX;NDC80;ARHGAP32;KIF18A;ZNF71;ZDHHC9;FAS;BLMH;PIN4;ZNF334;ZNF850;SLC25A5-AS1</t>
  </si>
  <si>
    <t>H3K36me3 H9</t>
  </si>
  <si>
    <t>39/2414</t>
  </si>
  <si>
    <t>PRPS1;ADPGK;HTR2C;HCCS;BRCA1;MEG8;TRO;RGAG1;CCDC77;GYG2;ZNF345;SNORA11;CDR1;TRAPPC2;OFD1;SNORA70;MST4;GSDMA;FEM1B;C20ORF26;SDHD;MIR636;SMC1A;SSH2;CA5BP1;MRPL46;FTSJ1;HIPK3;NBR2;GJB1;ZNF71;PKIA;MAP7D2;SNORA69;TFAM;RGS7BP;GPR101;BRWD1;ZNF850</t>
  </si>
  <si>
    <t>H3K27ac H9</t>
  </si>
  <si>
    <t>159/6048</t>
  </si>
  <si>
    <t>OTUD5;CHIC1;FMR1;ARID4B;GPATCH8;UXT;ZFP36;HMGN5;OPHN1;ZSCAN30;AP1S2;FDXR;KNTC1;PIM2;GYG2;RPL39;SNORD58B;SNORD58A;DNAJB14;SDHD;HCFC1;MORF4L2;ARMCX6;SRSF2;COL4A6;COL4A5;TFAM;ABCB7;ZNF271;TNKS;MIR374B;NDUFB11;IGSF1;MGST1;CD99L2;FTX;HTATSF1;ACACA;MYL12A;EBP;ZNF701;RBM10;TBC1D8B;TRAPPC2;ZRSR2;OPN3;POU2F1;CRADD;CADM1;SETDB2;SIAH1;FAM199X;PHKB;BBIP1;SSH2;ESR2;NDC80;DIAPH3;STAG2;WNK1;PKIA;PIR;MAGED2;PIN4;BRWD1;SLC25A5-AS1;MTMR10;SMG1;KDM5C;ZNF493;ADPGK;SPIN4;HTR2C;CHM;BRCA1;CHD2;RPGR;TMEM187;MRPL33;PHF8;RPS4X;ZNF808;PCLO;TMSB4X;ZNF41;IDS;POLI;MIR3688-2;METTL15;KDM6A;OFD1;MKL2;ZNF880;GRIPAP1;MST4;SNORA70;GGPS1;NCOA5;TRPC4;LRRC49;MIR636;SMC1A;MIR1539;CA5BP1;SUPT3H;ITFG1;LCA5L;MED23;RAP2C;DCX;MIR4530;RAPGEF2;LUC7L3;HNRNPH2;EXOC5;PRPS1;RPL10;USP11;GDPD2;RCHY1;TCEAL8;NT5DC1;PGRMC1;FAM156A;SH3BGRL;JPX;BTAF1;STAMBPL1;HECTD2;SLITRK6;METTL4;SLC25A21;CCDC77;RIBC1;HDX;ZNF345;GPC6;UBQLN2;IGBP1;ARFGEF2;NLGN4X;MBD1;APEX2;RSRC2;APTX;HIPK3;SCAF4;NBR2;MIR421;ZDHHC9;BRE;KIAA1432;CENPI;MIR125B1;XPNPEP3;PDCD4;RLIM;UBAP2;ZNF850</t>
  </si>
  <si>
    <t>H3K14ac H9</t>
  </si>
  <si>
    <t>212/8069</t>
  </si>
  <si>
    <t>CHIC1;ELK1;UXT;RPS6KA3;GPR173;OPHN1;ZSCAN30;CHORDC1;FAM122C;AP1S2;ZNF826P;KIF21A;RPL39;TSPYL2;EPHA6;LDOC1;HDHD1;SPIN2B;TFAM;BEX2;BEX1;ZNF271;ABCB7;HTATSF1;MYL12A;ZNF701;STK38L;FAM192A;RBM10;ZRSR2;CRADD;CADM1;SETDB2;C20ORF26;BBIP1;NETO2;FAM111B;STAG2;WNK1;PKIA;MAGED2;MTMR10;SMG1;ZNF493;SPIN4;MRPS11;CHM;HCCS;BRCA1;ZNF45;ZCCHC18;MRPL33;ZNF280D;ZNF808;GYS1;NHSL2;PCLO;TMSB4X;ZNF41;IDS;DLGAP1;RAB8B;OFD1;GRIPAP1;CHST7;NCOA5;LRRC49;LRRIQ1;MIR636;MIR1539;CA5BP1;MRPL46;SUPT3H;ITFG1;ZDHHC15;RAP2C;PIGA;HNRNPH2;RGS7BP;EXOC5;NUP62CL;RPL10;GDPD2;FAM214A;TCEAL8;PGRMC1;SH3BGRL;BTAF1;STAMBPL1;TCEAL4;TCEAL3;TCEAL1;METTL4;MBNL3;RIBC1;PAK3;HDX;ZNF345;GPC6;EPS15;PLEKHA1;MBD1;BBOX1;APEX2;RSRC2;APTX;SCAF4;NBR2;ZNF71;RLIM;RAB9A;UBAP2;ZNF334;OTUD5;FMR1;ARID4B;DACH2;HMGN5;CDH2;RUVBL2;BAALC;PLS3;KNTC1;SLC25A43;GYG2;SYBU;USP3;CASK;THOC2;SDHD;FTSJ1;COL4A6;SRSF2;COL4A5;ZNF432;DGKH;PSMD10;TNKS;NDUFB11;CUL3;ARHGAP17;ACACA;ARHGAP21;EBP;HMBOX1;ZMAT1;TRAPPC2;POU2F1;PHKB;SSH2;ESR2;NDC80;ARHGAP32;DIAPH2;DIAPH3;PIR;BLMH;PIN4;BRWD1;MIR31HG;ZCCHC2;SLC25A5-AS1;ADPGK;SYNE2;RPGR;RPS4X;ADAMTS5;ZIC3;FUNDC1;POLI;ERC1;KDM6A;ZNF880;TRPC5;PDCD6IP;GGPS1;TRPC4;GRID1;DYNLT3;SMC1A;ATG4A;PIK3C3;SLC25A5;PRPS1;USP11;RCHY1;UACA;COCH;PRTG;FAM156A;JPX;MIR4767;WBP5;CCDC77;UGGT2;UBQLN2;SMARCE1;IGBP1;ARFGEF2;SLC35A1;NEGR1;TTC18;OXR1;KLF8;TMLHE;BRE;TSPAN19;ST5;KIAA1432;XPNPEP3;RBM41;MBTPS2</t>
  </si>
  <si>
    <t>H3K27ac H1 BMP4 Derived Mesendoderm Cultured Cells</t>
  </si>
  <si>
    <t>182/6583</t>
  </si>
  <si>
    <t>OTUD5;ERCC6L;CHIC1;FMR1;UXT;RPS6KA3;RPS6KA6;ZFP36;HMGN5;OPHN1;CDH2;ZSCAN30;RUVBL2;ZNF449;KIF21A;WHSC1L1;TSPYL2;KCNH8;CASK;ATP11C;LDOC1;THOC2;SDHD;MFSD11;HDHD1;HCFC1;SLC9A7;SRSF2;COL4A5;SPIN2B;TFAM;SPIN2A;UPRT;ZNF432;PSMD10;ZNF271;TNKS;ABCB7;NDUFB11;CUL3;IGSF1;CEP85L;MTMR8;LPAR4;HTATSF1;ACACA;ARHGAP21;EBP;HMBOX1;ZMAT1;ESD;STK38L;FAM192A;RBM10;TBC1D8B;TRAPPC2;ZRSR2;PDHA1;POU2F1;CRADD;LHFP;SETDB2;C20ORF26;BBIP1;NETO2;SSH2;ESR2;NDC80;FAM111B;WNK1;KIF4A;PKIA;PIR;BLMH;PIN4;MIR31HG;SLC25A5-AS1;SMG1;KDM5C;ZNF493;ADPGK;SPIN4;CHM;BRCA1;ZNF45;SYNE2;EDA2R;TMEM187;PHF8;MED12;TRO;ZNF808;GYS1;PCLO;SPTLC3;FUNDC1;ZNF41;POLI;DLGAP1;ERC1;METTL15;KDM6A;OFD1;MKL2;ZNF880;GRIPAP1;SNORA70;CHST7;SLC36A2;GGPS1;NCOA5;LRRC49;MIR636;SMC1A;SUPT3H;MED23;RAP2C;RAD51B;ANKFN1;OR6X1;RAPGEF2;ZNF239;ATG4A;HNRNPH2;RGS7BP;SLC25A5;ZNF630;PRPS1;USP11;MOSPD2;FAM214A;UACA;HSD17B10;COCH;NT5DC1;PGRMC1;C6ORF165;FAM156A;ADAM28;SH3BGRL;JPX;HECTD2;STAMBPL1;TBX22;PDZD11;SLITRK4;MIR4767;PRRG1;TCEAL1;SLITRK6;METTL4;SLC25A21;CCDC77;MBNL3;RIBC1;UGGT2;HDX;ZNF345;GPC6;UBQLN2;SMARCE1;SLC35A1;PLEKHA1;NEGR1;FEM1B;GABRA3;NAP1L2;APEX2;OXR1;APTX;SCAF4;HIPK3;NBR2;TMLHE;ZDHHC9;BRE;RLIM;PDCD4;RBM41;UBAP2;ZNF334;ZNF850</t>
  </si>
  <si>
    <t>H4K5ac H1</t>
  </si>
  <si>
    <t>249/9702</t>
  </si>
  <si>
    <t>CHIC1;ACSM3;ELK1;GPATCH8;UXT;RPS6KA3;GPR173;RPS6KA6;OPHN1;ZSCAN30;ZXDB;CHORDC1;FDXR;ZNF826P;KIF21A;RPL39;SNORD58B;TSPYL2;SNORD58A;LDOC1;HDHD1;HCFC1;AR;MIR3924;SPIN2B;TFAM;SPIN2A;UPRT;ZNF275;BEX2;BEX1;ABCB7;ZNF271;IGSF1;LPAR4;HTATSF1;MYL12A;MED12L;ZNF701;STK38L;FAM192A;RBM10;TBC1D8B;ZRSR2;CRADD;CADM1;SETDB2;C20ORF26;RAB39B;BBIP1;CP;FAM111B;STAG2;WNK1;PKIA;MTMR10;SMG1;ZNF493;SPIN4;MRPS11;CHM;BRCA1;ZCCHC18;ZNF45;HERPUD1;MRPL33;WDR44;PHF8;MED12;ZNF808;GYS1;NHSL2;PCLO;MECOM;ZMYM3;ZNF41;DLGAP1;RAB8B;OFD1;GRIPAP1;KCND1;NCOA5;LRRC49;SYP;MIR636;MIR1539;MRPL46;CA5BP1;ITFG1;SUPT3H;ZDHHC15;HNRNPH2;RGS7BP;EXOC5;DNASE1L1;RPL10;GDPD2;FAM214A;FGD1;TCEAL8;C6ORF165;PGRMC1;SH3BGRL;BTAF1;STAMBPL1;TCEAL4;PDZD11;TCEAL1;METTL4;CTNNA2;MBNL3;RIBC1;PAK3;ZNF345;GPC6;EPS15;HDX;PLEKHA1;MBD1;APEX2;RSRC2;APTX;HIPK3;SCAF4;NBR2;ZDHHC9;ZNF71;RAB9A;UBAP2;ZNF334;OTUD5;ERCC6L;FMR1;ARID4B;ZFP36;HMGN5;CDH2;RUVBL2;ZNF449;KNTC1;PIM2;CASK;THOC2;SDHD;FTSJ1;ARMCX2;SLC9A7;MORF4L2;ARMCX6;COL4A6;SRSF2;COL4A5;ZNF432;DGKH;TNKS;NDUFB11;CUL3;ARHGAP17;FOXO4;FTX;ACACA;ARHGAP21;EBP;HMBOX1;PORCN;ZMAT1;ESD;TRAPPC2;OPN3;PDHA1;MSN;FAM199X;PHKB;SSH2;ESR2;NDC80;ARHGAP32;TMEM114;DIAPH3;KIF4A;PIR;BLMH;PIN4;BRWD1;MIR31HG;ZCCHC2;SLC25A5-AS1;ZNF530;KDM5C;ADPGK;FHL1;SYNE2;RPGR;TRO;RPS4X;FUNDC1;ERC1;METTL15;KDM6A;MKL2;ZNF880;PDCD6IP;GGPS1;TRPC4;DYNLT3;ATP6AP2;SMC1A;DCX;LUC7L3;PIK3C3;SLC25A5;ZNF630;PRPS1;USP11;MOSPD2;RCHY1;UACA;COCH;ENOX2;FAM156A;JPX;HECTD2;SLITRK4;PRRG1;MIR4767;SLITRK6;WBP5;SLC25A21;CCDC77;UGGT2;UBQLN2;SMARCE1;IGBP1;ARFGEF2;SLC35A1;NEGR1;NAP1L2;MEIS2;OXR1;CLCN4;TMLHE;BRE;KIAA1432;ST5;XPNPEP3;PDCD4;RBM41;ZNF850;MBTPS2</t>
  </si>
  <si>
    <t>H3K4me1 Penis Foreskin Keratinocyte Primary Cells</t>
  </si>
  <si>
    <t>149/6593</t>
  </si>
  <si>
    <t>ERCC6L;NRK;KLHL34;ARID4B;DACH2;GPR173;OPHN1;CDH2;FAM122C;BAALC;SLC25A43;KIF21A;GYG2;WHSC1L1;SYBU;EPHA6;KCNH8;USP3;DNAJB14;LDOC1;SYTL4;HDHD1;SLC9A7;MAP7D2;PRR16;TFAM;SPIN2A;WFDC10A;DGKK;DGKH;ZNF275;BEX2;BEX1;MAOB;TNKS;AGAP11;ARHGAP17;CD99L2;FOXO4;ACACA;MYL12A;ARHGAP21;CALCR;TSPAN7;ESD;ZNF701;KRTAP4-2;RAI2;GSDMA;OPN3;IQSEC2;CADM1;SETDB2;SIAH1;TREX2;C20ORF26;RAB39B;NETO2;SSH2;ESR2;FAM111B;GNAS;PIR;BLMH;BRWD1;MIR31HG;ZCCHC2;SLC25A5-AS1;ZNF530;PTPRR;MTMR10;CHD9;ADPGK;HTR2C;HCCS;ZCCHC18;ZNF280D;TMEM47;ZNF808;ADAMTS5;GYS1;NHSL2;CA5B;ZIC3;TMSB4X;DNMT3B;DLGAP1;ERC1;GPRASP1;RAB8B;MKL2;GRIPAP1;MST4;SLC36A2;KCND1;KSR1;DCC;TRPC4;LRRC49;TSC22D3;IL18;NRG1;MIR1539;DUSP9;SUPT3H;ZDHHC15;MED23;TMEM35;ZNF239;RGS7BP;EXOC5;DNASE1L1;GDPD2;SAA2-SAA4;RCHY1;FAM214A;COCH;PRTG;NT5DC1;PGRMC1;C6ORF165;BTAF1;TCEAL5;STAMBPL1;SLITRK2;HECTD2;TCEAL3;TCEAL2;MIR4767;REPS2;RIBC1;PAK3;GPC6;ARFGEF2;SLC35A1;GABRA3;MEIS2;OXR1;APTX;SCAF4;CLCN4;BRE;ZNF71;ST5;CENPI;XPNPEP3;PDCD4;FAS;EVI2B</t>
  </si>
  <si>
    <t>H3K9ac Colon Smooth Muscle</t>
  </si>
  <si>
    <t>144/5415</t>
  </si>
  <si>
    <t>CHIC1;FMR1;ARID4B;RPS6KA3;HMGN5;OPHN1;ZSCAN30;FAM122C;FDXR;SLC25A43;PIM2;EPHA6;DNAJB14;THOC2;ARMCX2;COL4A5;ZNF432;DGKH;PSMD10;MAOB;ZNF271;TNKS;ABCB7;NDUFB11;CUL3;GLIS3;HTATSF1;EBP;PORCN;HMBOX1;TSPAN7;ESD;ZNF701;RBM10;TBC1D8B;TRAPPC2;ZRSR2;PDHA1;OPN3;POU2F1;APOOL;SETDB2;SIAH1;BBIP1;SSH2;ESR2;DIAPH3;WNK1;PKIA;PIR;BLMH;BRWD1;ZCCHC2;SLC25A5-AS1;ZNF530;MTMR10;SMG1;ADPGK;SPIN4;MRPS11;HCCS;BRCA1;ZNF45;SYNE2;MED12;ZNF808;MECOM;CA5B;ZMYM3;SPTLC3;FUNDC1;TMSB4X;ZNF41;DNMT3B;IDS;POLI;ERC1;IDH3A;OFD1;ZNF880;GRIPAP1;PDCD6IP;GGPS1;DCC;LRRC49;TSC22D3;DYNLT3;ATP6AP2;MRPL46;CA5BP1;SUPT3H;ZDHHC15;RAP2C;PIGA;TMEM35;ZNF239;ATG4A;CXORF57;EXOC5;SLC25A5;ARHGEF6;PRPS1;RPL10;SMPX;FAM214A;UACA;C6ORF165;FAM156A;SH3BGRL;MIR4529;JPX;BTAF1;TCEAL4;TCEAL3;PRRG1;WBP5;CTNNA3;CCDC77;RIBC1;UGGT2;ZNF345;IGBP1;ARFGEF2;NEGR1;FEM1B;APEX2;NAP1L2;RSRC2;TTC18;MEIS2;HIPK3;SCAF4;KLF8;NBR2;TMLHE;BRE;MIR125B1;PDCD4;RBM41;FAS;UBAP2;ZNF334;ZNF850;MBTPS2</t>
  </si>
  <si>
    <t>H3K27ac CD4 Memory Primary Cells</t>
  </si>
  <si>
    <t>228/9606</t>
  </si>
  <si>
    <t>CHIC1;ACSM3;ZMYND8;CXORF21;GPATCH8;UXT;RPS6KA3;OPHN1;ZSCAN30;ZXDB;CHORDC1;AP1S2;FDXR;ZNF826P;KIF21A;SNORD58B;TSPYL2;SNORD58A;LDOC1;MFSD11;HDHD1;RFX7;SPIN2B;TFAM;UPRT;ZNF275;BEX2;ZNF271;ABCB7;CEP85L;MTMR8;CD99L2;HTATSF1;SAMSN1;ZNF701;STK38L;FAM192A;RBM10;CRADD;APOOL;SIAH1;C20ORF26;RAB39B;BBIP1;NETO2;FAM111B;WNK1;PKIA;MAGED2;MTMR10;SMG1;ZNF493;SPIN4;MRPS11;CHM;HCCS;BRCA1;ZCCHC18;ZNF45;MRPL33;WDR44;ZNF280D;ZNF808;GYS1;TMSB4X;ZNF41;IDS;GPRASP1;OFD1;GRIPAP1;MST4;CHST7;NCOA5;LRRC49;TSC22D3;MIR636;MIR1539;CA5BP1;MRPL46;SUPT3H;ITFG1;ZDHHC15;RAP2C;MED23;PIGA;TMSB15B;ZNF239;HNRNPH2;EXOC5;NUP62CL;DNASE1L1;RPL10;FAM214A;TCEAL8;C6ORF165;PGRMC1;SH3BGRL;BTAF1;STAMBPL1;TCEAL4;PDZD11;TCEAL3;TCEAL1;METTL4;LINC00515;MBNL3;GABRE;RIBC1;HDX;ZNF345;EPS15;PLEKHA1;APEX2;APTX;HIPK3;SCAF4;NBR2;MIR3941;ZDHHC9;ZNF71;RLIM;RAB9A;UBAP2;OTUD5;ERCC6L;FMR1;KLHL34;ARID4B;ZFP36;HMGN5;RUVBL2;ZNF449;SLC25A43;WHSC1L1;USP3;CASK;SDHD;MID2;ARMCX2;SLC9A7;ZNF432;DGKH;PSMD10;TNKS;NDUFB11;CUL3;ARHGAP17;FOXO4;ACACA;ARHGAP21;EBP;PORCN;HMBOX1;ZMAT1;ESD;TRAPPC2;PDHA1;OPN3;POU2F1;PHKB;SSH2;ESR2;NDC80;DIAPH2;DIAPH3;KIF4A;BLMH;PIN4;BRWD1;ZCCHC2;SLC25A5-AS1;ZNF530;KDM5C;ADPGK;CHD9;RPGR;CA5B;FUNDC1;POLI;ERC1;CEP290;IDH3A;KDM6A;MKL2;ZNF880;PDCD6IP;GGPS1;DYNLT3;ATP6AP2;SMC1A;ATG4A;PIK3C3;CXORF57;SLC25A5;ZNF630;PRPS1;USP11;MOSPD2;RCHY1;HSD17B10;COCH;ENOX2;NT5DC1;FAM156A;JPX;HECTD2;HAUS7;MIR4767;WBP5;UGGT2;UBQLN2;SMARCE1;IGBP1;ARFGEF2;SLC35A1;NAP1L2;TTC18;OXR1;KLF8;TMLHE;BRE;ST5;KIAA1432;XPNPEP3;RBM41;EVI2B;ZNF850;MBTPS2</t>
  </si>
  <si>
    <t>H2AK5ac H9</t>
  </si>
  <si>
    <t>26/1829</t>
  </si>
  <si>
    <t>OTUD5;FTX;GPATCH8;TMEM187;GYS1;ZFP36;PLS3;KNTC1;CSK;CCDC77;RPL17;CRADD;FEM1B;SIAH1;RSRC2;MFSD11;MIR636;RPL17-C18ORF32;SCAF4;ESR2;STAG2;SRSF2;GNAS;PDCD4;MAGED2;UBAP2</t>
  </si>
  <si>
    <t>H3K56ac H9</t>
  </si>
  <si>
    <t>123/5815</t>
  </si>
  <si>
    <t>FMR1;ARID4B;DACH2;GPATCH8;UXT;CDH2;PLS3;KNTC1;SLC25A43;PIM2;GYG2;RPL39;WHSC1L1;SNORD58B;EPHA6;KCNH8;SDHD;MFSD11;HCFC1;SRSF2;PRR16;TFAM;DGKK;TNKS;NDUFB11;ARHGAP17;FTX;ACACA;MYL12A;HMBOX1;ESD;ZNF701;OR4F6;RBM10;ZRSR2;POU2F1;CRADD;SETDB2;MSN;BBIP1;SSH2;ESR2;NDC80;STAG2;WNK1;PKIA;PIN4;GPR101;BRWD1;PTPRR;MTMR10;KDM5C;CHD9;HTR2C;CHM;BRCA1;ZCCHC18;HERPUD1;MIR501;PHF8;RPS4X;ZNF808;NHSL2;PCLO;CA5B;ZIC3;TMSB4X;POLI;ERC1;CEP290;KDM6A;GRIPAP1;MST4;SNORA70;TRPC5;KCND1;GGPS1;DCC;SMC1A;MIR636;MIR1539;CA5BP1;SUPT3H;RAP2C;TMEM35;LUC7L3;PIK3C3;HNRNPH2;RGS7BP;EXOC5;PRPS1;RPL10;RCHY1;TCEAL8;RGAG1;FAM156A;PGRMC1;JPX;HECTD2;HAUS7;WBP5;METTL4;SLC25A21;CCDC77;RIBC1;PAK3;ZNF345;GPC6;SMARCE1;ARFGEF2;NLGN4X;NEGR1;RSRC2;APTX;HIPK3;SCAF4;NBR2;BRE;ZNF71;XPNPEP3;PDCD4;RBM41;UBAP2</t>
  </si>
  <si>
    <t>H3K4me1 H1 BMP4 Derived Mesendoderm Cultured Cells</t>
  </si>
  <si>
    <t>88/5359</t>
  </si>
  <si>
    <t>WFDC9;PTPRR;CHD9;ADPGK;MRPS11;BRCA1;ZNF45;GYS1;PCLO;MECOM;SPTLC3;ZSCAN30;RUVBL2;FDXR;IDS;KIF21A;PIM2;ERC1;WHSC1L1;SYBU;IDH3A;OR6C70;CHST7;SLC36A2;ZHX3;EPHA6;KSR1;LRRC49;TSC22D3;KCNH8;LMO3;DNAJB14;SDHD;SMC1A;MRPL46;ITFG1;LCA5L;ELF1;OR6X1;PRR16;TFAM;MIR3169;WFDC10A;DGKH;ZNF271;TNKS;CEP85L;GLIS3;GDPD2;LPAR4;ACACA;COCH;FGD1;CALCR;BTAF1;TBX22;ESD;METTL4;CSK;CCDC77;CHML;CTNNA2;GABRE;RIBC1;EPS15;SMARCE1;ARFGEF2;CRADD;PLEKHA1;FEM1B;LHFP;MBD1;PHKB;TTC18;SSH2;OXR1;APTX;ESR2;NDC80;FAM111B;NBR2;ARHGAP32;CLEC6A;PDCD4;BLMH;UBAP2;ZNF334;ZNF530</t>
  </si>
  <si>
    <t>H3K4me3 CD8 Naive Primary Cells</t>
  </si>
  <si>
    <t>280/11714</t>
  </si>
  <si>
    <t>CHIC1;ACSM3;CXORF21;ELK1;GPATCH8;UXT;RPS6KA3;OPHN1;ZSCAN30;ZXDB;CHORDC1;AP1S2;FDXR;ZNF826P;KIF21A;RPL39;SNORD58B;SNORD58A;LDOC1;MFSD11;HDHD1;RFX7;SPIN2B;TFAM;UPRT;ZNF275;BEX2;ZNF271;ABCB7;CEP85L;MTMR8;CD99L2;HTATSF1;SAMSN1;MED12L;TSPAN7;ZNF701;STK38L;FAM192A;RBM10;TBC1D8B;ZRSR2;CRADD;CADM1;IQSEC2;APOOL;SETDB2;SIAH1;C20ORF26;RAB39B;BBIP1;NETO2;RPL17-C18ORF32;FAM111B;WNK1;PKIA;MAGED2;SMG1;MTMR10;ZNF493;SPIN4;MRPS11;CHM;HCCS;BRCA1;ZNF45;ZCCHC18;EDA2R;MRPL33;WDR44;PHF8;ZNF280D;ZNF808;GYS1;NHSL2;PCLO;MECOM;ZMYM3;SPTLC3;TMSB4X;ZNF41;IDS;GPRASP1;RAB8B;OFD1;GRIPAP1;MST4;CHST7;KCND1;NCOA5;LRRC49;TSC22D3;SYP;MIR636;MIR1539;MRPL46;CA5BP1;SUPT3H;ITFG1;ZDHHC15;RAP2C;MED23;PIGA;TMSB15B;ZNF239;HNRNPH2;EXOC5;NUP62CL;DNASE1L1;RPL10;FAM214A;TCEAL8;C6ORF165;PGRMC1;SH3BGRL;BTAF1;STAMBPL1;TCEAL4;PDZD11;TCEAL3;TCEAL1;METTL4;MBNL3;RIBC1;HDX;ZNF345;EPS15;RPL17;PLEKHA1;HUWE1;APEX2;RSRC2;APTX;HIPK3;SCAF4;NBR2;ZDHHC9;ZNF71;RLIM;FAS;RAB9A;UBAP2;ZNF334;OTUD5;ERCC6L;GPR65;FMR1;KLHL34;ARID4B;DACH2;HMGN5;RGS1;RUVBL2;KNTC1;SLC25A43;PIM2;WHSC1L1;KCNH8;USP3;CASK;THOC2;SDHD;ZBTB33;MID2;ARMCX2;SLC9A7;MORF4L2;SRSF2;ZNF432;DGKH;PSMD10;TNKS;NDUFB11;CUL3;AGAP11;ARHGAP17;FOXO4;ACACA;MTM1;ARHGAP21;EBP;PORCN;HMBOX1;ZMAT1;ESD;RAI2;TRAPPC2;OPN3;POU2F1;PDHA1;LHFP;PHKB;TPTEP1;SSH2;ESR2;NDC80;DIAPH2;DIAPH3;KIF4A;PIR;GNAS;BLMH;PIN4;BRWD1;MIR31HG;SLC25A5-AS1;ZNF530;KDM5C;ADPGK;CHD9;FHL1;NXT2;SYNE2;RPGR;RPS4X;TRO;CA5B;ZIC3;FUNDC1;DNMT3B;POLI;ERC1;CEP290;METTL15;IDH3A;KDM6A;MKL2;ZNF880;PDCD6IP;GGPS1;GRID1;DYNLT3;ATP6AP2;SMC1A;MIR4530;LUC7L3;ATG4A;PIK3C3;CXORF57;SLC25A5;ZNF630;PRPS1;USP11;MOSPD2;RCHY1;UACA;HSD17B10;COCH;PRTG;ENOX2;NT5DC1;FAM156A;JPX;HECTD2;HAUS7;MIR4767;WBP5;REPS2;CSK;CCDC77;SMARCE1;IGBP1;ARFGEF2;SLC35A1;NEGR1;NAP1L2;TTC18;MEIS2;OXR1;KLF8;TMLHE;BRE;KIAA1432;ST5;XPNPEP3;PDCD4;RBM41;EVI2B;ZNF850;MBTPS2</t>
  </si>
  <si>
    <t>H3K27ac IMR90</t>
  </si>
  <si>
    <t>271/10600</t>
  </si>
  <si>
    <t>CHIC1;GPATCH8;RPS6KA3;GPR173;RPS6KA6;OPHN1;ZSCAN30;ZXDB;CHORDC1;FAM122C;AP1S2;FDXR;ZNF826P;KIF21A;RPL39;SNORD58B;TSPYL2;SNORD58A;LDOC1;MFSD11;SYTL4;HDHD1;HCFC1;RFX7;PRR16;SPIN2B;TFAM;UPRT;ZNF275;ZNF271;ABCB7;CEP85L;CD99L2;HTATSF1;MYL12A;ZNF701;STK38L;FAM192A;RBM10;TBC1D8B;ZRSR2;CRADD;IQSEC2;CADM1;APOOL;SETDB2;C20ORF26;BBIP1;NETO2;FAM111B;STAG2;WNK1;PKIA;MTMR10;SMG1;ZNF493;SPIN4;MRPS11;CHM;HCCS;BRCA1;ZCCHC18;ZNF45;EDA2R;HERPUD1;WDR44;PHF8;ZNF280D;MED12;ZNF808;GYS1;ZMYM3;SPTLC3;ZNF41;IDS;GPRASP1;OFD1;GRIPAP1;SNORA70;CHST7;KCND1;NCOA5;LRRC49;IL18;SYP;MIR636;MIR1539;MRPL46;CA5BP1;ITFG1;SUPT3H;RAP2C;MED23;RAD51B;PIGA;TMSB15B;TMEM35;RAPGEF2;ZNF239;HNRNPH2;EXOC5;DNASE1L1;FAM214A;TCEAL8;RGAG1;C6ORF165;PGRMC1;SH3BGRL;BTAF1;TCEAL4;PDZD11;TCEAL3;TCEAL1;METTL4;MBNL3;RIBC1;HDX;ZNF345;EPS15;GPC6;PLEKHA1;MBD1;HUWE1;BBOX1;APEX2;RSRC2;APTX;SCAF4;NBR2;ZDHHC9;ZNF71;RLIM;FAS;RAB9A;UBAP2;ZNF334;OTUD5;ERCC6L;FMR1;NRK;ARID4B;ZFP36;HMGN5;CDH2;ZNF449;BAALC;PLS3;SLC25A43;PIM2;GYG2;WHSC1L1;USP3;CASK;DNAJB14;THOC2;SDHD;FTSJ1;MID2;ARMCX2;MORF4L2;COL4A6;SRSF2;COL4A5;ZNF432;DGKH;PSMD10;TNKS;NDUFB11;CUL3;AGAP11;GLIS3;FOXO4;ACACA;MTM1;ARHGAP21;EBP;PORCN;HMBOX1;MIR4289;TRAPPC2;PDHA1;OPN3;POU2F1;LHFP;MSN;PHKB;SSH2;ESR2;NDC80;KIF18A;DIAPH2;DIAPH3;KIF4A;PIR;BLMH;PIN4;BRWD1;MIR31HG;ZCCHC2;SLC25A5-AS1;ZNF530;KDM5C;CHD9;ADPGK;FHL1;SYNE2;RPGR;TRO;CA5B;FUNDC1;POLI;ERC1;CEP290;METTL15;KDM6A;IDH3A;MKL2;ZNF880;PDCD6IP;GGPS1;TRPC4;DYNLT3;ATP6AP2;SMC1A;IL1RAPL1;LUC7L3;ATG4A;PIK3C3;CXORF57;SLC25A5;ZNF630;PRPS1;USP11;MOSPD2;RCHY1;UACA;PRTG;ENOX2;NT5DC1;FAM156A;MIR4529;JPX;HECTD2;PRRG1;MIR4767;SLITRK6;WBP5;SLC25A21;CSK;CCDC77;UGGT2;UBQLN2;SMARCE1;IGBP1;ARFGEF2;SLC35A1;NEGR1;FEM1B;SYT16;TTC18;OXR1;CLCN4;TMLHE;BRE;ST5;KIAA1432;XPNPEP3;PDCD4;RBM41;ZNF850;MBTPS2</t>
  </si>
  <si>
    <t>H3K27ac Mobilized CD34 Primary Cells</t>
  </si>
  <si>
    <t>235/9300</t>
  </si>
  <si>
    <t>CHIC1;ACSM3;ZMYND8;ELK1;SNORD121A;GPATCH8;UXT;ZSCAN30;ZXDB;CHORDC1;FAM122C;AP1S2;FDXR;ZNF826P;KIF21A;RPL39;SNORD58B;TSPYL2;SNORD58A;MFSD11;HDHD1;HCFC1;RFX7;PRR16;SPIN2B;TFAM;UPRT;ZNF275;BEX2;ZNF271;ABCB7;CEP85L;MTMR8;CD99L2;HTATSF1;MYL12A;MED12L;ZNF701;FAM192A;RBM10;ZRSR2;CRADD;APOOL;SIAH1;C20ORF26;RAB39B;BBIP1;STAG2;WNK1;PKIA;MAGED2;MTMR10;SMG1;ZNF493;SPIN4;MRPS11;CHM;HCCS;BRCA1;ZNF45;TMEM187;HERPUD1;MRPL33;WDR44;PHF8;ZNF280D;ZNF808;GYS1;ZMYM3;SPTLC3;TMSB4X;ZNF41;OFD1;GRIPAP1;SNORA70;KCND1;NCOA5;LRRC49;IL18;MIR636;MIR1539;MRPL46;ITFG1;SUPT3H;ZDHHC15;RAP2C;MED23;PIGA;ZNF239;HNRNPH2;EXOC5;NUP62CL;DNASE1L1;RPL10;FAM214A;TCEAL8;C6ORF165;PGRMC1;SH3BGRL;BTAF1;STAMBPL1;TCEAL4;PDZD11;TCEAL3;TCEAL1;METTL4;RIBC1;GABRE;HDX;ZNF345;P2RY13;P2RY10;PLEKHA1;MBD1;APEX2;RSRC2;APTX;HIPK3;SCAF4;NBR2;ZDHHC9;ZNF71;RLIM;FAS;RAB9A;UBAP2;ERCC6L;FMR1;ARID4B;HMGN5;RGS1;RUVBL2;ZNF449;PLS3;SLC25A43;KNTC1;PIM2;WHSC1L1;USP3;ATP11C;THOC2;SDHD;FTSJ1;SRSF2;ZNF432;PSMD10;TNKS;NDUFB11;CUL3;AGAP11;ARHGAP17;FOXO4;ACACA;ARHGAP21;EBP;PORCN;HMBOX1;ZMAT1;ESD;PDHA1;OPN3;PHKB;TPTEP1;SSH2;ESR2;NDC80;KIF18A;DIAPH2;DIAPH3;KIF4A;PIR;BLMH;PIN4;BRWD1;ZCCHC2;SLC25A5-AS1;ZNF530;KDM5C;ADPGK;CHD9;CXORF65;RPGR;CA5B;HEPH;FUNDC1;POLI;ERC1;CEP290;METTL15;KDM6A;IDH3A;MKL2;ZNF880;PDCD6IP;GGPS1;DYNLT3;ATP6AP2;SMC1A;ATG4A;PIK3C3;CXORF57;SLC25A5;ZNF630;PRPS1;USP11;MOSPD2;RCHY1;HSD17B10;ENOX2;NT5DC1;FAM156A;JPX;HECTD2;HAUS7;MIR4767;WBP5;CCDC77;DNAJB7;UBQLN2;SMARCE1;IGBP1;ARFGEF2;SLC35A1;NEGR1;FEM1B;NAP1L2;TTC18;OXR1;TMLHE;BRE;ST5;RBM41;EVI2B;ZNF850;MBTPS2</t>
  </si>
  <si>
    <t>H4K5ac H9</t>
  </si>
  <si>
    <t>133/5240</t>
  </si>
  <si>
    <t>CHIC1;FMR1;ZMYND8;ARID4B;ELK1;GPATCH8;AP1S2;PLS3;KNTC1;PIM2;GYG2;RPL39;SNORD58B;TSPYL2;CASK;SDHD;MFSD11;HCFC1;SRSF2;TFAM;DGKK;TNKS;GLIS3;MGST1;ARHGAP17;CD99L2;FTX;ACACA;MYL12A;EBP;HMBOX1;ESD;ZNF701;TRAPPC2;ZRSR2;POU2F1;CRADD;APOOL;SETDB2;SIAH1;C20ORF26;MSN;PHKB;BBIP1;RPL17-C18ORF32;ESR2;NDC80;DIAPH2;STAG2;PKIA;MAGED2;PIN4;GPR101;BRWD1;ZCCHC2;SLC25A5-AS1;SMG1;ZNF493;ADPGK;MRPS11;HTR2C;CHM;BRCA1;TMEM187;HERPUD1;PHF8;ADAMTS5;PCLO;ZIC3;TMSB4X;DNMT3B;POLI;DLGAP1;ERC1;OFD1;ZNF880;GRIPAP1;MST4;SNORA70;SLC36A2;KCND1;PDCD6IP;GGPS1;DCC;TRPC4;MIR636;SMC1A;MRPL46;SUPT3H;ITFG1;LCA5L;MIR4530;ZNF239;PIK3C3;HNRNPH2;RGS7BP;EXOC5;SLC25A5;PRPS1;USP11;RCHY1;HSD17B10;MIR4769;FAM156A;PGRMC1;JPX;BTAF1;HECTD2;TCEAL4;METTL4;CCDC77;RIBC1;PAK3;GPC6;RPL17;HDX;UBQLN2;SMARCE1;ARFGEF2;NEGR1;RSRC2;TTC18;APTX;HIPK3;SCAF4;NBR2;BRE;ZNF71;XPNPEP3;PDCD4;RLIM;UBAP2;ZNF850</t>
  </si>
  <si>
    <t>H3K4me1 Adult Liver</t>
  </si>
  <si>
    <t>132/4939</t>
  </si>
  <si>
    <t>NRK;DACH2;UXT;RPS6KA6;HMGN5;ZXDB;AP1S2;PLS3;WHSC1L1;SYBU;EPHA6;KCNH8;LMO3;CASK;DNAJB14;SDHD;FTSJ1;RFX7;SLC9A7;MAP7D2;COL4A6;PRR16;COL4A5;DGKK;ZNF432;DGKH;PSMD10;CHRNA3;CD99L2;HTATSF1;ACACA;MED12L;TSPAN7;ESD;LINC00314;RAI2;APOOL;LHFP;C20ORF26;NETO2;SSH2;ESR2;NDC80;FAM111B;ARHGAP32;MIR223;TMEM114;DIAPH3;WNK1;KIF4A;PKIA;GNAS;PIR;PIN4;BLMH;MIR31HG;ZNF530;CSRNP3;SPIN4;MRPS11;ZNF45;ZCCHC18;TRO;ZNF808;NHSL2;PCLO;MECOM;CA5B;FUNDC1;SENP8;ZNF41;DNMT3B;POLI;DLGAP1;CEP290;KRT222;MST4;SNORA70;KCND1;DCC;TRPC4;LRRC49;TSC22D3;DYNLT3;LRRIQ1;ATP6AP2;NRG1;SUPT3H;PIGA;IL1RAPL1;SNORA69;ATG4A;CXORF57;RGS7BP;EXOC5;DNASE1L1;FIGF;MOSPD2;UACA;COCH;PRTG;ENOX2;C6ORF165;FAM156A;SH3BGRL;JPX;STAMBPL1;SLITRK2;SULT1E1;TCEAL4;PDZD11;TCEAL1;METTL4;SLC25A21;UGGT2;ZNF345;IGBP1;SLC35A1;BBOX1;DEFB132;TTC18;OXR1;APTX;TMLHE;TSPAN19;KIAA1432;XPNPEP3;PDCD4;RBM41;UBAP2;ZNF334;ZNF850</t>
  </si>
  <si>
    <t>H3K27me3 iPS DF 19.11</t>
  </si>
  <si>
    <t>31/2112</t>
  </si>
  <si>
    <t>AGAP11;GLIS3;HTR2C;ARID4B;MYL12A;COCH;ARHGAP21;CALCR;MECOM;BAALC;SYBU;ABCC3;EPHA6;GGPS1;NEGR1;DCC;TSC22D3;NRG1;NETO2;MFSD11;MIR636;SYTL4;MID2;MAP7D2;SRSF2;PRR16;FAS;RGS7BP;GPR101;DGKK;DGKH</t>
  </si>
  <si>
    <t>H3K4me1 Stomach Mucosa</t>
  </si>
  <si>
    <t>72/4225</t>
  </si>
  <si>
    <t>ACSM3;SYCP2;ZNF45;ELK1;RPGR;ZNF808;GYS1;OPHN1;ZMYM3;RUVBL2;CHORDC1;METTL15;CEP290;IDH3A;OFD1;ABCC3;SNORA70;EPHA6;KCND1;TRPC4;KCNH8;LMO3;LRRC49;TSC22D3;MMP3;DNAJB14;SMC1A;MED23;SLC9A7;IFNE;SNORA69;SLC25A5;DNASE1L1;PRPS1;MGST1;FOXO4;IL2RG;UACA;HSD17B10;MED12L;COCH;ACACA;HMBOX1;SULT1E1;METTL4;SLITRK6;ZNF701;RIBC1;ZNF345;MIR4680;TRAPPC2;SMARCE1;OPN3;CRADD;NEGR1;LHFP;SETDB2;NETO2;APTX;ESR2;NDC80;ARHGAP32;GJB1;ZNF71;FAS;UBAP2;BLMH;PMFBP1;ZNF334;ZNF850;MIR31HG;ZNF530</t>
  </si>
  <si>
    <t>H3K4ac IMR90</t>
  </si>
  <si>
    <t>185/6751</t>
  </si>
  <si>
    <t>OTUD5;CHIC1;ARID4B;ABCA13;GPATCH8;GPR173;ZFP36;HMGN5;RGS1;ZSCAN30;ZXDB;MIR4503;FDXR;ZNF449;KNTC1;SLC25A43;PIM2;RPL39;SNORD58B;USP3;DNAJB14;THOC2;SDHD;MFSD11;FTSJ1;HCFC1;ARMCX2;RFX7;MORF4L2;COL4A6;SRSF2;PRR16;COL4A5;SPIN2B;TFAM;ZNF432;ZNF275;ZNF271;TNKS;ABCB7;NDUFB11;FOXO4;ACACA;MYL12A;EBP;PORCN;HMBOX1;ESD;MIR4289;ZNF701;FAM192A;KRTAP4-2;MIR4680;OR4F6;RBM10;TBC1D8B;TRAPPC2;ZRSR2;CRADD;SIAH1;MSN;PHKB;SSH2;RPL17-C18ORF32;ESR2;NDC80;DIAPH2;TMEM114;DIAPH3;STAG2;PKIA;PIR;BLMH;BRWD1;MIR31HG;SMG1;MTMR10;KDM5C;CHD9;ADPGK;MRPS11;CHM;BRCA1;FAM127C;RPGR;TMEM187;HERPUD1;PHF8;WDR44;ZNF280D;MED12;TRO;ZNF808;GYS1;CA5B;ZMYM3;SPTLC3;TMSB4X;FUNDC1;ZNF41;DNMT3B;POLI;ERC1;OFD1;ZNF880;GRIPAP1;TRPC5;ZHX3;PDCD6IP;GGPS1;NCOA5;TRPC4;LRRC49;DYNLT3;MMP3;MIR636;MIR1539;MRPL46;CA5BP1;SUPT3H;ITFG1;NAALADL2;RAP2C;RAD51B;IL1RAPL1;RAPGEF2;LUC7L3;PIK3C3;HNRNPH2;EXOC5;RPL10;USP11;MOSPD2;RCHY1;FAM214A;HSD17B10;TCEAL8;C6ORF165;FAM156A;PGRMC1;SH3BGRL;JPX;BTAF1;HECTD2;TCEAL4;TCEAL3;PRRG1;TCEAL1;SLITRK6;WBP5;METTL4;SLC25A21;CCDC77;DNAJB7;UGGT2;ZNF345;RPL17;EPS15;UBQLN2;SMARCE1;ARFGEF2;SLC35A1;NEGR1;PLEKHA1;MBD1;SYT16;APEX2;RSRC2;TTC18;APTX;SCAF4;NBR2;CLCN4;EVI2A;TMLHE;BRE;ZNF71;MIR125B1;XPNPEP3;RLIM;PDCD4;RBM41;FAS;UBAP2;MBTPS2</t>
  </si>
  <si>
    <t>H3K79me1 H9</t>
  </si>
  <si>
    <t>78/3100</t>
  </si>
  <si>
    <t>MTMR10;MRPS11;CHM;HCCS;ZNF45;GPATCH8;CA5B;ZNF41;POLI;PLS3;DLGAP1;ERC1;OFD1;GRIPAP1;MST4;EPHA6;KCND1;TRPC4;LRRC49;USP3;ATP11C;SDHD;MRPL46;SUPT3H;HDHD1;SNORD116-29;RFX7;MAP7D2;SNORA69;COL4A5;PIK3C3;HNRNPH2;SLC25A5;DNASE1L1;RPL10;ZNF271;NDUFB11;AGAP11;MOSPD2;TAS2R46;CD99L2;RCHY1;MYL12A;ACACA;PORCN;TCEAL4;METTL4;CCDC77;DNAJB7;CHML;UGGT2;ZNF345;SNORA11;RBM10;TRAPPC2;SMARCE1;ZRSR2;NLGN4X;POU2F1;CADM1;FEM1B;SETDB2;RSRC2;BBIP1;OXR1;HIPK3;SCAF4;NDC80;ARHGAP32;STAG2;BRE;CENPI;WNK1;PKIA;RBM41;ZNF334;ZNF850;SLC25A5-AS1</t>
  </si>
  <si>
    <t>H4K91ac H9</t>
  </si>
  <si>
    <t>92/4736</t>
  </si>
  <si>
    <t>OTUD5;KDM5C;ADPGK;FMR1;MRPS11;HTR2C;ARID4B;BRCA1;GPATCH8;HERPUD1;UXT;TRO;PCLO;TMSB4X;DNMT3B;POLI;PLS3;KNTC1;PIM2;GYG2;RAB8B;KDM6A;MKL2;ZNF880;GRIPAP1;MST4;GGPS1;DCC;TRPC4;SDHD;MIR636;MFSD11;CA5BP1;ITFG1;RAP2C;SRSF2;ZNF239;TFAM;LUC7L3;HNRNPH2;RGS7BP;EXOC5;RPL10;USP11;CD99L2;RCHY1;MEG8;ACACA;MYL12A;MIR4769;RGAG1;JPX;HECTD2;MIR4289;WBP5;METTL4;STK38L;FAM192A;SLC25A21;CCDC77;ZNF345;GPC6;RPL17;SMARCE1;ARFGEF2;ZRSR2;POU2F1;CRADD;FEM1B;MBD1;SETDB2;SIAH1;MSN;RSRC2;PHKB;BBIP1;RPL17-C18ORF32;APTX;HIPK3;SCAF4;NDC80;NBR2;TMEM114;STAG2;ZNF71;XPNPEP3;PKIA;PDCD4;PIR;RLIM;UBAP2;ZNF850</t>
  </si>
  <si>
    <t>H3K27ac CD4 Naive Primary Cells</t>
  </si>
  <si>
    <t>245/9467</t>
  </si>
  <si>
    <t>CHIC1;ACSM3;ZMYND8;CXORF21;ELK1;GPATCH8;UXT;RPS6KA3;ZSCAN30;ZXDB;CHORDC1;AP1S2;FDXR;ZNF826P;KIF21A;RPL39;SNORD58B;TSPYL2;SNORD58A;MFSD11;HDHD1;HCFC1;TFAM;UPRT;ZNF275;BEX2;ABCB7;ZNF271;CEP85L;MTMR8;CD99L2;HTATSF1;MYL12A;TSPAN7;ZNF701;STK38L;FAM192A;RBM10;ZRSR2;CRADD;APOOL;SETDB2;SIAH1;C20ORF26;RAB39B;BBIP1;RPL17-C18ORF32;WNK1;PKIA;MAGED2;MTMR10;SMG1;ZNF493;SPIN4;MRPS11;CHM;HCCS;BRCA1;ZNF45;ZCCHC18;TMEM187;HERPUD1;MRPL33;PHF8;WDR44;ZNF280D;MED12;ZNF808;GYS1;ZMYM3;SPTLC3;ZNF41;IDS;GPRASP1;OFD1;GRIPAP1;MST4;CHST7;NCOA5;TSC22D3;SYP;MIR636;MIR1539;MRPL46;CA5BP1;SUPT3H;ITFG1;RAP2C;MED23;PIGA;TMSB15B;ZNF239;HNRNPH2;EXOC5;NUP62CL;DNASE1L1;RPL10;FAM214A;TCEAL8;C6ORF165;PGRMC1;SH3BGRL;BTAF1;STAMBPL1;TCEAL4;PDZD11;TCEAL3;TCEAL1;METTL4;MBNL3;RIBC1;ZNF345;EPS15;RPL17;P2RY10;PLEKHA1;HUWE1;APEX2;RSRC2;APTX;HIPK3;SCAF4;NBR2;CD40LG;MIR3941;ZDHHC9;ZNF71;RLIM;FAS;RAB9A;UBAP2;OTUD5;FMR1;KLHL34;ARID4B;HMGN5;RGS1;RUVBL2;ZNF449;SLC25A43;KNTC1;PIM2;CASK;ZBTB33;THOC2;SDHD;FTSJ1;MID2;SLC9A7;MORF4L2;SRSF2;ZNF432;DGKH;PSMD10;TNKS;NDUFB11;CUL3;AGAP11;ARHGAP17;FOXO4;ACACA;MTM1;ARHGAP21;EBP;PORCN;HMBOX1;ZMAT1;ESD;TRAPPC2;PDHA1;OPN3;POU2F1;PHKB;SSH2;ESR2;NDC80;KIF18A;DIAPH2;DIAPH3;KIF4A;BLMH;PIN4;BRWD1;MIR31HG;SLC25A5-AS1;ZNF530;ADPGK;CHD9;FHL1;SYNE2;RPGR;CA5B;FUNDC1;POLI;ERC1;CEP290;METTL15;IDH3A;KDM6A;MKL2;ZNF880;PDCD6IP;GGPS1;DYNLT3;ATP6AP2;SMC1A;LUC7L3;ATG4A;PIK3C3;CXORF57;SLC25A5;ZNF630;PRPS1;USP11;MOSPD2;RCHY1;HSD17B10;ENOX2;NT5DC1;FAM156A;MIR4529;JPX;HECTD2;HAUS7;MIR4767;WBP5;CCDC77;UBQLN2;SMARCE1;IGBP1;ARFGEF2;SLC35A1;FEM1B;NAP1L2;TTC18;OXR1;TMLHE;BRE;ST5;KIAA1432;XPNPEP3;RBM41;EVI2B;ZNF850;MBTPS2</t>
  </si>
  <si>
    <t>H2BK20ac H9</t>
  </si>
  <si>
    <t>68/3527</t>
  </si>
  <si>
    <t>ADPGK;MRPS11;CHM;HTR2C;BRCA1;CHD2;WDR44;PHF8;HERPUD1;ZNF280D;GYS1;RUVBL2;PLS3;POLI;DLGAP1;KNTC1;GYG2;METTL15;WHSC1L1;ZNF880;MST4;TRPC5;TRPC4;KCNH8;USP3;MRPL46;MORF4L2;EXOC5;RPL10;TNKS;USP11;AGAP11;MYL12A;COCH;ACACA;NT5DC1;HMBOX1;PGRMC1;JPX;HECTD2;ESD;METTL4;STK38L;ZNF701;PAK3;MBNL3;ZNF345;GPC6;SMARCE1;POU2F1;FEM1B;SIAH1;AMMECR1;RSRC2;APTX;HIPK3;NDC80;SCAF4;NBR2;ARHGAP32;KIF18A;STAG2;PKIA;PIR;PDCD4;UBAP2;BRWD1;ZNF850</t>
  </si>
  <si>
    <t>H3K56ac IMR90</t>
  </si>
  <si>
    <t>155/5790</t>
  </si>
  <si>
    <t>ARID4B;GPATCH8;HMGN5;ZSCAN30;RUVBL2;ZXDB;ZNF449;PLS3;SLC25A43;RPL39;SNORD58B;SNORD58A;DNAJB14;SDHD;MFSD11;HCFC1;RFX7;MORF4L2;ARMCX6;COL4A6;SRSF2;PRR16;COL4A5;TFAM;ZNF432;PSMD10;ZNF271;TNKS;ABCB7;NDUFB11;CUL3;AGAP11;CEP85L;ARHGAP17;FOXO4;HTATSF1;ACACA;HMBOX1;ZNF701;STK38L;FAM192A;KRTAP4-2;RBM10;TBC1D8B;TRAPPC2;ZRSR2;CRADD;APOOL;SETDB2;SIAH1;MSN;PHKB;SSH2;NDC80;KIF18A;DIAPH2;DIAPH3;KIF4A;PKIA;BLMH;PIN4;MIR31HG;ZNF493;CHD9;ADPGK;MRPS11;FHL1;CHM;HCCS;EDA2R;TMEM187;MRPL33;WDR44;PHF8;ZNF280D;ZNF808;GYS1;FUNDC1;TMSB4X;ZNF41;POLI;ERC1;CEP290;KDM6A;IDH3A;OFD1;ZNF880;GRIPAP1;PDCD6IP;GGPS1;NCOA5;LRRC49;MIR636;MIR1539;MRPL46;CA5BP1;SUPT3H;ITFG1;MED23;RAP2C;IL1RAPL1;RAPGEF2;LUC7L3;ATG4A;PIK3C3;HNRNPH2;EXOC5;PRPS1;RPL10;RCHY1;FAM214A;UACA;TCEAL8;FAM156A;SH3BGRL;MIR4529;JPX;BTAF1;HECTD2;TCEAL4;PDZD11;PRRG1;TCEAL1;SLITRK6;WBP5;METTL4;SLC25A21;CCDC77;UGGT2;EPS15;GPC6;UBQLN2;SMARCE1;ARFGEF2;SLC35A1;NEGR1;FEM1B;MBD1;SYT16;APEX2;TTC18;MEIS2;APTX;HIPK3;SCAF4;TMLHE;BRE;ST5;KIAA1432;CENPI;XPNPEP3;RLIM;FAS;UBAP2;MBTPS2</t>
  </si>
  <si>
    <t>H3K27me3 CD8 Memory Primary Cells</t>
  </si>
  <si>
    <t>27/1623</t>
  </si>
  <si>
    <t>CHRNA3;HIF3A;SNORD113-5;MED12L;ASB15;TCEAL5;OPHN1;BAALC;CTNNA3;UGGT2;RAI2;LGI1;TBC1D8B;ABCC3;P2RY13;OR6C70;IQSEC2;CADM1;OR6C76;KCNH8;TPTEP1;NETO2;MEIS2;MIR125B1;WFDC10A;GPR101;MIR31HG</t>
  </si>
  <si>
    <t>H4K91ac IMR90</t>
  </si>
  <si>
    <t>139/5763</t>
  </si>
  <si>
    <t>OTUD5;CHIC1;ARID4B;GPATCH8;GPR173;ZFP36;HMGN5;OPHN1;ZSCAN30;ZXDB;CHORDC1;PLS3;SLC25A43;KNTC1;RPL39;LDOC1;SDHD;MFSD11;HCFC1;ARMCX2;MORF4L2;COL4A6;SRSF2;PRR16;COL4A5;SPIN2B;TFAM;ZNF432;ZNF275;ABCB7;NDUFB11;AGAP11;ARHGAP17;FOXO4;ACACA;MYL12A;ARHGAP21;PORCN;HMBOX1;ESD;ZNF701;STK38L;FAM192A;RBM10;TBC1D8B;TRAPPC2;PDHA1;CRADD;SIAH1;MSN;PHKB;SSH2;ESR2;NDC80;KIF18A;DIAPH2;TMEM114;DIAPH3;STAG2;PKIA;PIR;BRWD1;MIR31HG;SMG1;MTMR10;KDM5C;CHD9;MRPS11;CHM;EDA2R;TMEM187;HERPUD1;MRPL33;WDR44;PHF8;ZNF280D;RPS4X;TRO;ADAMTS5;GYS1;ZMYM3;SPTLC3;IDS;POLI;ERC1;CD36;RAB8B;OFD1;GRIPAP1;GGPS1;KSR1;LRRC49;DYNLT3;MIR636;MIR1539;MRPL46;CA5BP1;ITFG1;SUPT3H;IL1RAPL1;RAPGEF2;LUC7L3;EXOC5;RPL10;RCHY1;TCEAL8;RGAG1;FAM156A;SH3BGRL;JPX;BTAF1;HECTD2;TCEAL4;TCEAL3;TCEAL1;SLITRK6;WBP5;METTL4;SLC25A21;CCDC77;DNAJB7;ZNF345;EPS15;UBQLN2;SMARCE1;ARFGEF2;SLC35A1;PLEKHA1;MBD1;RSRC2;APTX;CLCN4;EVI2A;TMLHE;XPNPEP3;RLIM;PDCD4;UBAP2;MBTPS2</t>
  </si>
  <si>
    <t>H3K9me3 CD4+ CD25+ CD127- Treg Primary Cells</t>
  </si>
  <si>
    <t>MGST1</t>
  </si>
  <si>
    <t>H3K14ac H1</t>
  </si>
  <si>
    <t>65/3541</t>
  </si>
  <si>
    <t>ARID4B;GPATCH8;SYNE2;MRPL33;ZNF808;GYS1;MECOM;CDH2;ZSCAN30;ZIC3;TMSB4X;CHORDC1;POLI;KIF21A;ERC1;PIM2;WHSC1L1;MKL2;GGPS1;TRPC4;DNAJB14;SDHD;MIR636;CA5BP1;SUPT3H;SRSF2;COL4A6;COL4A5;TFAM;RGS7BP;ZNF432;RPL10;NDUFB11;ZNF271;RCHY1;FAM214A;PRTG;ARHGAP21;HMBOX1;STAMBPL1;MIR4289;METTL4;CSK;CTNNA2;ZNF345;EPS15;GPC6;RBM10;SMARCE1;MBD1;SETDB2;OXR1;NDC80;SCAF4;STAG2;ZNF71;WNK1;KIAA1432;XPNPEP3;CLEC6A;PDCD4;UBAP2;MAGED2;BRWD1;ZNF850</t>
  </si>
  <si>
    <t>H3K27me3 CD4 Memory Primary Cells</t>
  </si>
  <si>
    <t>23/1574</t>
  </si>
  <si>
    <t>KRT222;LGI1;ABCC3;P2RY13;CHRNA3;CD163L1;GRID1;TRPC4;IFNA16;CABP5;IL18;HIF3A;FAM127C;COCH;NHSL2;CLCN4;OPHN1;ZIC3;MIR125B1;GNAS;CTNNA3;RGS7BP;DGKK</t>
  </si>
  <si>
    <t>H3K23ac H1</t>
  </si>
  <si>
    <t>17/1547</t>
  </si>
  <si>
    <t>SMARCE1;CHRNA3;POU2F1;GGPS1;FEM1B;SDHD;SUPT3H;HIPK3;ZFP36;MECOM;ZIC3;WNK1;XPNPEP3;PKIA;DLGAP1;PIM2;ZCCHC2</t>
  </si>
  <si>
    <t>H3K36me3 CD19 Primary Cells</t>
  </si>
  <si>
    <t>1/149</t>
  </si>
  <si>
    <t>SCAPER</t>
  </si>
  <si>
    <t>H3K36me3 CD4+ CD25- Th Primary Cells</t>
  </si>
  <si>
    <t>1/131</t>
  </si>
  <si>
    <t>SNORA70</t>
  </si>
  <si>
    <t>H3K27me3 iPS-15b</t>
  </si>
  <si>
    <t>48/2231</t>
  </si>
  <si>
    <t>WFDC9;SYCP2;MAOB;KCNC2;FMR1;CXORF65;AGAP11;CD99L2;FAM127C;DACH2;SERPINA7;COCH;SYNE2;TMEM47;PRTG;ZNF280D;CALCR;MECOM;CA5B;TSPAN7;KIF21A;SLC25A43;DLGAP1;CSK;GPRASP1;GYG2;IDH3A;KRT222;LGI1;TBC1D8B;EPHA6;NCOA5;GRID1;TRPC4;DCC;KCNH8;MUM1L1;NRG1;NETO2;OXR1;MID2;DIAPH2;PKIA;MAP7D2;GNAS;ZNF239;FAS;CXORF57</t>
  </si>
  <si>
    <t>H3K27me3 Duodenum Mucosa</t>
  </si>
  <si>
    <t>33/1866</t>
  </si>
  <si>
    <t>CHRM2;KCNC2;NRK;SAA4;SYNE2;BRS3;ADAMTS5;NHSL2;CALCR;TCEAL5;CDH2;CTNNA3;CTNNA2;RAI2;ABCC3;TRPC5;SLC36A2;EPHA6;KRTAP9-3;NEGR1;DCC;TRPC4;NETO2;OXR1;TMEM114;MIR125B1;PKIA;MAP7D2;COL4A6;COL4A5;RGS7BP;GPR101;DGKK</t>
  </si>
  <si>
    <t>H4K20me1 H9</t>
  </si>
  <si>
    <t>13/1136</t>
  </si>
  <si>
    <t>FEM1B;HTR2C;BBIP1;RCHY1;MIR1539;DEFB132;CA5BP1;SCAF4;GYS1;RUVBL2;ZNF701;PIM2;GPR101</t>
  </si>
  <si>
    <t>H3K27me3 CD8 Naive Primary Cells</t>
  </si>
  <si>
    <t>48/2258</t>
  </si>
  <si>
    <t>CHRM2;CSRNP3;KCNC2;SAA4;MGST1;GLIS3;HIF3A;SNORD113-4;UACA;FGD1;CALCR;PCLO;TCEAL5;CDH2;ZIC3;CTNNA3;SLC25A21;GYG2;GABRE;RAI2;TBC1D8B;LGI1;ABCC3;TRPC5;OR6C70;NLGN4X;EPHA6;CADM1;DCC;TRPC4;LRRC49;LMO3;IL18;NRG1;NETO2;DEFB132;MEIS2;CLCN4;MIR125B1;IFNE;CLEC6A;COL4A6;GNAS;PRR16;WFDC10A;RGS7BP;GPR101;MIR31HG</t>
  </si>
  <si>
    <t>H3K27me3 iPS-20b</t>
  </si>
  <si>
    <t>45/1975</t>
  </si>
  <si>
    <t>PTPRR;CHRNA3;MAOB;KCNC2;NRK;FHL1;SNORD113-4;DACH2;SYNE2;COCH;BRS3;PRTG;CALCR;MECOM;TBX22;TCEAL2;TSPAN7;DLGAP1;SLC25A43;CTNNA2;PAK3;MBNL3;RAI2;TBC1D8B;TRPC5;SLC36A2;EPHA6;NEGR1;TRPC4;KCNH8;TSC22D3;NRG1;NETO2;LCA5L;PKIA;IL1RAPL1;MAP7D2;PMP22;PRR16;RAB9A;FAS;CXORF57;RGS7BP;DGKK;MIR31HG</t>
  </si>
  <si>
    <t>H4K20me1 H1</t>
  </si>
  <si>
    <t>20/1257</t>
  </si>
  <si>
    <t>ABCC3;SNORD58A;SNORA70;KSR1;GRID1;USP3;AGAP11;GLIS3;DNAJB14;DUSP9;GYS1;MECOM;RUVBL2;MAP7D2;SNORA69;BAALC;DLGAP1;DNAJB7;CHML;GPR101</t>
  </si>
  <si>
    <t>H3K27me3 Duodenum Smooth Muscle</t>
  </si>
  <si>
    <t>15/1054</t>
  </si>
  <si>
    <t>CHRM2;LGI1;WFDC9;CADM1;DCC;LHFP;SAA4;NRG1;OXR1;CDH2;BAALC;KRTAP4-2;WFDC10A;CTNNA2;DGKK</t>
  </si>
  <si>
    <t>H3K27me3 CD34 Primary Cells</t>
  </si>
  <si>
    <t>29/1456</t>
  </si>
  <si>
    <t>WFDC11;PTPRR;CHRNA3;MAOB;HTR2C;HIF3A;DACH2;IQCJ-SCHIP1;CALCR;TCEAL2;KIF21A;SLC25A21;PAK3;GABRE;SYBU;OR4F6;EPHA6;LHFP;KCNH8;NAP1L2;TEX15;NETO2;TPTEP1;MEIS2;IL1RAPL1;MAP7D2;CLC;RGS7BP;GPR101</t>
  </si>
  <si>
    <t>H3K27me3 H1 Derived Mesenchymal Stem Cells</t>
  </si>
  <si>
    <t>23/1212</t>
  </si>
  <si>
    <t>WFDC9;PFKFB1;TRPC5;PTPRR;NLGN4X;EPHA6;KCNC2;ITIH6;AMMECR1;RAB39B;NRG1;IL2RG;DACH2;COCH;DYTN;CALCR;OR6X1;MAP7D2;CLC;CTNNA2;PAK3;DGKK;SYBU</t>
  </si>
  <si>
    <t>H3K27me3 Fetal Lung</t>
  </si>
  <si>
    <t>22/1304</t>
  </si>
  <si>
    <t>ABCC3;USP26;EPHA6;NEGR1;KCNH8;SAA4;NAP1L2;LPAR4;NXT2;FAM127C;OXR1;CD40LG;PCLO;SLITRK2;CDH2;MIR125B1;PRR16;WFDC10A;CTNNA2;CLRN3;MAGEB4;UBQLN2</t>
  </si>
  <si>
    <t>H3K27me3 Stomach Mucosa</t>
  </si>
  <si>
    <t>33/1479</t>
  </si>
  <si>
    <t>SAA4;FHL1;GLIS3;HTR2C;KLHL34;ZCCHC18;DACH2;COCH;MED12L;ADAMTS5;NHSL2;CALCR;TCEAL5;CTNNA3;SLC25A21;KRTAP4-1;CTNNA2;GPC6;SYBU;TRPC5;NLGN4X;KRTAP9-3;TRPC4;KCNH8;OVCH2;NRG1;TPTEP1;NETO2;OXR1;CLCN4;MIR125B1;BLMH;RGS7BP</t>
  </si>
  <si>
    <t>H3K27me3 iPS DF 6.9</t>
  </si>
  <si>
    <t>38/1709</t>
  </si>
  <si>
    <t>PTPRR;CHRNA3;MAOB;NRK;GLIS3;HTR2C;DACH2;COCH;ADAMTS5;CALCR;TBX22;REPS2;BAALC;PAK3;MBNL3;GABRE;SYBU;TRPC5;SLC36A2;EPHA6;IQSEC2;CADM1;NEGR1;DCC;TSC22D3;LMO3;NRG1;NETO2;OXR1;DUSP9;MAP7D2;PMP22;PRR16;ZNF239;FAS;GPR101;DGKK;DGKH</t>
  </si>
  <si>
    <t>H3K79me2 H9</t>
  </si>
  <si>
    <t>28/1252</t>
  </si>
  <si>
    <t>RPL10;MIR374B;NDUFB11;GYS1;RGAG1;SENP8;RUVBL2;TMSB4X;ZNF41;METTL4;FAM192A;CHML;RBM10;SNORD58B;SMARCE1;SNORD58A;C20ORF26;APEX2;PHKB;SDHD;NDC80;ITFG1;MIR421;CENPI;MORF4L2;GNAS;HNRNPH2;SLC25A5-AS1</t>
  </si>
  <si>
    <t>H3K27me3 Brain Cingulate Gyrus</t>
  </si>
  <si>
    <t>14/932</t>
  </si>
  <si>
    <t>LGI1;CHRM2;CD163L1;KCNH8;LMO3;OVCH2;MGST1;HIF3A;CALCR;CLEC6A;RGS7BP;DGKK;KRTAP21-1;GPC6</t>
  </si>
  <si>
    <t>H3K27me3 CD4+ CD25- CD45RO+ Memory Primary Cells</t>
  </si>
  <si>
    <t>18/993</t>
  </si>
  <si>
    <t>TBC1D8B;ABCC3;SLC14A2;EPHA6;TRPC4;LRRC49;GLIS3;TEX15;MEIS2;SNORD113-5;SNORD113-6;CALCR;TMEM114;SLFN14;CLEC6A;MAP7D2;PRR16;CTNNA3</t>
  </si>
  <si>
    <t>H3K27me3 Skeletal Muscle</t>
  </si>
  <si>
    <t>26/1093</t>
  </si>
  <si>
    <t>CHRM2;WFDC9;BEX2;SAA4;HTR2C;COCH;BRS3;ADAMTS5;CALCR;TCEAL5;MIR4289;GPC6;TRPC5;NLGN4X;KRTAP9-3;DCC;KCNH8;TEX15;OXR1;DUSP9;IL1RAPL1;MAP7D2;PRR16;RGS7BP;GPR101;NUP62CL</t>
  </si>
  <si>
    <t>H3K27me3 CD4 Naive Primary Cells</t>
  </si>
  <si>
    <t>6/634</t>
  </si>
  <si>
    <t>OR6X1;KRTAP9-3;IFNA16;LRRC49;CTNNA3;NETO2</t>
  </si>
  <si>
    <t>H3K36me3 H1</t>
  </si>
  <si>
    <t>14/874</t>
  </si>
  <si>
    <t>SNORA70;MIR374B;GRID1;AKR1D1;NRG1;PRTG;ZNF280D;MIR421;MIR3941;GNAS;DNAJB7;CHML;SNORA11;CDR1</t>
  </si>
  <si>
    <t>H3K27me3 Brain Mid Frontal Lobe</t>
  </si>
  <si>
    <t>14/799</t>
  </si>
  <si>
    <t>WFDC9;SLC36A2;KRTAP9-3;DCC;KCNH8;HTR2C;COCH;FAM111B;TMEM114;WFDC10A;DLGAP1;DGKK;SYBU;MIR31HG</t>
  </si>
  <si>
    <t>H3K36me3 Mobilized CD34 Primary Cells</t>
  </si>
  <si>
    <t>7/509</t>
  </si>
  <si>
    <t>SNORA70;MIR223;MIR99A;MIR491;COL10A1;CHML;MIRLET7C</t>
  </si>
  <si>
    <t>H3K36me3 Penis Foreskin Fibroblast Primary Cells</t>
  </si>
  <si>
    <t>9/638</t>
  </si>
  <si>
    <t>SNORD114-9;MIR421;CRADD;MIR374B;CHML;SDHD;MEG8;SCAPER;RAB8B</t>
  </si>
  <si>
    <t>H3K9me3 Brain Germinal Matrix</t>
  </si>
  <si>
    <t>1/214</t>
  </si>
  <si>
    <t>ZNF280D</t>
  </si>
  <si>
    <t>H3K36me3 Duodenum Smooth Muscle</t>
  </si>
  <si>
    <t>3/164</t>
  </si>
  <si>
    <t>SNORA70;MIR452;CHML</t>
  </si>
  <si>
    <t>H3K36me3 Pancreatic Islets</t>
  </si>
  <si>
    <t>1/211</t>
  </si>
  <si>
    <t>SNORA11</t>
  </si>
  <si>
    <t>H3K36me3 CD3 Primary Cells</t>
  </si>
  <si>
    <t>1/164</t>
  </si>
  <si>
    <t>H3K36me3 CD4+ CD25+ CD127- Treg Primary Cells</t>
  </si>
  <si>
    <t>1/140</t>
  </si>
  <si>
    <t>CH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7" fontId="0" fillId="0" borderId="0" xfId="0" applyNumberFormat="1"/>
    <xf numFmtId="0" fontId="1" fillId="2" borderId="0" xfId="1"/>
    <xf numFmtId="0" fontId="4" fillId="0" borderId="0" xfId="0" applyFont="1"/>
  </cellXfs>
  <cellStyles count="8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</cellStyles>
  <dxfs count="1">
    <dxf>
      <fill>
        <patternFill patternType="solid">
          <fgColor rgb="FFFFC7CE"/>
          <bgColor rgb="FFFFFF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1"/>
  <sheetViews>
    <sheetView tabSelected="1" workbookViewId="0">
      <selection sqref="A1:J7"/>
    </sheetView>
  </sheetViews>
  <sheetFormatPr defaultColWidth="11" defaultRowHeight="15.75" x14ac:dyDescent="0.25"/>
  <cols>
    <col min="1" max="1" width="41.5" customWidth="1"/>
    <col min="4" max="4" width="12.125" bestFit="1" customWidth="1"/>
    <col min="5" max="5" width="12.1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s="2" t="s">
        <v>232</v>
      </c>
      <c r="B2" t="s">
        <v>221</v>
      </c>
      <c r="C2">
        <v>0.98323673853723204</v>
      </c>
      <c r="D2">
        <v>1</v>
      </c>
      <c r="E2">
        <f>C2*6</f>
        <v>5.8994204312233922</v>
      </c>
      <c r="F2">
        <v>0.93873889796377796</v>
      </c>
      <c r="G2">
        <v>1</v>
      </c>
      <c r="H2">
        <v>-0.16400008907433</v>
      </c>
      <c r="I2">
        <v>2.7724797483822498E-3</v>
      </c>
      <c r="J2" t="s">
        <v>233</v>
      </c>
    </row>
    <row r="3" spans="1:10" x14ac:dyDescent="0.25">
      <c r="A3" s="2" t="s">
        <v>24</v>
      </c>
      <c r="B3" t="s">
        <v>25</v>
      </c>
      <c r="C3">
        <v>1.4563601283036499E-2</v>
      </c>
      <c r="D3">
        <v>0.91993414771180704</v>
      </c>
      <c r="E3">
        <f>C3*6</f>
        <v>8.7381607698218997E-2</v>
      </c>
      <c r="F3">
        <v>1.1403365173507199E-4</v>
      </c>
      <c r="G3">
        <v>7.2031256679320798E-3</v>
      </c>
      <c r="H3">
        <v>-1.22522635978799</v>
      </c>
      <c r="I3">
        <v>5.1817639868529604</v>
      </c>
      <c r="J3" t="s">
        <v>26</v>
      </c>
    </row>
    <row r="4" spans="1:10" x14ac:dyDescent="0.25">
      <c r="A4" s="2" t="s">
        <v>788</v>
      </c>
      <c r="B4" t="s">
        <v>789</v>
      </c>
      <c r="C4">
        <v>0.99999999989041999</v>
      </c>
      <c r="D4">
        <v>1</v>
      </c>
      <c r="F4">
        <v>0.99990844921766597</v>
      </c>
      <c r="G4">
        <v>1</v>
      </c>
      <c r="H4">
        <v>0.79593080945525796</v>
      </c>
      <c r="I4">
        <v>-8.7217753977844994E-11</v>
      </c>
      <c r="J4" t="s">
        <v>790</v>
      </c>
    </row>
    <row r="5" spans="1:10" x14ac:dyDescent="0.25">
      <c r="A5" s="2" t="s">
        <v>632</v>
      </c>
      <c r="B5" t="s">
        <v>633</v>
      </c>
      <c r="C5">
        <v>0.99999999997516997</v>
      </c>
      <c r="D5">
        <v>1</v>
      </c>
      <c r="F5">
        <v>0.99999875278195904</v>
      </c>
      <c r="G5">
        <v>1</v>
      </c>
      <c r="H5">
        <v>1.9276632739944</v>
      </c>
      <c r="I5">
        <v>-4.7862004870664699E-11</v>
      </c>
      <c r="J5" t="s">
        <v>634</v>
      </c>
    </row>
    <row r="6" spans="1:10" x14ac:dyDescent="0.25">
      <c r="A6" s="2" t="s">
        <v>234</v>
      </c>
      <c r="B6" t="s">
        <v>235</v>
      </c>
      <c r="C6">
        <v>0.98943167141710398</v>
      </c>
      <c r="D6">
        <v>1</v>
      </c>
      <c r="F6">
        <v>0.93885395089798895</v>
      </c>
      <c r="G6">
        <v>1</v>
      </c>
      <c r="H6">
        <v>-0.26039061231031402</v>
      </c>
      <c r="I6">
        <v>2.7665382800246899E-3</v>
      </c>
      <c r="J6" t="s">
        <v>236</v>
      </c>
    </row>
    <row r="7" spans="1:10" x14ac:dyDescent="0.25">
      <c r="A7" s="2" t="s">
        <v>1093</v>
      </c>
      <c r="B7" t="s">
        <v>1094</v>
      </c>
      <c r="C7">
        <v>0.999998207985756</v>
      </c>
      <c r="D7">
        <v>1</v>
      </c>
      <c r="F7">
        <v>0.99574227632146695</v>
      </c>
      <c r="G7">
        <v>1</v>
      </c>
      <c r="H7">
        <v>3.7410420751027303E-2</v>
      </c>
      <c r="I7">
        <v>-6.7040066919788099E-8</v>
      </c>
      <c r="J7" t="s">
        <v>1095</v>
      </c>
    </row>
    <row r="8" spans="1:10" x14ac:dyDescent="0.25">
      <c r="A8" t="s">
        <v>0</v>
      </c>
      <c r="B8" t="s">
        <v>1</v>
      </c>
      <c r="C8" t="s">
        <v>2</v>
      </c>
      <c r="D8" t="s">
        <v>3</v>
      </c>
      <c r="F8" t="s">
        <v>4</v>
      </c>
      <c r="G8" t="s">
        <v>5</v>
      </c>
      <c r="H8" t="s">
        <v>6</v>
      </c>
      <c r="I8" t="s">
        <v>7</v>
      </c>
      <c r="J8" t="s">
        <v>8</v>
      </c>
    </row>
    <row r="9" spans="1:10" x14ac:dyDescent="0.25">
      <c r="A9" t="s">
        <v>1028</v>
      </c>
      <c r="B9" t="s">
        <v>1029</v>
      </c>
      <c r="C9">
        <v>0.99999999988007704</v>
      </c>
      <c r="D9">
        <v>1</v>
      </c>
      <c r="F9">
        <v>0.99884732113250696</v>
      </c>
      <c r="G9">
        <v>1</v>
      </c>
      <c r="H9">
        <v>1.4117079257521301</v>
      </c>
      <c r="I9">
        <v>-1.6929541010307399E-10</v>
      </c>
      <c r="J9" t="s">
        <v>1030</v>
      </c>
    </row>
    <row r="10" spans="1:10" x14ac:dyDescent="0.25">
      <c r="A10" t="s">
        <v>1013</v>
      </c>
      <c r="B10" t="s">
        <v>1014</v>
      </c>
      <c r="C10">
        <v>0.99999999986754595</v>
      </c>
      <c r="D10">
        <v>1</v>
      </c>
      <c r="F10">
        <v>0.99999971995736403</v>
      </c>
      <c r="G10">
        <v>1</v>
      </c>
      <c r="H10">
        <v>1.1462668241085301</v>
      </c>
      <c r="I10">
        <v>-1.5182742611933999E-10</v>
      </c>
      <c r="J10" t="s">
        <v>1015</v>
      </c>
    </row>
    <row r="11" spans="1:10" x14ac:dyDescent="0.25">
      <c r="A11" t="s">
        <v>506</v>
      </c>
      <c r="B11" t="s">
        <v>507</v>
      </c>
      <c r="C11">
        <v>1.0000000000151701</v>
      </c>
      <c r="D11">
        <v>1</v>
      </c>
      <c r="F11">
        <v>0.99999999962833197</v>
      </c>
      <c r="G11">
        <v>1</v>
      </c>
      <c r="H11">
        <v>2.0920451389475101</v>
      </c>
      <c r="I11">
        <v>3.1738365729420199E-11</v>
      </c>
      <c r="J11" t="s">
        <v>508</v>
      </c>
    </row>
    <row r="12" spans="1:10" x14ac:dyDescent="0.25">
      <c r="A12" t="s">
        <v>875</v>
      </c>
      <c r="B12" t="s">
        <v>876</v>
      </c>
      <c r="C12">
        <v>0.99999999994041</v>
      </c>
      <c r="D12">
        <v>1</v>
      </c>
      <c r="F12">
        <v>0.99910748694703</v>
      </c>
      <c r="G12">
        <v>1</v>
      </c>
      <c r="H12">
        <v>1.7696872001882999</v>
      </c>
      <c r="I12">
        <v>-1.05455463082268E-10</v>
      </c>
      <c r="J12" t="s">
        <v>877</v>
      </c>
    </row>
    <row r="13" spans="1:10" x14ac:dyDescent="0.25">
      <c r="A13" t="s">
        <v>722</v>
      </c>
      <c r="B13" t="s">
        <v>723</v>
      </c>
      <c r="C13">
        <v>0.999999999760114</v>
      </c>
      <c r="D13">
        <v>1</v>
      </c>
      <c r="F13">
        <v>0.99999516098576602</v>
      </c>
      <c r="G13">
        <v>1</v>
      </c>
      <c r="H13">
        <v>0.32091153344988799</v>
      </c>
      <c r="I13">
        <v>-7.6981863452293801E-11</v>
      </c>
      <c r="J13" t="s">
        <v>724</v>
      </c>
    </row>
    <row r="14" spans="1:10" x14ac:dyDescent="0.25">
      <c r="A14" t="s">
        <v>947</v>
      </c>
      <c r="B14" t="s">
        <v>948</v>
      </c>
      <c r="C14">
        <v>0.99999999982057897</v>
      </c>
      <c r="D14">
        <v>1</v>
      </c>
      <c r="F14">
        <v>0.99852415378471204</v>
      </c>
      <c r="G14">
        <v>1</v>
      </c>
      <c r="H14">
        <v>0.67395092146284996</v>
      </c>
      <c r="I14">
        <v>-1.2092059680798301E-10</v>
      </c>
      <c r="J14" t="s">
        <v>949</v>
      </c>
    </row>
    <row r="15" spans="1:10" x14ac:dyDescent="0.25">
      <c r="A15" t="s">
        <v>995</v>
      </c>
      <c r="B15" t="s">
        <v>996</v>
      </c>
      <c r="C15">
        <v>0.99999999987703903</v>
      </c>
      <c r="D15">
        <v>1</v>
      </c>
      <c r="F15">
        <v>0.99953662004473198</v>
      </c>
      <c r="G15">
        <v>1</v>
      </c>
      <c r="H15">
        <v>1.1225886374754199</v>
      </c>
      <c r="I15">
        <v>-1.3803459309948299E-10</v>
      </c>
      <c r="J15" t="s">
        <v>997</v>
      </c>
    </row>
    <row r="16" spans="1:10" x14ac:dyDescent="0.25">
      <c r="A16" t="s">
        <v>965</v>
      </c>
      <c r="B16" t="s">
        <v>966</v>
      </c>
      <c r="C16">
        <v>0.99999999990821797</v>
      </c>
      <c r="D16">
        <v>1</v>
      </c>
      <c r="F16">
        <v>0.99953963268201895</v>
      </c>
      <c r="G16">
        <v>1</v>
      </c>
      <c r="H16">
        <v>1.36090110539195</v>
      </c>
      <c r="I16">
        <v>-1.24905052497538E-10</v>
      </c>
      <c r="J16" t="s">
        <v>967</v>
      </c>
    </row>
    <row r="17" spans="1:10" x14ac:dyDescent="0.25">
      <c r="A17" t="s">
        <v>140</v>
      </c>
      <c r="B17" t="s">
        <v>141</v>
      </c>
      <c r="C17">
        <v>0.95735258613444996</v>
      </c>
      <c r="D17">
        <v>1</v>
      </c>
      <c r="F17">
        <v>0.64808915157776303</v>
      </c>
      <c r="G17">
        <v>1</v>
      </c>
      <c r="H17">
        <v>-0.78868783112963703</v>
      </c>
      <c r="I17">
        <v>3.43737972403904E-2</v>
      </c>
      <c r="J17" t="s">
        <v>142</v>
      </c>
    </row>
    <row r="18" spans="1:10" x14ac:dyDescent="0.25">
      <c r="A18" t="s">
        <v>1054</v>
      </c>
      <c r="B18" t="s">
        <v>1055</v>
      </c>
      <c r="C18">
        <v>0.99999999905482395</v>
      </c>
      <c r="D18">
        <v>1</v>
      </c>
      <c r="F18">
        <v>0.99997241306049001</v>
      </c>
      <c r="G18">
        <v>1</v>
      </c>
      <c r="H18">
        <v>0.449547944065188</v>
      </c>
      <c r="I18">
        <v>-4.2490174996180198E-10</v>
      </c>
      <c r="J18" t="s">
        <v>1056</v>
      </c>
    </row>
    <row r="19" spans="1:10" x14ac:dyDescent="0.25">
      <c r="A19" t="s">
        <v>1063</v>
      </c>
      <c r="B19" t="s">
        <v>1064</v>
      </c>
      <c r="C19">
        <v>0.99999992952552896</v>
      </c>
      <c r="D19">
        <v>1</v>
      </c>
      <c r="F19">
        <v>0.99910642415838602</v>
      </c>
      <c r="G19">
        <v>1</v>
      </c>
      <c r="H19">
        <v>0.13444801331777201</v>
      </c>
      <c r="I19">
        <v>-9.4751528200424104E-9</v>
      </c>
      <c r="J19" t="s">
        <v>1065</v>
      </c>
    </row>
    <row r="20" spans="1:10" x14ac:dyDescent="0.25">
      <c r="A20" t="s">
        <v>102</v>
      </c>
      <c r="B20" s="1">
        <v>28185</v>
      </c>
      <c r="C20">
        <v>0.78407489153249799</v>
      </c>
      <c r="D20">
        <v>1</v>
      </c>
      <c r="F20">
        <v>0.59615997567511703</v>
      </c>
      <c r="G20">
        <v>1</v>
      </c>
      <c r="H20">
        <v>-0.46588233105822602</v>
      </c>
      <c r="I20">
        <v>0.11332622098153999</v>
      </c>
      <c r="J20" t="s">
        <v>103</v>
      </c>
    </row>
    <row r="21" spans="1:10" x14ac:dyDescent="0.25">
      <c r="A21" t="s">
        <v>200</v>
      </c>
      <c r="B21" s="1">
        <v>35855</v>
      </c>
      <c r="C21">
        <v>0.97549910136154705</v>
      </c>
      <c r="D21">
        <v>1</v>
      </c>
      <c r="F21">
        <v>0.92080511221623396</v>
      </c>
      <c r="G21">
        <v>1</v>
      </c>
      <c r="H21">
        <v>-0.237801036837895</v>
      </c>
      <c r="I21">
        <v>5.8989020621488799E-3</v>
      </c>
      <c r="J21" t="s">
        <v>201</v>
      </c>
    </row>
    <row r="22" spans="1:10" x14ac:dyDescent="0.25">
      <c r="A22" t="s">
        <v>300</v>
      </c>
      <c r="B22" t="s">
        <v>301</v>
      </c>
      <c r="C22">
        <v>0.99750289753392296</v>
      </c>
      <c r="D22">
        <v>1</v>
      </c>
      <c r="F22">
        <v>0.97573442239807195</v>
      </c>
      <c r="G22">
        <v>1</v>
      </c>
      <c r="H22">
        <v>-8.8285994981903801E-2</v>
      </c>
      <c r="I22">
        <v>2.20734889450929E-4</v>
      </c>
      <c r="J22" t="s">
        <v>302</v>
      </c>
    </row>
    <row r="23" spans="1:10" x14ac:dyDescent="0.25">
      <c r="A23" t="s">
        <v>21</v>
      </c>
      <c r="B23" t="s">
        <v>22</v>
      </c>
      <c r="C23">
        <v>9.46889584438999E-3</v>
      </c>
      <c r="D23">
        <v>0.71774230500476099</v>
      </c>
      <c r="F23">
        <v>2.6519075556427098E-4</v>
      </c>
      <c r="G23">
        <v>1.4358185194122601E-2</v>
      </c>
      <c r="H23">
        <v>-1.11733440920411</v>
      </c>
      <c r="I23">
        <v>5.2064911625434096</v>
      </c>
      <c r="J23" t="s">
        <v>23</v>
      </c>
    </row>
    <row r="24" spans="1:10" x14ac:dyDescent="0.25">
      <c r="A24" t="s">
        <v>144</v>
      </c>
      <c r="B24" s="1">
        <v>27395</v>
      </c>
      <c r="C24">
        <v>0.94139212738181799</v>
      </c>
      <c r="D24">
        <v>1</v>
      </c>
      <c r="F24">
        <v>0.85711476241785201</v>
      </c>
      <c r="G24">
        <v>1</v>
      </c>
      <c r="H24">
        <v>-0.44597838675400597</v>
      </c>
      <c r="I24">
        <v>2.69350933303792E-2</v>
      </c>
      <c r="J24" t="s">
        <v>90</v>
      </c>
    </row>
    <row r="25" spans="1:10" x14ac:dyDescent="0.25">
      <c r="A25" t="s">
        <v>183</v>
      </c>
      <c r="B25" t="s">
        <v>184</v>
      </c>
      <c r="C25">
        <v>0.98328030032340896</v>
      </c>
      <c r="D25">
        <v>1</v>
      </c>
      <c r="F25">
        <v>0.84830532746361798</v>
      </c>
      <c r="G25">
        <v>1</v>
      </c>
      <c r="H25">
        <v>-0.59413513152300801</v>
      </c>
      <c r="I25">
        <v>1.00177431368702E-2</v>
      </c>
      <c r="J25" t="s">
        <v>185</v>
      </c>
    </row>
    <row r="26" spans="1:10" x14ac:dyDescent="0.25">
      <c r="A26" t="s">
        <v>180</v>
      </c>
      <c r="B26" t="s">
        <v>181</v>
      </c>
      <c r="C26">
        <v>0.98286976722664299</v>
      </c>
      <c r="D26">
        <v>1</v>
      </c>
      <c r="F26">
        <v>0.84632974816746398</v>
      </c>
      <c r="G26">
        <v>1</v>
      </c>
      <c r="H26">
        <v>-0.58157769029901496</v>
      </c>
      <c r="I26">
        <v>1.00488788883599E-2</v>
      </c>
      <c r="J26" t="s">
        <v>182</v>
      </c>
    </row>
    <row r="27" spans="1:10" x14ac:dyDescent="0.25">
      <c r="A27" t="s">
        <v>15</v>
      </c>
      <c r="B27" t="s">
        <v>16</v>
      </c>
      <c r="C27">
        <v>2.2667199476100001E-5</v>
      </c>
      <c r="D27">
        <v>2.8636228671472998E-3</v>
      </c>
      <c r="F27">
        <v>1.23409281859268E-8</v>
      </c>
      <c r="G27">
        <v>1.55907059415543E-6</v>
      </c>
      <c r="H27">
        <v>-1.3970073925020401</v>
      </c>
      <c r="I27">
        <v>14.940423574491801</v>
      </c>
      <c r="J27" t="s">
        <v>17</v>
      </c>
    </row>
    <row r="28" spans="1:10" x14ac:dyDescent="0.25">
      <c r="A28" t="s">
        <v>9</v>
      </c>
      <c r="B28" t="s">
        <v>10</v>
      </c>
      <c r="C28">
        <v>4.1140178258297901E-10</v>
      </c>
      <c r="D28">
        <v>1.5592127559894899E-7</v>
      </c>
      <c r="F28">
        <v>1.12599906611718E-13</v>
      </c>
      <c r="G28">
        <v>4.2675364605841202E-11</v>
      </c>
      <c r="H28">
        <v>-1.31811273486326</v>
      </c>
      <c r="I28">
        <v>28.4863285259317</v>
      </c>
      <c r="J28" t="s">
        <v>11</v>
      </c>
    </row>
    <row r="29" spans="1:10" x14ac:dyDescent="0.25">
      <c r="A29" t="s">
        <v>30</v>
      </c>
      <c r="B29" t="s">
        <v>31</v>
      </c>
      <c r="C29">
        <v>0.20686720906510001</v>
      </c>
      <c r="D29">
        <v>1</v>
      </c>
      <c r="F29">
        <v>5.8648687427258501E-3</v>
      </c>
      <c r="G29">
        <v>0.24697613927701101</v>
      </c>
      <c r="H29">
        <v>-1.34125418416792</v>
      </c>
      <c r="I29">
        <v>2.1133849701596801</v>
      </c>
      <c r="J29" t="s">
        <v>32</v>
      </c>
    </row>
    <row r="30" spans="1:10" x14ac:dyDescent="0.25">
      <c r="A30" t="s">
        <v>27</v>
      </c>
      <c r="B30" t="s">
        <v>28</v>
      </c>
      <c r="C30">
        <v>0.13509499691548599</v>
      </c>
      <c r="D30">
        <f>C24*379</f>
        <v>356.78761627770899</v>
      </c>
      <c r="F30">
        <v>1.27321177369486E-2</v>
      </c>
      <c r="G30">
        <v>0.48254726223035199</v>
      </c>
      <c r="H30">
        <v>-1.1327768163509599</v>
      </c>
      <c r="I30">
        <v>2.2675666531768299</v>
      </c>
      <c r="J30" t="s">
        <v>29</v>
      </c>
    </row>
    <row r="31" spans="1:10" x14ac:dyDescent="0.25">
      <c r="A31" t="s">
        <v>306</v>
      </c>
      <c r="B31" t="s">
        <v>307</v>
      </c>
      <c r="C31">
        <v>0.99912182441105801</v>
      </c>
      <c r="D31">
        <v>1</v>
      </c>
      <c r="F31">
        <v>0.96036208915683696</v>
      </c>
      <c r="G31">
        <v>1</v>
      </c>
      <c r="H31">
        <v>-0.189583687389792</v>
      </c>
      <c r="I31">
        <v>1.66560911899666E-4</v>
      </c>
      <c r="J31" t="s">
        <v>308</v>
      </c>
    </row>
    <row r="32" spans="1:10" x14ac:dyDescent="0.25">
      <c r="A32" t="s">
        <v>728</v>
      </c>
      <c r="B32" t="s">
        <v>729</v>
      </c>
      <c r="C32">
        <v>0.99999999973678899</v>
      </c>
      <c r="D32">
        <v>1</v>
      </c>
      <c r="F32">
        <v>0.99999999934014705</v>
      </c>
      <c r="G32">
        <v>1</v>
      </c>
      <c r="H32">
        <v>0.29893176183124298</v>
      </c>
      <c r="I32">
        <v>-7.8681865023146495E-11</v>
      </c>
      <c r="J32" t="s">
        <v>730</v>
      </c>
    </row>
    <row r="33" spans="1:10" x14ac:dyDescent="0.25">
      <c r="A33" t="s">
        <v>332</v>
      </c>
      <c r="B33" t="s">
        <v>333</v>
      </c>
      <c r="C33">
        <v>0.99975476193976198</v>
      </c>
      <c r="D33">
        <v>1</v>
      </c>
      <c r="F33">
        <v>0.959292820052979</v>
      </c>
      <c r="G33">
        <v>1</v>
      </c>
      <c r="H33">
        <v>-0.13878702226393699</v>
      </c>
      <c r="I33">
        <v>3.4040034252734403E-5</v>
      </c>
      <c r="J33" t="s">
        <v>334</v>
      </c>
    </row>
    <row r="34" spans="1:10" x14ac:dyDescent="0.25">
      <c r="A34" t="s">
        <v>12</v>
      </c>
      <c r="B34" t="s">
        <v>13</v>
      </c>
      <c r="C34">
        <v>7.0580914188705303E-8</v>
      </c>
      <c r="D34">
        <v>1.3375083238759599E-5</v>
      </c>
      <c r="F34">
        <v>4.5453922109712601E-11</v>
      </c>
      <c r="G34">
        <v>8.6135182397905395E-9</v>
      </c>
      <c r="H34">
        <v>-1.3110917682894101</v>
      </c>
      <c r="I34">
        <v>21.589100555968201</v>
      </c>
      <c r="J34" t="s">
        <v>14</v>
      </c>
    </row>
    <row r="35" spans="1:10" x14ac:dyDescent="0.25">
      <c r="A35" t="s">
        <v>309</v>
      </c>
      <c r="B35" t="s">
        <v>310</v>
      </c>
      <c r="C35">
        <v>0.99922067048825003</v>
      </c>
      <c r="D35">
        <v>1</v>
      </c>
      <c r="F35">
        <v>0.97230530955762295</v>
      </c>
      <c r="G35">
        <v>1</v>
      </c>
      <c r="H35">
        <v>-0.211750867921284</v>
      </c>
      <c r="I35">
        <v>1.6508803785853399E-4</v>
      </c>
      <c r="J35" t="s">
        <v>311</v>
      </c>
    </row>
    <row r="36" spans="1:10" x14ac:dyDescent="0.25">
      <c r="A36" t="s">
        <v>845</v>
      </c>
      <c r="B36" t="s">
        <v>846</v>
      </c>
      <c r="C36">
        <v>0.99999999974091003</v>
      </c>
      <c r="D36">
        <v>1</v>
      </c>
      <c r="F36">
        <v>0.99999999934192796</v>
      </c>
      <c r="G36">
        <v>1</v>
      </c>
      <c r="H36">
        <v>0.378752701778092</v>
      </c>
      <c r="I36">
        <v>-9.8130690397421897E-11</v>
      </c>
      <c r="J36" t="s">
        <v>847</v>
      </c>
    </row>
    <row r="37" spans="1:10" x14ac:dyDescent="0.25">
      <c r="A37" t="s">
        <v>47</v>
      </c>
      <c r="B37" s="1">
        <v>27211</v>
      </c>
      <c r="C37">
        <v>0.29387923015381701</v>
      </c>
      <c r="D37">
        <v>1</v>
      </c>
      <c r="F37">
        <v>0.13452291263763499</v>
      </c>
      <c r="G37">
        <v>1</v>
      </c>
      <c r="H37">
        <v>-0.67676859083616903</v>
      </c>
      <c r="I37">
        <v>0.82876159727924403</v>
      </c>
      <c r="J37" t="s">
        <v>48</v>
      </c>
    </row>
    <row r="38" spans="1:10" x14ac:dyDescent="0.25">
      <c r="A38" t="s">
        <v>237</v>
      </c>
      <c r="B38" t="s">
        <v>238</v>
      </c>
      <c r="C38">
        <v>0.99441596356148798</v>
      </c>
      <c r="D38">
        <v>1</v>
      </c>
      <c r="F38">
        <v>0.737595728694034</v>
      </c>
      <c r="G38">
        <v>1</v>
      </c>
      <c r="H38">
        <v>-0.44302497827381698</v>
      </c>
      <c r="I38">
        <v>2.4808005264311201E-3</v>
      </c>
      <c r="J38" t="s">
        <v>239</v>
      </c>
    </row>
    <row r="39" spans="1:10" x14ac:dyDescent="0.25">
      <c r="A39" t="s">
        <v>93</v>
      </c>
      <c r="B39" t="s">
        <v>94</v>
      </c>
      <c r="C39">
        <v>0.80393497658756197</v>
      </c>
      <c r="D39">
        <v>1</v>
      </c>
      <c r="F39">
        <v>0.575189619787565</v>
      </c>
      <c r="G39">
        <v>1</v>
      </c>
      <c r="H39">
        <v>-0.60318314694919495</v>
      </c>
      <c r="I39">
        <v>0.13163681286301401</v>
      </c>
      <c r="J39" t="s">
        <v>95</v>
      </c>
    </row>
    <row r="40" spans="1:10" x14ac:dyDescent="0.25">
      <c r="A40" t="s">
        <v>138</v>
      </c>
      <c r="B40" s="1">
        <v>23743</v>
      </c>
      <c r="C40">
        <v>0.91439457038369898</v>
      </c>
      <c r="D40">
        <v>1</v>
      </c>
      <c r="F40">
        <v>0.81535558413520104</v>
      </c>
      <c r="G40">
        <v>1</v>
      </c>
      <c r="H40">
        <v>-0.38686989864253202</v>
      </c>
      <c r="I40">
        <v>3.4622188236076899E-2</v>
      </c>
      <c r="J40" t="s">
        <v>139</v>
      </c>
    </row>
    <row r="41" spans="1:10" x14ac:dyDescent="0.25">
      <c r="A41" t="s">
        <v>168</v>
      </c>
      <c r="B41" t="s">
        <v>169</v>
      </c>
      <c r="C41">
        <v>0.96595959926091002</v>
      </c>
      <c r="D41">
        <v>1</v>
      </c>
      <c r="F41">
        <v>0.87165928255854597</v>
      </c>
      <c r="G41">
        <v>1</v>
      </c>
      <c r="H41">
        <v>-0.43852220268238601</v>
      </c>
      <c r="I41">
        <v>1.5187457125337599E-2</v>
      </c>
      <c r="J41" t="s">
        <v>170</v>
      </c>
    </row>
    <row r="42" spans="1:10" x14ac:dyDescent="0.25">
      <c r="A42" t="s">
        <v>69</v>
      </c>
      <c r="B42" t="s">
        <v>70</v>
      </c>
      <c r="C42">
        <v>0.79377040076898897</v>
      </c>
      <c r="D42">
        <v>1</v>
      </c>
      <c r="F42">
        <v>0.23714999940048301</v>
      </c>
      <c r="G42">
        <v>1</v>
      </c>
      <c r="H42">
        <v>-1.0799411981388101</v>
      </c>
      <c r="I42">
        <v>0.249424328598988</v>
      </c>
      <c r="J42" t="s">
        <v>71</v>
      </c>
    </row>
    <row r="43" spans="1:10" x14ac:dyDescent="0.25">
      <c r="A43" t="s">
        <v>189</v>
      </c>
      <c r="B43" s="1">
        <v>33604</v>
      </c>
      <c r="C43">
        <v>0.96923651009077405</v>
      </c>
      <c r="D43">
        <v>1</v>
      </c>
      <c r="F43">
        <v>0.90761940809976605</v>
      </c>
      <c r="G43">
        <v>1</v>
      </c>
      <c r="H43">
        <v>-0.29264563123995302</v>
      </c>
      <c r="I43">
        <v>9.1441869546191098E-3</v>
      </c>
      <c r="J43" t="s">
        <v>190</v>
      </c>
    </row>
    <row r="44" spans="1:10" x14ac:dyDescent="0.25">
      <c r="A44" t="s">
        <v>258</v>
      </c>
      <c r="B44" t="s">
        <v>259</v>
      </c>
      <c r="C44">
        <v>0.99244987538933804</v>
      </c>
      <c r="D44">
        <v>1</v>
      </c>
      <c r="F44">
        <v>0.96428528167240202</v>
      </c>
      <c r="G44">
        <v>1</v>
      </c>
      <c r="H44">
        <v>-0.17036474553082601</v>
      </c>
      <c r="I44">
        <v>1.2911554068532501E-3</v>
      </c>
      <c r="J44" t="s">
        <v>260</v>
      </c>
    </row>
    <row r="45" spans="1:10" x14ac:dyDescent="0.25">
      <c r="A45" t="s">
        <v>143</v>
      </c>
      <c r="B45" s="1">
        <v>25204</v>
      </c>
      <c r="C45">
        <v>0.92643126878472604</v>
      </c>
      <c r="D45">
        <v>1</v>
      </c>
      <c r="F45">
        <v>0.83335104721383502</v>
      </c>
      <c r="G45">
        <v>1</v>
      </c>
      <c r="H45">
        <v>-0.39298465166184099</v>
      </c>
      <c r="I45">
        <v>3.0030087103032399E-2</v>
      </c>
      <c r="J45" t="s">
        <v>92</v>
      </c>
    </row>
    <row r="46" spans="1:10" x14ac:dyDescent="0.25">
      <c r="A46" t="s">
        <v>91</v>
      </c>
      <c r="B46" s="1">
        <v>12785</v>
      </c>
      <c r="C46">
        <v>0.73353933008843697</v>
      </c>
      <c r="D46">
        <v>1</v>
      </c>
      <c r="F46">
        <v>0.60181393955193896</v>
      </c>
      <c r="G46">
        <v>1</v>
      </c>
      <c r="H46">
        <v>-0.51288510264088605</v>
      </c>
      <c r="I46">
        <v>0.158929790650646</v>
      </c>
      <c r="J46" t="s">
        <v>92</v>
      </c>
    </row>
    <row r="47" spans="1:10" x14ac:dyDescent="0.25">
      <c r="A47" t="s">
        <v>1031</v>
      </c>
      <c r="B47" s="1">
        <v>35065</v>
      </c>
      <c r="C47">
        <v>0.99999999979286502</v>
      </c>
      <c r="D47">
        <v>1</v>
      </c>
      <c r="F47">
        <v>1.0000000000051901</v>
      </c>
      <c r="G47">
        <v>1</v>
      </c>
      <c r="H47">
        <v>0.83417966436265401</v>
      </c>
      <c r="I47">
        <v>-1.72787043739936E-10</v>
      </c>
      <c r="J47" t="s">
        <v>1032</v>
      </c>
    </row>
    <row r="48" spans="1:10" x14ac:dyDescent="0.25">
      <c r="A48" t="s">
        <v>243</v>
      </c>
      <c r="B48" t="s">
        <v>244</v>
      </c>
      <c r="C48">
        <v>0.98853298042250204</v>
      </c>
      <c r="D48">
        <v>1</v>
      </c>
      <c r="F48">
        <v>0.952616971578224</v>
      </c>
      <c r="G48">
        <v>1</v>
      </c>
      <c r="H48">
        <v>-0.17723948827192201</v>
      </c>
      <c r="I48">
        <v>2.0441513724107001E-3</v>
      </c>
      <c r="J48" t="s">
        <v>245</v>
      </c>
    </row>
    <row r="49" spans="1:10" x14ac:dyDescent="0.25">
      <c r="A49" t="s">
        <v>89</v>
      </c>
      <c r="B49" s="1">
        <v>13150</v>
      </c>
      <c r="C49">
        <v>0.74342900479831997</v>
      </c>
      <c r="D49">
        <v>1</v>
      </c>
      <c r="F49">
        <v>0.61187804032276105</v>
      </c>
      <c r="G49">
        <v>1</v>
      </c>
      <c r="H49">
        <v>-0.54122615585857903</v>
      </c>
      <c r="I49">
        <v>0.16046381610246299</v>
      </c>
      <c r="J49" t="s">
        <v>90</v>
      </c>
    </row>
    <row r="50" spans="1:10" x14ac:dyDescent="0.25">
      <c r="A50" t="s">
        <v>127</v>
      </c>
      <c r="B50" s="1">
        <v>23043</v>
      </c>
      <c r="C50">
        <v>0.90765778513113304</v>
      </c>
      <c r="D50">
        <v>1</v>
      </c>
      <c r="F50">
        <v>0.80564308140506302</v>
      </c>
      <c r="G50">
        <v>1</v>
      </c>
      <c r="H50">
        <v>-0.39541983499257199</v>
      </c>
      <c r="I50">
        <v>3.8311381631108997E-2</v>
      </c>
      <c r="J50" t="s">
        <v>128</v>
      </c>
    </row>
    <row r="51" spans="1:10" x14ac:dyDescent="0.25">
      <c r="A51" t="s">
        <v>145</v>
      </c>
      <c r="B51" s="1">
        <v>23377</v>
      </c>
      <c r="C51">
        <v>0.911089875238143</v>
      </c>
      <c r="D51">
        <v>1</v>
      </c>
      <c r="F51">
        <v>0.81056145968181603</v>
      </c>
      <c r="G51">
        <v>1</v>
      </c>
      <c r="H51">
        <v>-0.27342345143353203</v>
      </c>
      <c r="I51">
        <v>2.54594777067189E-2</v>
      </c>
      <c r="J51" t="s">
        <v>146</v>
      </c>
    </row>
    <row r="52" spans="1:10" x14ac:dyDescent="0.25">
      <c r="A52" t="s">
        <v>104</v>
      </c>
      <c r="B52" s="1">
        <v>29281</v>
      </c>
      <c r="C52">
        <v>0.80164122606212496</v>
      </c>
      <c r="D52">
        <v>1</v>
      </c>
      <c r="F52">
        <v>0.61648669926274902</v>
      </c>
      <c r="G52">
        <v>1</v>
      </c>
      <c r="H52">
        <v>-0.46285769632809998</v>
      </c>
      <c r="I52">
        <v>0.10233511517327699</v>
      </c>
      <c r="J52" t="s">
        <v>105</v>
      </c>
    </row>
    <row r="53" spans="1:10" x14ac:dyDescent="0.25">
      <c r="A53" t="s">
        <v>57</v>
      </c>
      <c r="B53" t="s">
        <v>58</v>
      </c>
      <c r="C53">
        <v>0.58156356743564097</v>
      </c>
      <c r="D53">
        <v>1</v>
      </c>
      <c r="F53">
        <v>0.15386225718121199</v>
      </c>
      <c r="G53">
        <v>1</v>
      </c>
      <c r="H53">
        <v>-1.1545903035810801</v>
      </c>
      <c r="I53">
        <v>0.62582835137484905</v>
      </c>
      <c r="J53" t="s">
        <v>59</v>
      </c>
    </row>
    <row r="54" spans="1:10" x14ac:dyDescent="0.25">
      <c r="A54" t="s">
        <v>49</v>
      </c>
      <c r="B54" s="1">
        <v>27576</v>
      </c>
      <c r="C54">
        <v>0.30226338866846902</v>
      </c>
      <c r="D54">
        <v>1</v>
      </c>
      <c r="F54">
        <v>0.139059060646754</v>
      </c>
      <c r="G54">
        <v>1</v>
      </c>
      <c r="H54">
        <v>-0.601776110416674</v>
      </c>
      <c r="I54">
        <v>0.71999893512079005</v>
      </c>
      <c r="J54" t="s">
        <v>50</v>
      </c>
    </row>
    <row r="55" spans="1:10" x14ac:dyDescent="0.25">
      <c r="A55" t="s">
        <v>51</v>
      </c>
      <c r="B55" t="s">
        <v>52</v>
      </c>
      <c r="C55">
        <v>0.59230046530293201</v>
      </c>
      <c r="D55">
        <v>1</v>
      </c>
      <c r="F55">
        <v>0.12851828580820299</v>
      </c>
      <c r="G55">
        <v>1</v>
      </c>
      <c r="H55">
        <v>-1.22999499540082</v>
      </c>
      <c r="I55">
        <v>0.64419909192399405</v>
      </c>
      <c r="J55" t="s">
        <v>53</v>
      </c>
    </row>
    <row r="56" spans="1:10" x14ac:dyDescent="0.25">
      <c r="A56" t="s">
        <v>45</v>
      </c>
      <c r="B56" s="1">
        <v>32690</v>
      </c>
      <c r="C56">
        <v>0.23417725107420101</v>
      </c>
      <c r="D56">
        <v>1</v>
      </c>
      <c r="F56">
        <v>8.9414036548374903E-2</v>
      </c>
      <c r="G56">
        <v>1</v>
      </c>
      <c r="H56">
        <v>-0.68618860550106797</v>
      </c>
      <c r="I56">
        <v>0.99612419372460204</v>
      </c>
      <c r="J56" t="s">
        <v>46</v>
      </c>
    </row>
    <row r="57" spans="1:10" x14ac:dyDescent="0.25">
      <c r="A57" t="s">
        <v>39</v>
      </c>
      <c r="B57" t="s">
        <v>40</v>
      </c>
      <c r="C57">
        <v>0.28534511555888598</v>
      </c>
      <c r="D57">
        <v>1</v>
      </c>
      <c r="F57">
        <v>6.3049832822827001E-2</v>
      </c>
      <c r="G57">
        <v>1</v>
      </c>
      <c r="H57">
        <v>-0.91433249489693402</v>
      </c>
      <c r="I57">
        <v>1.1466240593432699</v>
      </c>
      <c r="J57" t="s">
        <v>41</v>
      </c>
    </row>
    <row r="58" spans="1:10" x14ac:dyDescent="0.25">
      <c r="A58" t="s">
        <v>78</v>
      </c>
      <c r="B58" t="s">
        <v>79</v>
      </c>
      <c r="C58">
        <v>0.75931556662627597</v>
      </c>
      <c r="D58">
        <v>1</v>
      </c>
      <c r="F58">
        <v>0.453214039351575</v>
      </c>
      <c r="G58">
        <v>1</v>
      </c>
      <c r="H58">
        <v>-0.73157830557493297</v>
      </c>
      <c r="I58">
        <v>0.201431177050716</v>
      </c>
      <c r="J58" t="s">
        <v>80</v>
      </c>
    </row>
    <row r="59" spans="1:10" x14ac:dyDescent="0.25">
      <c r="A59" t="s">
        <v>81</v>
      </c>
      <c r="B59" t="s">
        <v>79</v>
      </c>
      <c r="C59">
        <v>0.75931556662627597</v>
      </c>
      <c r="D59">
        <v>1</v>
      </c>
      <c r="F59">
        <v>0.453214039351575</v>
      </c>
      <c r="G59">
        <v>1</v>
      </c>
      <c r="H59">
        <v>-0.69835544837230501</v>
      </c>
      <c r="I59">
        <v>0.192283667918315</v>
      </c>
      <c r="J59" t="s">
        <v>82</v>
      </c>
    </row>
    <row r="60" spans="1:10" x14ac:dyDescent="0.25">
      <c r="A60" t="s">
        <v>1111</v>
      </c>
      <c r="B60" t="s">
        <v>1112</v>
      </c>
      <c r="C60">
        <v>0.99970350360916105</v>
      </c>
      <c r="D60">
        <v>1</v>
      </c>
      <c r="F60">
        <v>0.99599969695796098</v>
      </c>
      <c r="G60">
        <v>1</v>
      </c>
      <c r="H60">
        <v>3.71439483216204E-2</v>
      </c>
      <c r="I60">
        <v>-1.10146796059309E-5</v>
      </c>
      <c r="J60" t="s">
        <v>1113</v>
      </c>
    </row>
    <row r="61" spans="1:10" x14ac:dyDescent="0.25">
      <c r="A61" t="s">
        <v>229</v>
      </c>
      <c r="B61" t="s">
        <v>230</v>
      </c>
      <c r="C61">
        <v>0.98714915109602397</v>
      </c>
      <c r="D61">
        <v>1</v>
      </c>
      <c r="F61">
        <v>0.94882043063799604</v>
      </c>
      <c r="G61">
        <v>1</v>
      </c>
      <c r="H61">
        <v>-0.249723632136444</v>
      </c>
      <c r="I61">
        <v>3.22995926230631E-3</v>
      </c>
      <c r="J61" t="s">
        <v>231</v>
      </c>
    </row>
    <row r="62" spans="1:10" x14ac:dyDescent="0.25">
      <c r="A62" t="s">
        <v>327</v>
      </c>
      <c r="B62" t="s">
        <v>328</v>
      </c>
      <c r="C62">
        <v>0.99521544895664904</v>
      </c>
      <c r="D62">
        <v>1</v>
      </c>
      <c r="F62">
        <v>0.97376738526098905</v>
      </c>
      <c r="G62">
        <v>1</v>
      </c>
      <c r="H62">
        <v>-9.3984824618712094E-3</v>
      </c>
      <c r="I62">
        <v>4.5075438131106297E-5</v>
      </c>
      <c r="J62" t="s">
        <v>92</v>
      </c>
    </row>
    <row r="63" spans="1:10" x14ac:dyDescent="0.25">
      <c r="A63" t="s">
        <v>66</v>
      </c>
      <c r="B63" t="s">
        <v>67</v>
      </c>
      <c r="C63">
        <v>0.71632488731960198</v>
      </c>
      <c r="D63">
        <v>1</v>
      </c>
      <c r="F63">
        <v>0.33119693321188298</v>
      </c>
      <c r="G63">
        <v>1</v>
      </c>
      <c r="H63">
        <v>-0.86511329750507004</v>
      </c>
      <c r="I63">
        <v>0.28862036284688702</v>
      </c>
      <c r="J63" t="s">
        <v>68</v>
      </c>
    </row>
    <row r="64" spans="1:10" x14ac:dyDescent="0.25">
      <c r="A64" t="s">
        <v>18</v>
      </c>
      <c r="B64" t="s">
        <v>19</v>
      </c>
      <c r="C64">
        <v>2.4975493870689301E-4</v>
      </c>
      <c r="D64">
        <v>2.3664280442478099E-2</v>
      </c>
      <c r="F64">
        <v>3.3356662483959401E-6</v>
      </c>
      <c r="G64">
        <v>3.16054377035516E-4</v>
      </c>
      <c r="H64">
        <v>-1.0699468813405899</v>
      </c>
      <c r="I64">
        <v>8.8752418707582095</v>
      </c>
      <c r="J64" t="s">
        <v>20</v>
      </c>
    </row>
    <row r="65" spans="1:10" x14ac:dyDescent="0.25">
      <c r="A65" t="s">
        <v>220</v>
      </c>
      <c r="B65" t="s">
        <v>221</v>
      </c>
      <c r="C65">
        <v>0.98323673853723204</v>
      </c>
      <c r="D65">
        <v>1</v>
      </c>
      <c r="F65">
        <v>0.93873889796377796</v>
      </c>
      <c r="G65">
        <v>1</v>
      </c>
      <c r="H65">
        <v>-0.22622101016025101</v>
      </c>
      <c r="I65">
        <v>3.8243465163217598E-3</v>
      </c>
      <c r="J65" t="s">
        <v>222</v>
      </c>
    </row>
    <row r="66" spans="1:10" x14ac:dyDescent="0.25">
      <c r="A66" t="s">
        <v>54</v>
      </c>
      <c r="B66" t="s">
        <v>55</v>
      </c>
      <c r="C66">
        <v>0.34922334325631599</v>
      </c>
      <c r="D66">
        <v>1</v>
      </c>
      <c r="F66">
        <v>0.145686403748021</v>
      </c>
      <c r="G66">
        <v>1</v>
      </c>
      <c r="H66">
        <v>-0.60153648284057704</v>
      </c>
      <c r="I66">
        <v>0.63284261261615404</v>
      </c>
      <c r="J66" t="s">
        <v>56</v>
      </c>
    </row>
    <row r="67" spans="1:10" x14ac:dyDescent="0.25">
      <c r="A67" t="s">
        <v>36</v>
      </c>
      <c r="B67" t="s">
        <v>37</v>
      </c>
      <c r="C67">
        <v>0.20719751444904599</v>
      </c>
      <c r="D67">
        <v>1</v>
      </c>
      <c r="F67">
        <v>3.2340057353582502E-2</v>
      </c>
      <c r="G67">
        <v>1</v>
      </c>
      <c r="H67">
        <v>-1.02862803673865</v>
      </c>
      <c r="I67">
        <v>1.61914566378486</v>
      </c>
      <c r="J67" t="s">
        <v>38</v>
      </c>
    </row>
    <row r="68" spans="1:10" x14ac:dyDescent="0.25">
      <c r="A68" t="s">
        <v>392</v>
      </c>
      <c r="B68" t="s">
        <v>393</v>
      </c>
      <c r="C68">
        <v>0.99999850792158196</v>
      </c>
      <c r="D68">
        <v>1</v>
      </c>
      <c r="F68">
        <v>0.997052912655501</v>
      </c>
      <c r="G68">
        <v>1</v>
      </c>
      <c r="H68">
        <v>-0.114601836979115</v>
      </c>
      <c r="I68">
        <v>1.7099505509172799E-7</v>
      </c>
      <c r="J68" t="s">
        <v>394</v>
      </c>
    </row>
    <row r="69" spans="1:10" x14ac:dyDescent="0.25">
      <c r="A69" t="s">
        <v>806</v>
      </c>
      <c r="B69" t="s">
        <v>807</v>
      </c>
      <c r="C69">
        <v>0.99999999986727695</v>
      </c>
      <c r="D69">
        <v>1</v>
      </c>
      <c r="F69">
        <v>0.88155404707895202</v>
      </c>
      <c r="G69">
        <v>1</v>
      </c>
      <c r="H69">
        <v>0.66266935809975402</v>
      </c>
      <c r="I69">
        <v>-8.7950986516934806E-11</v>
      </c>
      <c r="J69" t="s">
        <v>808</v>
      </c>
    </row>
    <row r="70" spans="1:10" x14ac:dyDescent="0.25">
      <c r="A70" t="s">
        <v>359</v>
      </c>
      <c r="B70" t="s">
        <v>360</v>
      </c>
      <c r="C70">
        <v>0.99999253595924098</v>
      </c>
      <c r="D70">
        <v>1</v>
      </c>
      <c r="F70">
        <v>0.111777414989395</v>
      </c>
      <c r="G70">
        <v>1</v>
      </c>
      <c r="H70">
        <v>-0.78124287002193604</v>
      </c>
      <c r="I70">
        <v>5.8312503863025803E-6</v>
      </c>
      <c r="J70" t="s">
        <v>361</v>
      </c>
    </row>
    <row r="71" spans="1:10" x14ac:dyDescent="0.25">
      <c r="A71" t="s">
        <v>590</v>
      </c>
      <c r="B71" t="s">
        <v>591</v>
      </c>
      <c r="C71">
        <v>0.99999999998541</v>
      </c>
      <c r="D71">
        <v>1</v>
      </c>
      <c r="F71">
        <v>0.99969498519800004</v>
      </c>
      <c r="G71">
        <v>1</v>
      </c>
      <c r="H71">
        <v>1.80178100239595</v>
      </c>
      <c r="I71">
        <v>-2.6286577133280299E-11</v>
      </c>
      <c r="J71" t="s">
        <v>592</v>
      </c>
    </row>
    <row r="72" spans="1:10" x14ac:dyDescent="0.25">
      <c r="A72" t="s">
        <v>752</v>
      </c>
      <c r="B72" t="s">
        <v>753</v>
      </c>
      <c r="C72">
        <v>0.99999999983348697</v>
      </c>
      <c r="D72">
        <v>1</v>
      </c>
      <c r="F72">
        <v>0.99125761891394204</v>
      </c>
      <c r="G72">
        <v>1</v>
      </c>
      <c r="H72">
        <v>0.49613548145886199</v>
      </c>
      <c r="I72">
        <v>-8.2612799798790294E-11</v>
      </c>
      <c r="J72" t="s">
        <v>754</v>
      </c>
    </row>
    <row r="73" spans="1:10" x14ac:dyDescent="0.25">
      <c r="A73" t="s">
        <v>827</v>
      </c>
      <c r="B73" t="s">
        <v>828</v>
      </c>
      <c r="C73">
        <v>0.99999999990992305</v>
      </c>
      <c r="D73">
        <v>1</v>
      </c>
      <c r="F73">
        <v>0.99664226416383594</v>
      </c>
      <c r="G73">
        <v>1</v>
      </c>
      <c r="H73">
        <v>1.0380974652919099</v>
      </c>
      <c r="I73">
        <v>-9.3508533974593098E-11</v>
      </c>
      <c r="J73" t="s">
        <v>829</v>
      </c>
    </row>
    <row r="74" spans="1:10" x14ac:dyDescent="0.25">
      <c r="A74" t="s">
        <v>587</v>
      </c>
      <c r="B74" t="s">
        <v>588</v>
      </c>
      <c r="C74">
        <v>0.99999999976971798</v>
      </c>
      <c r="D74">
        <v>1</v>
      </c>
      <c r="F74">
        <v>0.43792501358118802</v>
      </c>
      <c r="G74">
        <v>1</v>
      </c>
      <c r="H74">
        <v>0.110494529308466</v>
      </c>
      <c r="I74">
        <v>-2.5444866131463701E-11</v>
      </c>
      <c r="J74" t="s">
        <v>589</v>
      </c>
    </row>
    <row r="75" spans="1:10" x14ac:dyDescent="0.25">
      <c r="A75" t="s">
        <v>530</v>
      </c>
      <c r="B75" t="s">
        <v>531</v>
      </c>
      <c r="C75">
        <v>0.99999999979766696</v>
      </c>
      <c r="D75">
        <v>1</v>
      </c>
      <c r="F75">
        <v>0.96412654114739404</v>
      </c>
      <c r="G75">
        <v>1</v>
      </c>
      <c r="H75">
        <v>-5.8677473079329703E-2</v>
      </c>
      <c r="I75">
        <v>1.18723458610662E-11</v>
      </c>
      <c r="J75" t="s">
        <v>532</v>
      </c>
    </row>
    <row r="76" spans="1:10" x14ac:dyDescent="0.25">
      <c r="A76" t="s">
        <v>551</v>
      </c>
      <c r="B76" t="s">
        <v>552</v>
      </c>
      <c r="C76">
        <v>0.99999999979362597</v>
      </c>
      <c r="D76">
        <v>1</v>
      </c>
      <c r="F76">
        <v>0.999999975343837</v>
      </c>
      <c r="G76">
        <v>1</v>
      </c>
      <c r="H76">
        <v>-4.45380719175418E-3</v>
      </c>
      <c r="I76">
        <v>9.1914617876869201E-13</v>
      </c>
      <c r="J76" t="s">
        <v>553</v>
      </c>
    </row>
    <row r="77" spans="1:10" x14ac:dyDescent="0.25">
      <c r="A77" t="s">
        <v>743</v>
      </c>
      <c r="B77" t="s">
        <v>744</v>
      </c>
      <c r="C77">
        <v>0.99999999983542398</v>
      </c>
      <c r="D77">
        <v>1</v>
      </c>
      <c r="F77">
        <v>0.95122702741527498</v>
      </c>
      <c r="G77">
        <v>1</v>
      </c>
      <c r="H77">
        <v>0.49159345105544899</v>
      </c>
      <c r="I77">
        <v>-8.0904002182804598E-11</v>
      </c>
      <c r="J77" t="s">
        <v>745</v>
      </c>
    </row>
    <row r="78" spans="1:10" x14ac:dyDescent="0.25">
      <c r="A78" t="s">
        <v>815</v>
      </c>
      <c r="B78" t="s">
        <v>816</v>
      </c>
      <c r="C78">
        <v>0.99999999987112997</v>
      </c>
      <c r="D78">
        <v>1</v>
      </c>
      <c r="F78">
        <v>0.99985643608861097</v>
      </c>
      <c r="G78">
        <v>1</v>
      </c>
      <c r="H78">
        <v>0.70753289109135797</v>
      </c>
      <c r="I78">
        <v>-9.1179074940752702E-11</v>
      </c>
      <c r="J78" t="s">
        <v>817</v>
      </c>
    </row>
    <row r="79" spans="1:10" x14ac:dyDescent="0.25">
      <c r="A79" t="s">
        <v>665</v>
      </c>
      <c r="B79" t="s">
        <v>666</v>
      </c>
      <c r="C79">
        <v>0.99999999995809197</v>
      </c>
      <c r="D79">
        <v>1</v>
      </c>
      <c r="F79">
        <v>0.86260908542208503</v>
      </c>
      <c r="G79">
        <v>1</v>
      </c>
      <c r="H79">
        <v>1.5692466008936701</v>
      </c>
      <c r="I79">
        <v>-6.5763166601800604E-11</v>
      </c>
      <c r="J79" t="s">
        <v>667</v>
      </c>
    </row>
    <row r="80" spans="1:10" x14ac:dyDescent="0.25">
      <c r="A80" t="s">
        <v>821</v>
      </c>
      <c r="B80" t="s">
        <v>822</v>
      </c>
      <c r="C80">
        <v>0.99999999992093302</v>
      </c>
      <c r="D80">
        <v>1</v>
      </c>
      <c r="F80">
        <v>0.99999961471778698</v>
      </c>
      <c r="G80">
        <v>1</v>
      </c>
      <c r="H80">
        <v>1.1727232325171999</v>
      </c>
      <c r="I80">
        <v>-9.27228975424594E-11</v>
      </c>
      <c r="J80" t="s">
        <v>823</v>
      </c>
    </row>
    <row r="81" spans="1:10" x14ac:dyDescent="0.25">
      <c r="A81" t="s">
        <v>719</v>
      </c>
      <c r="B81" t="s">
        <v>720</v>
      </c>
      <c r="C81">
        <v>0.99999999980444798</v>
      </c>
      <c r="D81">
        <v>1</v>
      </c>
      <c r="F81">
        <v>0.90988304132832798</v>
      </c>
      <c r="G81">
        <v>1</v>
      </c>
      <c r="H81">
        <v>0.39341680210357799</v>
      </c>
      <c r="I81">
        <v>-7.6933231585944499E-11</v>
      </c>
      <c r="J81" t="s">
        <v>721</v>
      </c>
    </row>
    <row r="82" spans="1:10" x14ac:dyDescent="0.25">
      <c r="A82" t="s">
        <v>794</v>
      </c>
      <c r="B82" t="s">
        <v>795</v>
      </c>
      <c r="C82">
        <v>0.99999999988644594</v>
      </c>
      <c r="D82">
        <v>1</v>
      </c>
      <c r="F82">
        <v>0.99976438784008304</v>
      </c>
      <c r="G82">
        <v>1</v>
      </c>
      <c r="H82">
        <v>0.77079831129896903</v>
      </c>
      <c r="I82">
        <v>-8.7526760422199005E-11</v>
      </c>
      <c r="J82" t="s">
        <v>796</v>
      </c>
    </row>
    <row r="83" spans="1:10" x14ac:dyDescent="0.25">
      <c r="A83" t="s">
        <v>623</v>
      </c>
      <c r="B83" t="s">
        <v>624</v>
      </c>
      <c r="C83">
        <v>0.99999999982847199</v>
      </c>
      <c r="D83">
        <v>1</v>
      </c>
      <c r="F83">
        <v>0.99996501611739896</v>
      </c>
      <c r="G83">
        <v>1</v>
      </c>
      <c r="H83">
        <v>0.231604557060377</v>
      </c>
      <c r="I83">
        <v>-3.97265154330903E-11</v>
      </c>
      <c r="J83" t="s">
        <v>625</v>
      </c>
    </row>
    <row r="84" spans="1:10" x14ac:dyDescent="0.25">
      <c r="A84" t="s">
        <v>971</v>
      </c>
      <c r="B84" t="s">
        <v>972</v>
      </c>
      <c r="C84">
        <v>0.99999999989021504</v>
      </c>
      <c r="D84">
        <v>1</v>
      </c>
      <c r="F84">
        <v>0.99822763535509196</v>
      </c>
      <c r="G84">
        <v>1</v>
      </c>
      <c r="H84">
        <v>1.1435128033167801</v>
      </c>
      <c r="I84">
        <v>-1.25539490479049E-10</v>
      </c>
      <c r="J84" t="s">
        <v>973</v>
      </c>
    </row>
    <row r="85" spans="1:10" x14ac:dyDescent="0.25">
      <c r="A85" t="s">
        <v>494</v>
      </c>
      <c r="B85" t="s">
        <v>495</v>
      </c>
      <c r="C85">
        <v>1.00000000002026</v>
      </c>
      <c r="D85">
        <v>1</v>
      </c>
      <c r="F85">
        <v>0.99223091698377297</v>
      </c>
      <c r="G85">
        <v>1</v>
      </c>
      <c r="H85">
        <v>2.02246774026327</v>
      </c>
      <c r="I85">
        <v>4.0979270251070198E-11</v>
      </c>
      <c r="J85" t="s">
        <v>496</v>
      </c>
    </row>
    <row r="86" spans="1:10" x14ac:dyDescent="0.25">
      <c r="A86" t="s">
        <v>425</v>
      </c>
      <c r="B86" t="s">
        <v>426</v>
      </c>
      <c r="C86">
        <v>0.99999999342993395</v>
      </c>
      <c r="D86">
        <v>1</v>
      </c>
      <c r="F86">
        <v>0.88960092471166996</v>
      </c>
      <c r="G86">
        <v>1</v>
      </c>
      <c r="H86">
        <v>-0.18559354908300801</v>
      </c>
      <c r="I86">
        <v>1.2193617144939099E-9</v>
      </c>
      <c r="J86" t="s">
        <v>427</v>
      </c>
    </row>
    <row r="87" spans="1:10" x14ac:dyDescent="0.25">
      <c r="A87" t="s">
        <v>611</v>
      </c>
      <c r="B87" t="s">
        <v>612</v>
      </c>
      <c r="C87">
        <v>0.99999999997498201</v>
      </c>
      <c r="D87">
        <v>1</v>
      </c>
      <c r="F87">
        <v>0.99999771338962695</v>
      </c>
      <c r="G87">
        <v>1</v>
      </c>
      <c r="H87">
        <v>1.4017767462643</v>
      </c>
      <c r="I87">
        <v>-3.5069166485257898E-11</v>
      </c>
      <c r="J87" t="s">
        <v>613</v>
      </c>
    </row>
    <row r="88" spans="1:10" x14ac:dyDescent="0.25">
      <c r="A88" t="s">
        <v>932</v>
      </c>
      <c r="B88" t="s">
        <v>933</v>
      </c>
      <c r="C88">
        <v>0.99999999987215404</v>
      </c>
      <c r="D88">
        <v>1</v>
      </c>
      <c r="F88">
        <v>0.926896424349823</v>
      </c>
      <c r="G88">
        <v>1</v>
      </c>
      <c r="H88">
        <v>0.91940551214536104</v>
      </c>
      <c r="I88">
        <v>-1.17541460103606E-10</v>
      </c>
      <c r="J88" t="s">
        <v>934</v>
      </c>
    </row>
    <row r="89" spans="1:10" x14ac:dyDescent="0.25">
      <c r="A89" t="s">
        <v>398</v>
      </c>
      <c r="B89" t="s">
        <v>399</v>
      </c>
      <c r="C89">
        <v>0.99999991175085301</v>
      </c>
      <c r="D89">
        <v>1</v>
      </c>
      <c r="F89">
        <v>0.57720204824419796</v>
      </c>
      <c r="G89">
        <v>1</v>
      </c>
      <c r="H89">
        <v>-0.57513294542487703</v>
      </c>
      <c r="I89">
        <v>5.0754994015290703E-8</v>
      </c>
      <c r="J89" t="s">
        <v>400</v>
      </c>
    </row>
    <row r="90" spans="1:10" x14ac:dyDescent="0.25">
      <c r="A90" t="s">
        <v>911</v>
      </c>
      <c r="B90" t="s">
        <v>912</v>
      </c>
      <c r="C90">
        <v>0.99999999990615296</v>
      </c>
      <c r="D90">
        <v>1</v>
      </c>
      <c r="F90">
        <v>0.97225283680235197</v>
      </c>
      <c r="G90">
        <v>1</v>
      </c>
      <c r="H90">
        <v>1.20893914405962</v>
      </c>
      <c r="I90">
        <v>-1.13454287972076E-10</v>
      </c>
      <c r="J90" t="s">
        <v>913</v>
      </c>
    </row>
    <row r="91" spans="1:10" x14ac:dyDescent="0.25">
      <c r="A91" t="s">
        <v>404</v>
      </c>
      <c r="B91" t="s">
        <v>405</v>
      </c>
      <c r="C91">
        <v>0.99999992962550199</v>
      </c>
      <c r="D91">
        <v>1</v>
      </c>
      <c r="F91">
        <v>0.59880141516780305</v>
      </c>
      <c r="G91">
        <v>1</v>
      </c>
      <c r="H91">
        <v>-0.50415772260320302</v>
      </c>
      <c r="I91">
        <v>3.5479847836938702E-8</v>
      </c>
      <c r="J91" t="s">
        <v>406</v>
      </c>
    </row>
    <row r="92" spans="1:10" x14ac:dyDescent="0.25">
      <c r="A92" t="s">
        <v>419</v>
      </c>
      <c r="B92" t="s">
        <v>420</v>
      </c>
      <c r="C92">
        <v>0.99999998830772296</v>
      </c>
      <c r="D92">
        <v>1</v>
      </c>
      <c r="F92">
        <v>0.76634503182084002</v>
      </c>
      <c r="G92">
        <v>1</v>
      </c>
      <c r="H92">
        <v>-0.475015186579759</v>
      </c>
      <c r="I92">
        <v>5.5540087681114404E-9</v>
      </c>
      <c r="J92" t="s">
        <v>421</v>
      </c>
    </row>
    <row r="93" spans="1:10" x14ac:dyDescent="0.25">
      <c r="A93" t="s">
        <v>407</v>
      </c>
      <c r="B93" t="s">
        <v>408</v>
      </c>
      <c r="C93">
        <v>0.99999994007823301</v>
      </c>
      <c r="D93">
        <v>1</v>
      </c>
      <c r="F93">
        <v>0.67082799895415302</v>
      </c>
      <c r="G93">
        <v>1</v>
      </c>
      <c r="H93">
        <v>-0.47618262077267698</v>
      </c>
      <c r="I93">
        <v>2.8533704797105901E-8</v>
      </c>
      <c r="J93" t="s">
        <v>409</v>
      </c>
    </row>
    <row r="94" spans="1:10" x14ac:dyDescent="0.25">
      <c r="A94" t="s">
        <v>758</v>
      </c>
      <c r="B94" t="s">
        <v>759</v>
      </c>
      <c r="C94">
        <v>0.99999999994755495</v>
      </c>
      <c r="D94">
        <v>1</v>
      </c>
      <c r="F94">
        <v>0.99998847638590704</v>
      </c>
      <c r="G94">
        <v>1</v>
      </c>
      <c r="H94">
        <v>1.58150417364188</v>
      </c>
      <c r="I94">
        <v>-8.2940658124161301E-11</v>
      </c>
      <c r="J94" t="s">
        <v>760</v>
      </c>
    </row>
    <row r="95" spans="1:10" x14ac:dyDescent="0.25">
      <c r="A95" t="s">
        <v>944</v>
      </c>
      <c r="B95" t="s">
        <v>945</v>
      </c>
      <c r="C95">
        <v>0.999999999847756</v>
      </c>
      <c r="D95">
        <v>1</v>
      </c>
      <c r="F95">
        <v>0.89359501053976798</v>
      </c>
      <c r="G95">
        <v>1</v>
      </c>
      <c r="H95">
        <v>0.79073461189530103</v>
      </c>
      <c r="I95">
        <v>-1.2038398193363399E-10</v>
      </c>
      <c r="J95" t="s">
        <v>946</v>
      </c>
    </row>
    <row r="96" spans="1:10" x14ac:dyDescent="0.25">
      <c r="A96" t="s">
        <v>386</v>
      </c>
      <c r="B96" t="s">
        <v>387</v>
      </c>
      <c r="C96">
        <v>0.99999947929486199</v>
      </c>
      <c r="D96">
        <v>1</v>
      </c>
      <c r="F96">
        <v>0.523536011323258</v>
      </c>
      <c r="G96">
        <v>1</v>
      </c>
      <c r="H96">
        <v>-0.49353186066801802</v>
      </c>
      <c r="I96">
        <v>2.56984642198045E-7</v>
      </c>
      <c r="J96" t="s">
        <v>388</v>
      </c>
    </row>
    <row r="97" spans="1:10" x14ac:dyDescent="0.25">
      <c r="A97" t="s">
        <v>410</v>
      </c>
      <c r="B97" t="s">
        <v>411</v>
      </c>
      <c r="C97">
        <v>0.999999947798899</v>
      </c>
      <c r="D97">
        <v>1</v>
      </c>
      <c r="F97">
        <v>0.84172304048075197</v>
      </c>
      <c r="G97">
        <v>1</v>
      </c>
      <c r="H97">
        <v>-0.33369336795800902</v>
      </c>
      <c r="I97">
        <v>1.7419161583477101E-8</v>
      </c>
      <c r="J97" t="s">
        <v>412</v>
      </c>
    </row>
    <row r="98" spans="1:10" x14ac:dyDescent="0.25">
      <c r="A98" t="s">
        <v>500</v>
      </c>
      <c r="B98" t="s">
        <v>501</v>
      </c>
      <c r="C98">
        <v>0.99999999977156595</v>
      </c>
      <c r="D98">
        <v>1</v>
      </c>
      <c r="F98">
        <v>0.99963809689324901</v>
      </c>
      <c r="G98">
        <v>1</v>
      </c>
      <c r="H98">
        <v>-0.14825263303594799</v>
      </c>
      <c r="I98">
        <v>3.38658834731005E-11</v>
      </c>
      <c r="J98" t="s">
        <v>502</v>
      </c>
    </row>
    <row r="99" spans="1:10" x14ac:dyDescent="0.25">
      <c r="A99" t="s">
        <v>350</v>
      </c>
      <c r="B99" t="s">
        <v>351</v>
      </c>
      <c r="C99">
        <v>0.99998214576991795</v>
      </c>
      <c r="D99">
        <v>1</v>
      </c>
      <c r="F99">
        <v>0.91394500194147199</v>
      </c>
      <c r="G99">
        <v>1</v>
      </c>
      <c r="H99">
        <v>-0.36360789177844799</v>
      </c>
      <c r="I99">
        <v>6.4919969142752301E-6</v>
      </c>
      <c r="J99" t="s">
        <v>352</v>
      </c>
    </row>
    <row r="100" spans="1:10" x14ac:dyDescent="0.25">
      <c r="A100" t="s">
        <v>1084</v>
      </c>
      <c r="B100" t="s">
        <v>1085</v>
      </c>
      <c r="C100">
        <v>0.99999975735424995</v>
      </c>
      <c r="D100">
        <v>1</v>
      </c>
      <c r="F100">
        <v>0.99803653594789399</v>
      </c>
      <c r="G100">
        <v>1</v>
      </c>
      <c r="H100">
        <v>0.15024576427710201</v>
      </c>
      <c r="I100">
        <v>-3.6456500554225403E-8</v>
      </c>
      <c r="J100" t="s">
        <v>1086</v>
      </c>
    </row>
    <row r="101" spans="1:10" x14ac:dyDescent="0.25">
      <c r="A101" t="s">
        <v>303</v>
      </c>
      <c r="B101" t="s">
        <v>304</v>
      </c>
      <c r="C101">
        <v>0.99931880806388595</v>
      </c>
      <c r="D101">
        <v>1</v>
      </c>
      <c r="F101">
        <v>0.846148845911327</v>
      </c>
      <c r="G101">
        <v>1</v>
      </c>
      <c r="H101">
        <v>-0.249684518722608</v>
      </c>
      <c r="I101">
        <v>1.7014103665868001E-4</v>
      </c>
      <c r="J101" t="s">
        <v>305</v>
      </c>
    </row>
    <row r="102" spans="1:10" x14ac:dyDescent="0.25">
      <c r="A102" t="s">
        <v>428</v>
      </c>
      <c r="B102" t="s">
        <v>429</v>
      </c>
      <c r="C102">
        <v>0.99999999463514999</v>
      </c>
      <c r="D102">
        <v>1</v>
      </c>
      <c r="F102">
        <v>0.98682519788001</v>
      </c>
      <c r="G102">
        <v>1</v>
      </c>
      <c r="H102">
        <v>-6.3098334533772796E-2</v>
      </c>
      <c r="I102">
        <v>3.3851303843148099E-10</v>
      </c>
      <c r="J102" t="s">
        <v>430</v>
      </c>
    </row>
    <row r="103" spans="1:10" x14ac:dyDescent="0.25">
      <c r="A103" t="s">
        <v>1010</v>
      </c>
      <c r="B103" t="s">
        <v>1011</v>
      </c>
      <c r="C103">
        <v>0.99999999985128096</v>
      </c>
      <c r="D103">
        <v>1</v>
      </c>
      <c r="F103">
        <v>0.99839203096339402</v>
      </c>
      <c r="G103">
        <v>1</v>
      </c>
      <c r="H103">
        <v>0.990233884086552</v>
      </c>
      <c r="I103">
        <v>-1.4726575023711599E-10</v>
      </c>
      <c r="J103" t="s">
        <v>1012</v>
      </c>
    </row>
    <row r="104" spans="1:10" x14ac:dyDescent="0.25">
      <c r="A104" t="s">
        <v>713</v>
      </c>
      <c r="B104" t="s">
        <v>714</v>
      </c>
      <c r="C104">
        <v>0.99999999995914401</v>
      </c>
      <c r="D104">
        <v>1</v>
      </c>
      <c r="F104">
        <v>0.99999999982655396</v>
      </c>
      <c r="G104">
        <v>1</v>
      </c>
      <c r="H104">
        <v>1.83856452340156</v>
      </c>
      <c r="I104">
        <v>-7.5116365072130999E-11</v>
      </c>
      <c r="J104" t="s">
        <v>715</v>
      </c>
    </row>
    <row r="105" spans="1:10" x14ac:dyDescent="0.25">
      <c r="A105" t="s">
        <v>1022</v>
      </c>
      <c r="B105" t="s">
        <v>1023</v>
      </c>
      <c r="C105">
        <v>0.99999999988940802</v>
      </c>
      <c r="D105">
        <v>1</v>
      </c>
      <c r="F105">
        <v>0.98704303508150404</v>
      </c>
      <c r="G105">
        <v>1</v>
      </c>
      <c r="H105">
        <v>1.47119756322316</v>
      </c>
      <c r="I105">
        <v>-1.62702651523755E-10</v>
      </c>
      <c r="J105" t="s">
        <v>1024</v>
      </c>
    </row>
    <row r="106" spans="1:10" x14ac:dyDescent="0.25">
      <c r="A106" t="s">
        <v>980</v>
      </c>
      <c r="B106" t="s">
        <v>981</v>
      </c>
      <c r="C106">
        <v>0.99999999991277</v>
      </c>
      <c r="D106">
        <v>1</v>
      </c>
      <c r="F106">
        <v>0.99999982320830005</v>
      </c>
      <c r="G106">
        <v>1</v>
      </c>
      <c r="H106">
        <v>1.4550483021263501</v>
      </c>
      <c r="I106">
        <v>-1.26923218684097E-10</v>
      </c>
      <c r="J106" t="s">
        <v>982</v>
      </c>
    </row>
    <row r="107" spans="1:10" x14ac:dyDescent="0.25">
      <c r="A107" t="s">
        <v>563</v>
      </c>
      <c r="B107" t="s">
        <v>564</v>
      </c>
      <c r="C107">
        <v>0.99999999969812603</v>
      </c>
      <c r="D107">
        <v>1</v>
      </c>
      <c r="F107">
        <v>0.99999999610049795</v>
      </c>
      <c r="G107">
        <v>1</v>
      </c>
      <c r="H107">
        <v>1.9815504782175301E-2</v>
      </c>
      <c r="I107">
        <v>-5.9817785024217901E-12</v>
      </c>
      <c r="J107" t="s">
        <v>565</v>
      </c>
    </row>
    <row r="108" spans="1:10" x14ac:dyDescent="0.25">
      <c r="A108" t="s">
        <v>848</v>
      </c>
      <c r="B108" t="s">
        <v>849</v>
      </c>
      <c r="C108">
        <v>0.99999999990062705</v>
      </c>
      <c r="D108">
        <v>1</v>
      </c>
      <c r="F108">
        <v>0.99999431770978597</v>
      </c>
      <c r="G108">
        <v>1</v>
      </c>
      <c r="H108">
        <v>0.99952349289542897</v>
      </c>
      <c r="I108">
        <v>-9.9325269487734495E-11</v>
      </c>
      <c r="J108" t="s">
        <v>850</v>
      </c>
    </row>
    <row r="109" spans="1:10" x14ac:dyDescent="0.25">
      <c r="A109" t="s">
        <v>731</v>
      </c>
      <c r="B109" t="s">
        <v>732</v>
      </c>
      <c r="C109">
        <v>0.99999999993618105</v>
      </c>
      <c r="D109">
        <v>1</v>
      </c>
      <c r="F109">
        <v>0.99999916763158203</v>
      </c>
      <c r="G109">
        <v>1</v>
      </c>
      <c r="H109">
        <v>1.23817926035239</v>
      </c>
      <c r="I109">
        <v>-7.9019162998663603E-11</v>
      </c>
      <c r="J109" t="s">
        <v>733</v>
      </c>
    </row>
    <row r="110" spans="1:10" x14ac:dyDescent="0.25">
      <c r="A110" t="s">
        <v>692</v>
      </c>
      <c r="B110" t="s">
        <v>693</v>
      </c>
      <c r="C110">
        <v>0.99999999995193101</v>
      </c>
      <c r="D110">
        <v>1</v>
      </c>
      <c r="F110">
        <v>0.99303992711016897</v>
      </c>
      <c r="G110">
        <v>1</v>
      </c>
      <c r="H110">
        <v>1.4956746330617201</v>
      </c>
      <c r="I110">
        <v>-7.1894909600119295E-11</v>
      </c>
      <c r="J110" t="s">
        <v>694</v>
      </c>
    </row>
    <row r="111" spans="1:10" x14ac:dyDescent="0.25">
      <c r="A111" t="s">
        <v>503</v>
      </c>
      <c r="B111" t="s">
        <v>504</v>
      </c>
      <c r="C111">
        <v>0.99999999981658105</v>
      </c>
      <c r="D111">
        <v>1</v>
      </c>
      <c r="F111">
        <v>0.99984126087986303</v>
      </c>
      <c r="G111">
        <v>1</v>
      </c>
      <c r="H111">
        <v>-0.17886916570706601</v>
      </c>
      <c r="I111">
        <v>3.2807974115210699E-11</v>
      </c>
      <c r="J111" t="s">
        <v>505</v>
      </c>
    </row>
    <row r="112" spans="1:10" x14ac:dyDescent="0.25">
      <c r="A112" t="s">
        <v>476</v>
      </c>
      <c r="B112" t="s">
        <v>477</v>
      </c>
      <c r="C112">
        <v>0.999999999743169</v>
      </c>
      <c r="D112">
        <v>1</v>
      </c>
      <c r="F112">
        <v>0.99997122437083497</v>
      </c>
      <c r="G112">
        <v>1</v>
      </c>
      <c r="H112">
        <v>-0.25901163732019999</v>
      </c>
      <c r="I112">
        <v>6.6521988020541302E-11</v>
      </c>
      <c r="J112" t="s">
        <v>478</v>
      </c>
    </row>
    <row r="113" spans="1:10" x14ac:dyDescent="0.25">
      <c r="A113" t="s">
        <v>647</v>
      </c>
      <c r="B113" t="s">
        <v>648</v>
      </c>
      <c r="C113">
        <v>0.99999999983784704</v>
      </c>
      <c r="D113">
        <v>1</v>
      </c>
      <c r="F113">
        <v>0.97504617949184902</v>
      </c>
      <c r="G113">
        <v>1</v>
      </c>
      <c r="H113">
        <v>0.341697335930851</v>
      </c>
      <c r="I113">
        <v>-5.5406930185193801E-11</v>
      </c>
      <c r="J113" t="s">
        <v>649</v>
      </c>
    </row>
    <row r="114" spans="1:10" x14ac:dyDescent="0.25">
      <c r="A114" t="s">
        <v>584</v>
      </c>
      <c r="B114" t="s">
        <v>585</v>
      </c>
      <c r="C114">
        <v>0.999999999855546</v>
      </c>
      <c r="D114">
        <v>1</v>
      </c>
      <c r="F114">
        <v>0.99993361173449802</v>
      </c>
      <c r="G114">
        <v>1</v>
      </c>
      <c r="H114">
        <v>0.149558305946557</v>
      </c>
      <c r="I114">
        <v>-2.16041799437831E-11</v>
      </c>
      <c r="J114" t="s">
        <v>586</v>
      </c>
    </row>
    <row r="115" spans="1:10" x14ac:dyDescent="0.25">
      <c r="A115" t="s">
        <v>635</v>
      </c>
      <c r="B115" t="s">
        <v>636</v>
      </c>
      <c r="C115">
        <v>0.99999999988043498</v>
      </c>
      <c r="D115">
        <v>1</v>
      </c>
      <c r="F115">
        <v>0.99999905850478998</v>
      </c>
      <c r="G115">
        <v>1</v>
      </c>
      <c r="H115">
        <v>0.40704856820208102</v>
      </c>
      <c r="I115">
        <v>-4.8668410520382598E-11</v>
      </c>
      <c r="J115" t="s">
        <v>637</v>
      </c>
    </row>
    <row r="116" spans="1:10" x14ac:dyDescent="0.25">
      <c r="A116" t="s">
        <v>830</v>
      </c>
      <c r="B116" t="s">
        <v>831</v>
      </c>
      <c r="C116">
        <v>0.99999999990972499</v>
      </c>
      <c r="D116">
        <v>1</v>
      </c>
      <c r="F116">
        <v>0.99999990826380902</v>
      </c>
      <c r="G116">
        <v>1</v>
      </c>
      <c r="H116">
        <v>1.04853996095049</v>
      </c>
      <c r="I116">
        <v>-9.4655907437369095E-11</v>
      </c>
      <c r="J116" t="s">
        <v>832</v>
      </c>
    </row>
    <row r="117" spans="1:10" x14ac:dyDescent="0.25">
      <c r="A117" t="s">
        <v>839</v>
      </c>
      <c r="B117" t="s">
        <v>840</v>
      </c>
      <c r="C117">
        <v>0.999999999881657</v>
      </c>
      <c r="D117">
        <v>1</v>
      </c>
      <c r="F117">
        <v>0.99999998720324601</v>
      </c>
      <c r="G117">
        <v>1</v>
      </c>
      <c r="H117">
        <v>0.81364580936219699</v>
      </c>
      <c r="I117">
        <v>-9.6288655373076205E-11</v>
      </c>
      <c r="J117" t="s">
        <v>841</v>
      </c>
    </row>
    <row r="118" spans="1:10" x14ac:dyDescent="0.25">
      <c r="A118" t="s">
        <v>458</v>
      </c>
      <c r="B118" t="s">
        <v>459</v>
      </c>
      <c r="C118">
        <v>0.99999999977541398</v>
      </c>
      <c r="D118">
        <v>1</v>
      </c>
      <c r="F118">
        <v>0.99999268222510895</v>
      </c>
      <c r="G118">
        <v>1</v>
      </c>
      <c r="H118">
        <v>-0.44943808058825901</v>
      </c>
      <c r="I118">
        <v>1.00937208785997E-10</v>
      </c>
      <c r="J118" t="s">
        <v>460</v>
      </c>
    </row>
    <row r="119" spans="1:10" x14ac:dyDescent="0.25">
      <c r="A119" t="s">
        <v>605</v>
      </c>
      <c r="B119" t="s">
        <v>606</v>
      </c>
      <c r="C119">
        <v>0.99999999998246003</v>
      </c>
      <c r="D119">
        <v>1</v>
      </c>
      <c r="F119">
        <v>0.99999512158866799</v>
      </c>
      <c r="G119">
        <v>1</v>
      </c>
      <c r="H119">
        <v>1.7251177907133299</v>
      </c>
      <c r="I119">
        <v>-3.0258130340237701E-11</v>
      </c>
      <c r="J119" t="s">
        <v>607</v>
      </c>
    </row>
    <row r="120" spans="1:10" x14ac:dyDescent="0.25">
      <c r="A120" t="s">
        <v>455</v>
      </c>
      <c r="B120" t="s">
        <v>456</v>
      </c>
      <c r="C120">
        <v>0.99999999972434395</v>
      </c>
      <c r="D120">
        <v>1</v>
      </c>
      <c r="F120">
        <v>0.99999872278192403</v>
      </c>
      <c r="G120">
        <v>1</v>
      </c>
      <c r="H120">
        <v>-0.41020044619780799</v>
      </c>
      <c r="I120">
        <v>1.13074054008757E-10</v>
      </c>
      <c r="J120" t="s">
        <v>457</v>
      </c>
    </row>
    <row r="121" spans="1:10" x14ac:dyDescent="0.25">
      <c r="A121" t="s">
        <v>671</v>
      </c>
      <c r="B121" t="s">
        <v>672</v>
      </c>
      <c r="C121">
        <v>0.99999999995723599</v>
      </c>
      <c r="D121">
        <v>1</v>
      </c>
      <c r="F121">
        <v>0.99999998637465004</v>
      </c>
      <c r="G121">
        <v>1</v>
      </c>
      <c r="H121">
        <v>1.56372138781893</v>
      </c>
      <c r="I121">
        <v>-6.6870309753161404E-11</v>
      </c>
      <c r="J121" t="s">
        <v>673</v>
      </c>
    </row>
    <row r="122" spans="1:10" x14ac:dyDescent="0.25">
      <c r="A122" t="s">
        <v>824</v>
      </c>
      <c r="B122" t="s">
        <v>825</v>
      </c>
      <c r="C122">
        <v>0.99999999986701404</v>
      </c>
      <c r="D122">
        <v>1</v>
      </c>
      <c r="F122">
        <v>0.99998776958136804</v>
      </c>
      <c r="G122">
        <v>1</v>
      </c>
      <c r="H122">
        <v>0.69756667847199405</v>
      </c>
      <c r="I122">
        <v>-9.2766029206003498E-11</v>
      </c>
      <c r="J122" t="s">
        <v>826</v>
      </c>
    </row>
    <row r="123" spans="1:10" x14ac:dyDescent="0.25">
      <c r="A123" t="s">
        <v>443</v>
      </c>
      <c r="B123" t="s">
        <v>444</v>
      </c>
      <c r="C123">
        <v>0.99999999973142295</v>
      </c>
      <c r="D123">
        <v>1</v>
      </c>
      <c r="F123">
        <v>0.998176964479913</v>
      </c>
      <c r="G123">
        <v>1</v>
      </c>
      <c r="H123">
        <v>-0.68730121322951598</v>
      </c>
      <c r="I123">
        <v>1.84593179372819E-10</v>
      </c>
      <c r="J123" t="s">
        <v>445</v>
      </c>
    </row>
    <row r="124" spans="1:10" x14ac:dyDescent="0.25">
      <c r="A124" t="s">
        <v>926</v>
      </c>
      <c r="B124" t="s">
        <v>927</v>
      </c>
      <c r="C124">
        <v>0.999999999905265</v>
      </c>
      <c r="D124">
        <v>1</v>
      </c>
      <c r="F124">
        <v>0.99995626893561396</v>
      </c>
      <c r="G124">
        <v>1</v>
      </c>
      <c r="H124">
        <v>1.2236913698657299</v>
      </c>
      <c r="I124">
        <v>-1.15925583880467E-10</v>
      </c>
      <c r="J124" t="s">
        <v>928</v>
      </c>
    </row>
    <row r="125" spans="1:10" x14ac:dyDescent="0.25">
      <c r="A125" t="s">
        <v>710</v>
      </c>
      <c r="B125" t="s">
        <v>711</v>
      </c>
      <c r="C125">
        <v>0.99999999985682897</v>
      </c>
      <c r="D125">
        <v>1</v>
      </c>
      <c r="F125">
        <v>0.99974395100121105</v>
      </c>
      <c r="G125">
        <v>1</v>
      </c>
      <c r="H125">
        <v>0.52452235358215205</v>
      </c>
      <c r="I125">
        <v>-7.5096056531357899E-11</v>
      </c>
      <c r="J125" t="s">
        <v>712</v>
      </c>
    </row>
    <row r="126" spans="1:10" x14ac:dyDescent="0.25">
      <c r="A126" t="s">
        <v>755</v>
      </c>
      <c r="B126" t="s">
        <v>756</v>
      </c>
      <c r="C126">
        <v>0.99999999993048705</v>
      </c>
      <c r="D126">
        <v>1</v>
      </c>
      <c r="F126">
        <v>0.99987211484999805</v>
      </c>
      <c r="G126">
        <v>1</v>
      </c>
      <c r="H126">
        <v>1.18869581354478</v>
      </c>
      <c r="I126">
        <v>-8.2629489841885699E-11</v>
      </c>
      <c r="J126" t="s">
        <v>757</v>
      </c>
    </row>
    <row r="127" spans="1:10" x14ac:dyDescent="0.25">
      <c r="A127" t="s">
        <v>854</v>
      </c>
      <c r="B127" t="s">
        <v>855</v>
      </c>
      <c r="C127">
        <v>0.99999999979318499</v>
      </c>
      <c r="D127">
        <v>1</v>
      </c>
      <c r="F127">
        <v>0.99999073725371601</v>
      </c>
      <c r="G127">
        <v>1</v>
      </c>
      <c r="H127">
        <v>0.48588002061466501</v>
      </c>
      <c r="I127">
        <v>-1.0048679562834E-10</v>
      </c>
      <c r="J127" t="s">
        <v>856</v>
      </c>
    </row>
    <row r="128" spans="1:10" x14ac:dyDescent="0.25">
      <c r="A128" t="s">
        <v>566</v>
      </c>
      <c r="B128" t="s">
        <v>567</v>
      </c>
      <c r="C128">
        <v>0.99999999983848198</v>
      </c>
      <c r="D128">
        <v>1</v>
      </c>
      <c r="F128">
        <v>0.99999999356992497</v>
      </c>
      <c r="G128">
        <v>1</v>
      </c>
      <c r="H128">
        <v>4.1766824959814902E-2</v>
      </c>
      <c r="I128">
        <v>-6.7460902819777097E-12</v>
      </c>
      <c r="J128" t="s">
        <v>568</v>
      </c>
    </row>
    <row r="129" spans="1:10" x14ac:dyDescent="0.25">
      <c r="A129" t="s">
        <v>734</v>
      </c>
      <c r="B129" t="s">
        <v>735</v>
      </c>
      <c r="C129">
        <v>0.99999999989800603</v>
      </c>
      <c r="D129">
        <v>1</v>
      </c>
      <c r="F129">
        <v>0.99995970480531904</v>
      </c>
      <c r="G129">
        <v>1</v>
      </c>
      <c r="H129">
        <v>0.78210292782481705</v>
      </c>
      <c r="I129">
        <v>-7.9769521150958705E-11</v>
      </c>
      <c r="J129" t="s">
        <v>736</v>
      </c>
    </row>
    <row r="130" spans="1:10" x14ac:dyDescent="0.25">
      <c r="A130" t="s">
        <v>704</v>
      </c>
      <c r="B130" t="s">
        <v>705</v>
      </c>
      <c r="C130">
        <v>0.99999999990666</v>
      </c>
      <c r="D130">
        <v>1</v>
      </c>
      <c r="F130">
        <v>0.99999989704759396</v>
      </c>
      <c r="G130">
        <v>1</v>
      </c>
      <c r="H130">
        <v>0.79611539007824905</v>
      </c>
      <c r="I130">
        <v>-7.4308705326695806E-11</v>
      </c>
      <c r="J130" t="s">
        <v>706</v>
      </c>
    </row>
    <row r="131" spans="1:10" x14ac:dyDescent="0.25">
      <c r="A131" t="s">
        <v>488</v>
      </c>
      <c r="B131" t="s">
        <v>489</v>
      </c>
      <c r="C131">
        <v>0.99999999980686904</v>
      </c>
      <c r="D131">
        <v>1</v>
      </c>
      <c r="F131">
        <v>0.999999191352549</v>
      </c>
      <c r="G131">
        <v>1</v>
      </c>
      <c r="H131">
        <v>-0.236867579222476</v>
      </c>
      <c r="I131">
        <v>4.5746330459545797E-11</v>
      </c>
      <c r="J131" t="s">
        <v>490</v>
      </c>
    </row>
    <row r="132" spans="1:10" x14ac:dyDescent="0.25">
      <c r="A132" t="s">
        <v>809</v>
      </c>
      <c r="B132" t="s">
        <v>810</v>
      </c>
      <c r="C132">
        <v>0.99999999993134303</v>
      </c>
      <c r="D132">
        <v>1</v>
      </c>
      <c r="F132">
        <v>0.99999736302628806</v>
      </c>
      <c r="G132">
        <v>1</v>
      </c>
      <c r="H132">
        <v>1.2837600062589101</v>
      </c>
      <c r="I132">
        <v>-8.8139070954819194E-11</v>
      </c>
      <c r="J132" t="s">
        <v>811</v>
      </c>
    </row>
    <row r="133" spans="1:10" x14ac:dyDescent="0.25">
      <c r="A133" t="s">
        <v>449</v>
      </c>
      <c r="B133" t="s">
        <v>450</v>
      </c>
      <c r="C133">
        <v>0.99999999976735898</v>
      </c>
      <c r="D133">
        <v>1</v>
      </c>
      <c r="F133">
        <v>0.99999924012239405</v>
      </c>
      <c r="G133">
        <v>1</v>
      </c>
      <c r="H133">
        <v>-0.546738914111221</v>
      </c>
      <c r="I133">
        <v>1.2719359383290401E-10</v>
      </c>
      <c r="J133" t="s">
        <v>451</v>
      </c>
    </row>
    <row r="134" spans="1:10" x14ac:dyDescent="0.25">
      <c r="A134" t="s">
        <v>986</v>
      </c>
      <c r="B134" t="s">
        <v>987</v>
      </c>
      <c r="C134">
        <v>0.99999999992104804</v>
      </c>
      <c r="D134">
        <v>1</v>
      </c>
      <c r="F134">
        <v>0.99999995147620802</v>
      </c>
      <c r="G134">
        <v>1</v>
      </c>
      <c r="H134">
        <v>1.64925507457069</v>
      </c>
      <c r="I134">
        <v>-1.30211914223932E-10</v>
      </c>
      <c r="J134" t="s">
        <v>988</v>
      </c>
    </row>
    <row r="135" spans="1:10" x14ac:dyDescent="0.25">
      <c r="A135" t="s">
        <v>899</v>
      </c>
      <c r="B135" t="s">
        <v>900</v>
      </c>
      <c r="C135">
        <v>0.99999999990869404</v>
      </c>
      <c r="D135">
        <v>1</v>
      </c>
      <c r="F135">
        <v>0.99999970980676001</v>
      </c>
      <c r="G135">
        <v>1</v>
      </c>
      <c r="H135">
        <v>1.2166444939862699</v>
      </c>
      <c r="I135">
        <v>-1.1108608645421E-10</v>
      </c>
      <c r="J135" t="s">
        <v>901</v>
      </c>
    </row>
    <row r="136" spans="1:10" x14ac:dyDescent="0.25">
      <c r="A136" t="s">
        <v>860</v>
      </c>
      <c r="B136" t="s">
        <v>861</v>
      </c>
      <c r="C136">
        <v>0.99999999992776101</v>
      </c>
      <c r="D136">
        <v>1</v>
      </c>
      <c r="F136">
        <v>0.99999991507234398</v>
      </c>
      <c r="G136">
        <v>1</v>
      </c>
      <c r="H136">
        <v>1.4225971115898099</v>
      </c>
      <c r="I136">
        <v>-1.02765876591627E-10</v>
      </c>
      <c r="J136" t="s">
        <v>862</v>
      </c>
    </row>
    <row r="137" spans="1:10" x14ac:dyDescent="0.25">
      <c r="A137" t="s">
        <v>554</v>
      </c>
      <c r="B137" t="s">
        <v>555</v>
      </c>
      <c r="C137">
        <v>0.99999999977287901</v>
      </c>
      <c r="D137">
        <v>1</v>
      </c>
      <c r="F137">
        <v>0.99999980628365803</v>
      </c>
      <c r="G137">
        <v>1</v>
      </c>
      <c r="H137">
        <v>3.9844549723362403E-3</v>
      </c>
      <c r="I137">
        <v>-9.0495025623842598E-13</v>
      </c>
      <c r="J137" t="s">
        <v>556</v>
      </c>
    </row>
    <row r="138" spans="1:10" x14ac:dyDescent="0.25">
      <c r="A138" t="s">
        <v>617</v>
      </c>
      <c r="B138" t="s">
        <v>618</v>
      </c>
      <c r="C138">
        <v>0.99999999981074095</v>
      </c>
      <c r="D138">
        <v>1</v>
      </c>
      <c r="F138">
        <v>0.99999998353397801</v>
      </c>
      <c r="G138">
        <v>1</v>
      </c>
      <c r="H138">
        <v>0.20461820419069099</v>
      </c>
      <c r="I138">
        <v>-3.8725711226476E-11</v>
      </c>
      <c r="J138" t="s">
        <v>619</v>
      </c>
    </row>
    <row r="139" spans="1:10" x14ac:dyDescent="0.25">
      <c r="A139" t="s">
        <v>866</v>
      </c>
      <c r="B139" t="s">
        <v>867</v>
      </c>
      <c r="C139">
        <v>0.99999999989740895</v>
      </c>
      <c r="D139">
        <v>1</v>
      </c>
      <c r="F139">
        <v>0.99988634769584805</v>
      </c>
      <c r="G139">
        <v>1</v>
      </c>
      <c r="H139">
        <v>1.0112228948864801</v>
      </c>
      <c r="I139">
        <v>-1.03741741698646E-10</v>
      </c>
      <c r="J139" t="s">
        <v>868</v>
      </c>
    </row>
    <row r="140" spans="1:10" x14ac:dyDescent="0.25">
      <c r="A140" t="s">
        <v>626</v>
      </c>
      <c r="B140" t="s">
        <v>627</v>
      </c>
      <c r="C140">
        <v>0.99999999979259202</v>
      </c>
      <c r="D140">
        <v>1</v>
      </c>
      <c r="F140">
        <v>0.99999299363051997</v>
      </c>
      <c r="G140">
        <v>1</v>
      </c>
      <c r="H140">
        <v>0.19741728047297</v>
      </c>
      <c r="I140">
        <v>-4.09458754656004E-11</v>
      </c>
      <c r="J140" t="s">
        <v>628</v>
      </c>
    </row>
    <row r="141" spans="1:10" x14ac:dyDescent="0.25">
      <c r="A141" t="s">
        <v>878</v>
      </c>
      <c r="B141" t="s">
        <v>879</v>
      </c>
      <c r="C141">
        <v>0.99999999987194299</v>
      </c>
      <c r="D141">
        <v>1</v>
      </c>
      <c r="F141">
        <v>0.99999986656074003</v>
      </c>
      <c r="G141">
        <v>1</v>
      </c>
      <c r="H141">
        <v>0.82613867922712203</v>
      </c>
      <c r="I141">
        <v>-1.05792206613285E-10</v>
      </c>
      <c r="J141" t="s">
        <v>880</v>
      </c>
    </row>
    <row r="142" spans="1:10" x14ac:dyDescent="0.25">
      <c r="A142" t="s">
        <v>653</v>
      </c>
      <c r="B142" t="s">
        <v>654</v>
      </c>
      <c r="C142">
        <v>0.999999999822624</v>
      </c>
      <c r="D142">
        <v>1</v>
      </c>
      <c r="F142">
        <v>0.99999995458274904</v>
      </c>
      <c r="G142">
        <v>1</v>
      </c>
      <c r="H142">
        <v>0.327928573138629</v>
      </c>
      <c r="I142">
        <v>-5.8166441059743997E-11</v>
      </c>
      <c r="J142" t="s">
        <v>655</v>
      </c>
    </row>
    <row r="143" spans="1:10" x14ac:dyDescent="0.25">
      <c r="A143" t="s">
        <v>527</v>
      </c>
      <c r="B143" t="s">
        <v>528</v>
      </c>
      <c r="C143">
        <v>0.99999999976675003</v>
      </c>
      <c r="D143">
        <v>1</v>
      </c>
      <c r="F143">
        <v>0.99999901460860496</v>
      </c>
      <c r="G143">
        <v>1</v>
      </c>
      <c r="H143">
        <v>-7.5261183851051003E-2</v>
      </c>
      <c r="I143">
        <v>1.7554627467167401E-11</v>
      </c>
      <c r="J143" t="s">
        <v>529</v>
      </c>
    </row>
    <row r="144" spans="1:10" x14ac:dyDescent="0.25">
      <c r="A144" t="s">
        <v>698</v>
      </c>
      <c r="B144" t="s">
        <v>699</v>
      </c>
      <c r="C144">
        <v>0.99999999987832</v>
      </c>
      <c r="D144">
        <v>1</v>
      </c>
      <c r="F144">
        <v>0.999999935187453</v>
      </c>
      <c r="G144">
        <v>1</v>
      </c>
      <c r="H144">
        <v>0.59685051729538496</v>
      </c>
      <c r="I144">
        <v>-7.2624704332885698E-11</v>
      </c>
      <c r="J144" t="s">
        <v>700</v>
      </c>
    </row>
    <row r="145" spans="1:10" x14ac:dyDescent="0.25">
      <c r="A145" t="s">
        <v>614</v>
      </c>
      <c r="B145" t="s">
        <v>615</v>
      </c>
      <c r="C145">
        <v>0.999999999976945</v>
      </c>
      <c r="D145">
        <v>1</v>
      </c>
      <c r="F145">
        <v>0.99999962002617204</v>
      </c>
      <c r="G145">
        <v>1</v>
      </c>
      <c r="H145">
        <v>1.5746485212617001</v>
      </c>
      <c r="I145">
        <v>-3.6303175718949397E-11</v>
      </c>
      <c r="J145" t="s">
        <v>616</v>
      </c>
    </row>
    <row r="146" spans="1:10" x14ac:dyDescent="0.25">
      <c r="A146" t="s">
        <v>509</v>
      </c>
      <c r="B146" t="s">
        <v>510</v>
      </c>
      <c r="C146">
        <v>0.99999999975774501</v>
      </c>
      <c r="D146">
        <v>1</v>
      </c>
      <c r="F146">
        <v>0.99999998026259695</v>
      </c>
      <c r="G146">
        <v>1</v>
      </c>
      <c r="H146">
        <v>-0.12521435651077001</v>
      </c>
      <c r="I146">
        <v>3.0333705858143702E-11</v>
      </c>
      <c r="J146" t="s">
        <v>511</v>
      </c>
    </row>
    <row r="147" spans="1:10" x14ac:dyDescent="0.25">
      <c r="A147" t="s">
        <v>521</v>
      </c>
      <c r="B147" t="s">
        <v>522</v>
      </c>
      <c r="C147">
        <v>0.99999999980160303</v>
      </c>
      <c r="D147">
        <v>1</v>
      </c>
      <c r="F147">
        <v>0.99999974023421401</v>
      </c>
      <c r="G147">
        <v>1</v>
      </c>
      <c r="H147">
        <v>-0.108912472205327</v>
      </c>
      <c r="I147">
        <v>2.1607879811841799E-11</v>
      </c>
      <c r="J147" t="s">
        <v>523</v>
      </c>
    </row>
    <row r="148" spans="1:10" x14ac:dyDescent="0.25">
      <c r="A148" t="s">
        <v>662</v>
      </c>
      <c r="B148" t="s">
        <v>663</v>
      </c>
      <c r="C148">
        <v>0.99999999987628096</v>
      </c>
      <c r="D148">
        <v>1</v>
      </c>
      <c r="F148">
        <v>0.99999984497101302</v>
      </c>
      <c r="G148">
        <v>1</v>
      </c>
      <c r="H148">
        <v>0.52074191611478604</v>
      </c>
      <c r="I148">
        <v>-6.4425629544505204E-11</v>
      </c>
      <c r="J148" t="s">
        <v>664</v>
      </c>
    </row>
    <row r="149" spans="1:10" x14ac:dyDescent="0.25">
      <c r="A149" t="s">
        <v>776</v>
      </c>
      <c r="B149" t="s">
        <v>777</v>
      </c>
      <c r="C149">
        <v>0.99999999988627697</v>
      </c>
      <c r="D149">
        <v>1</v>
      </c>
      <c r="F149">
        <v>0.99984914670477698</v>
      </c>
      <c r="G149">
        <v>1</v>
      </c>
      <c r="H149">
        <v>0.74991847158852498</v>
      </c>
      <c r="I149">
        <v>-8.5282668560247003E-11</v>
      </c>
      <c r="J149" t="s">
        <v>778</v>
      </c>
    </row>
    <row r="150" spans="1:10" x14ac:dyDescent="0.25">
      <c r="A150" t="s">
        <v>548</v>
      </c>
      <c r="B150" t="s">
        <v>549</v>
      </c>
      <c r="C150">
        <v>0.99999999982596299</v>
      </c>
      <c r="D150">
        <v>1</v>
      </c>
      <c r="F150">
        <v>0.99999979549194995</v>
      </c>
      <c r="G150">
        <v>1</v>
      </c>
      <c r="H150">
        <v>-9.7503489946982793E-3</v>
      </c>
      <c r="I150">
        <v>1.6969150616262901E-12</v>
      </c>
      <c r="J150" t="s">
        <v>550</v>
      </c>
    </row>
    <row r="151" spans="1:10" x14ac:dyDescent="0.25">
      <c r="A151" t="s">
        <v>746</v>
      </c>
      <c r="B151" t="s">
        <v>747</v>
      </c>
      <c r="C151">
        <v>0.99999999992786903</v>
      </c>
      <c r="D151">
        <v>1</v>
      </c>
      <c r="F151">
        <v>0.99999994015142601</v>
      </c>
      <c r="G151">
        <v>1</v>
      </c>
      <c r="H151">
        <v>1.1283280707635099</v>
      </c>
      <c r="I151">
        <v>-8.1386393660041695E-11</v>
      </c>
      <c r="J151" t="s">
        <v>748</v>
      </c>
    </row>
    <row r="152" spans="1:10" x14ac:dyDescent="0.25">
      <c r="A152" t="s">
        <v>437</v>
      </c>
      <c r="B152" t="s">
        <v>438</v>
      </c>
      <c r="C152">
        <v>0.99999999973611398</v>
      </c>
      <c r="D152">
        <v>1</v>
      </c>
      <c r="F152">
        <v>0.99999840935497297</v>
      </c>
      <c r="G152">
        <v>1</v>
      </c>
      <c r="H152">
        <v>-0.86500567689372299</v>
      </c>
      <c r="I152">
        <v>2.2826214068760101E-10</v>
      </c>
      <c r="J152" t="s">
        <v>439</v>
      </c>
    </row>
    <row r="153" spans="1:10" x14ac:dyDescent="0.25">
      <c r="A153" t="s">
        <v>557</v>
      </c>
      <c r="B153" t="s">
        <v>558</v>
      </c>
      <c r="C153">
        <v>0.99999999984703203</v>
      </c>
      <c r="D153">
        <v>1</v>
      </c>
      <c r="F153">
        <v>0.99999999893284996</v>
      </c>
      <c r="G153">
        <v>1</v>
      </c>
      <c r="H153">
        <v>2.48399052144023E-2</v>
      </c>
      <c r="I153">
        <v>-3.7997044006730703E-12</v>
      </c>
      <c r="J153" t="s">
        <v>559</v>
      </c>
    </row>
    <row r="154" spans="1:10" x14ac:dyDescent="0.25">
      <c r="A154" t="s">
        <v>572</v>
      </c>
      <c r="B154" t="s">
        <v>573</v>
      </c>
      <c r="C154">
        <v>0.99999999999287603</v>
      </c>
      <c r="D154">
        <v>1</v>
      </c>
      <c r="F154">
        <v>0.99999876671395804</v>
      </c>
      <c r="G154">
        <v>1</v>
      </c>
      <c r="H154">
        <v>1.55665054007073</v>
      </c>
      <c r="I154">
        <v>-1.10895287625061E-11</v>
      </c>
      <c r="J154" t="s">
        <v>574</v>
      </c>
    </row>
    <row r="155" spans="1:10" x14ac:dyDescent="0.25">
      <c r="A155" t="s">
        <v>581</v>
      </c>
      <c r="B155" t="s">
        <v>582</v>
      </c>
      <c r="C155">
        <v>0.99999999984133503</v>
      </c>
      <c r="D155">
        <v>1</v>
      </c>
      <c r="F155">
        <v>0.99999844212511502</v>
      </c>
      <c r="G155">
        <v>1</v>
      </c>
      <c r="H155">
        <v>0.13600025773482799</v>
      </c>
      <c r="I155">
        <v>-2.1578461723122201E-11</v>
      </c>
      <c r="J155" t="s">
        <v>583</v>
      </c>
    </row>
    <row r="156" spans="1:10" x14ac:dyDescent="0.25">
      <c r="A156" t="s">
        <v>740</v>
      </c>
      <c r="B156" t="s">
        <v>741</v>
      </c>
      <c r="C156">
        <v>0.99999999993269495</v>
      </c>
      <c r="D156">
        <v>1</v>
      </c>
      <c r="F156">
        <v>0.999927837824649</v>
      </c>
      <c r="G156">
        <v>1</v>
      </c>
      <c r="H156">
        <v>1.1977475003465301</v>
      </c>
      <c r="I156">
        <v>-8.0613259116014906E-11</v>
      </c>
      <c r="J156" t="s">
        <v>742</v>
      </c>
    </row>
    <row r="157" spans="1:10" x14ac:dyDescent="0.25">
      <c r="A157" t="s">
        <v>491</v>
      </c>
      <c r="B157" t="s">
        <v>492</v>
      </c>
      <c r="C157">
        <v>1.0000000000237801</v>
      </c>
      <c r="D157">
        <v>1</v>
      </c>
      <c r="F157">
        <v>0.99981936036830699</v>
      </c>
      <c r="G157">
        <v>1</v>
      </c>
      <c r="H157">
        <v>1.76225158642297</v>
      </c>
      <c r="I157">
        <v>4.1918629833157102E-11</v>
      </c>
      <c r="J157" t="s">
        <v>493</v>
      </c>
    </row>
    <row r="158" spans="1:10" x14ac:dyDescent="0.25">
      <c r="A158" t="s">
        <v>485</v>
      </c>
      <c r="B158" t="s">
        <v>486</v>
      </c>
      <c r="C158">
        <v>0.99999999979335397</v>
      </c>
      <c r="D158">
        <v>1</v>
      </c>
      <c r="F158">
        <v>0.99989362973944396</v>
      </c>
      <c r="G158">
        <v>1</v>
      </c>
      <c r="H158">
        <v>-0.30659333680592799</v>
      </c>
      <c r="I158">
        <v>6.3356262952526795E-11</v>
      </c>
      <c r="J158" t="s">
        <v>487</v>
      </c>
    </row>
    <row r="159" spans="1:10" x14ac:dyDescent="0.25">
      <c r="A159" t="s">
        <v>644</v>
      </c>
      <c r="B159" t="s">
        <v>645</v>
      </c>
      <c r="C159">
        <v>0.99999999986354504</v>
      </c>
      <c r="D159">
        <v>1</v>
      </c>
      <c r="F159">
        <v>0.99997523839039004</v>
      </c>
      <c r="G159">
        <v>1</v>
      </c>
      <c r="H159">
        <v>0.40489181595902901</v>
      </c>
      <c r="I159">
        <v>-5.5249181260510099E-11</v>
      </c>
      <c r="J159" t="s">
        <v>646</v>
      </c>
    </row>
    <row r="160" spans="1:10" x14ac:dyDescent="0.25">
      <c r="A160" t="s">
        <v>434</v>
      </c>
      <c r="B160" t="s">
        <v>435</v>
      </c>
      <c r="C160">
        <v>0.99999999973631004</v>
      </c>
      <c r="D160">
        <v>1</v>
      </c>
      <c r="F160">
        <v>0.99999542421473397</v>
      </c>
      <c r="G160">
        <v>1</v>
      </c>
      <c r="H160">
        <v>-0.95071778699463905</v>
      </c>
      <c r="I160">
        <v>2.5069420632095999E-10</v>
      </c>
      <c r="J160" t="s">
        <v>436</v>
      </c>
    </row>
    <row r="161" spans="1:10" x14ac:dyDescent="0.25">
      <c r="A161" t="s">
        <v>773</v>
      </c>
      <c r="B161" t="s">
        <v>774</v>
      </c>
      <c r="C161">
        <v>0.99999999991191701</v>
      </c>
      <c r="D161">
        <v>1</v>
      </c>
      <c r="F161">
        <v>0.99998568351439399</v>
      </c>
      <c r="G161">
        <v>1</v>
      </c>
      <c r="H161">
        <v>0.96172986928201798</v>
      </c>
      <c r="I161">
        <v>-8.4711290576117705E-11</v>
      </c>
      <c r="J161" t="s">
        <v>775</v>
      </c>
    </row>
    <row r="162" spans="1:10" x14ac:dyDescent="0.25">
      <c r="A162" t="s">
        <v>440</v>
      </c>
      <c r="B162" t="s">
        <v>441</v>
      </c>
      <c r="C162">
        <v>0.99999999971448195</v>
      </c>
      <c r="D162">
        <v>1</v>
      </c>
      <c r="F162">
        <v>0.99999269530065105</v>
      </c>
      <c r="G162">
        <v>1</v>
      </c>
      <c r="H162">
        <v>-0.76459453867830895</v>
      </c>
      <c r="I162">
        <v>2.18305374767561E-10</v>
      </c>
      <c r="J162" t="s">
        <v>442</v>
      </c>
    </row>
    <row r="163" spans="1:10" x14ac:dyDescent="0.25">
      <c r="A163" t="s">
        <v>800</v>
      </c>
      <c r="B163" t="s">
        <v>801</v>
      </c>
      <c r="C163">
        <v>0.99999999991655397</v>
      </c>
      <c r="D163">
        <v>1</v>
      </c>
      <c r="F163">
        <v>0.99998785864912398</v>
      </c>
      <c r="G163">
        <v>1</v>
      </c>
      <c r="H163">
        <v>1.05071110499051</v>
      </c>
      <c r="I163">
        <v>-8.7677551496777795E-11</v>
      </c>
      <c r="J163" t="s">
        <v>802</v>
      </c>
    </row>
    <row r="164" spans="1:10" x14ac:dyDescent="0.25">
      <c r="A164" t="s">
        <v>461</v>
      </c>
      <c r="B164" t="s">
        <v>462</v>
      </c>
      <c r="C164">
        <v>0.99999999976675003</v>
      </c>
      <c r="D164">
        <v>1</v>
      </c>
      <c r="F164">
        <v>0.79310708481951597</v>
      </c>
      <c r="G164">
        <v>1</v>
      </c>
      <c r="H164">
        <v>-0.41098594098573799</v>
      </c>
      <c r="I164">
        <v>9.5862232283330299E-11</v>
      </c>
      <c r="J164" t="s">
        <v>463</v>
      </c>
    </row>
    <row r="165" spans="1:10" x14ac:dyDescent="0.25">
      <c r="A165" t="s">
        <v>512</v>
      </c>
      <c r="B165" t="s">
        <v>513</v>
      </c>
      <c r="C165">
        <v>0.99999999981666399</v>
      </c>
      <c r="D165">
        <v>1</v>
      </c>
      <c r="F165">
        <v>0.99999999715717403</v>
      </c>
      <c r="G165">
        <v>1</v>
      </c>
      <c r="H165">
        <v>-0.16106469566857501</v>
      </c>
      <c r="I165">
        <v>2.9528851857067297E-11</v>
      </c>
      <c r="J165" t="s">
        <v>514</v>
      </c>
    </row>
    <row r="166" spans="1:10" x14ac:dyDescent="0.25">
      <c r="A166" t="s">
        <v>761</v>
      </c>
      <c r="B166" t="s">
        <v>762</v>
      </c>
      <c r="C166">
        <v>0.99999999990607003</v>
      </c>
      <c r="D166">
        <v>1</v>
      </c>
      <c r="F166">
        <v>0.99999659145039399</v>
      </c>
      <c r="G166">
        <v>1</v>
      </c>
      <c r="H166">
        <v>0.88877212745774203</v>
      </c>
      <c r="I166">
        <v>-8.3481751594856302E-11</v>
      </c>
      <c r="J166" t="s">
        <v>763</v>
      </c>
    </row>
    <row r="167" spans="1:10" x14ac:dyDescent="0.25">
      <c r="A167" t="s">
        <v>695</v>
      </c>
      <c r="B167" t="s">
        <v>696</v>
      </c>
      <c r="C167">
        <v>0.99999999986117305</v>
      </c>
      <c r="D167">
        <v>1</v>
      </c>
      <c r="F167">
        <v>0.99999999959511998</v>
      </c>
      <c r="G167">
        <v>1</v>
      </c>
      <c r="H167">
        <v>0.51879804694041098</v>
      </c>
      <c r="I167">
        <v>-7.2022977699942599E-11</v>
      </c>
      <c r="J167" t="s">
        <v>697</v>
      </c>
    </row>
    <row r="168" spans="1:10" x14ac:dyDescent="0.25">
      <c r="A168" t="s">
        <v>1004</v>
      </c>
      <c r="B168" t="s">
        <v>1005</v>
      </c>
      <c r="C168">
        <v>0.99999999988408195</v>
      </c>
      <c r="D168">
        <v>1</v>
      </c>
      <c r="F168">
        <v>0.99999999919254101</v>
      </c>
      <c r="G168">
        <v>1</v>
      </c>
      <c r="H168">
        <v>1.22392246254499</v>
      </c>
      <c r="I168">
        <v>-1.4187375763004699E-10</v>
      </c>
      <c r="J168" t="s">
        <v>1006</v>
      </c>
    </row>
    <row r="169" spans="1:10" x14ac:dyDescent="0.25">
      <c r="A169" t="s">
        <v>380</v>
      </c>
      <c r="B169" t="s">
        <v>381</v>
      </c>
      <c r="C169">
        <v>0.99999121095466603</v>
      </c>
      <c r="D169">
        <v>1</v>
      </c>
      <c r="F169">
        <v>0.78394141817791696</v>
      </c>
      <c r="G169">
        <v>1</v>
      </c>
      <c r="H169">
        <v>-0.27512755310944698</v>
      </c>
      <c r="I169">
        <v>2.41811916318379E-6</v>
      </c>
      <c r="J169" t="s">
        <v>382</v>
      </c>
    </row>
    <row r="170" spans="1:10" x14ac:dyDescent="0.25">
      <c r="A170" t="s">
        <v>968</v>
      </c>
      <c r="B170" t="s">
        <v>969</v>
      </c>
      <c r="C170">
        <v>0.99999999989879296</v>
      </c>
      <c r="D170">
        <v>1</v>
      </c>
      <c r="F170">
        <v>0.99999089836102495</v>
      </c>
      <c r="G170">
        <v>1</v>
      </c>
      <c r="H170">
        <v>1.2355774271394599</v>
      </c>
      <c r="I170">
        <v>-1.2504817725477401E-10</v>
      </c>
      <c r="J170" t="s">
        <v>970</v>
      </c>
    </row>
    <row r="171" spans="1:10" x14ac:dyDescent="0.25">
      <c r="A171" t="s">
        <v>950</v>
      </c>
      <c r="B171" t="s">
        <v>951</v>
      </c>
      <c r="C171">
        <v>0.99999999992585398</v>
      </c>
      <c r="D171">
        <v>1</v>
      </c>
      <c r="F171">
        <v>0.99998943526331996</v>
      </c>
      <c r="G171">
        <v>1</v>
      </c>
      <c r="H171">
        <v>1.6362816411435499</v>
      </c>
      <c r="I171">
        <v>-1.21322867319889E-10</v>
      </c>
      <c r="J171" t="s">
        <v>952</v>
      </c>
    </row>
    <row r="172" spans="1:10" x14ac:dyDescent="0.25">
      <c r="A172" t="s">
        <v>395</v>
      </c>
      <c r="B172" t="s">
        <v>396</v>
      </c>
      <c r="C172">
        <v>0.99999905653671595</v>
      </c>
      <c r="D172">
        <v>1</v>
      </c>
      <c r="F172">
        <v>0.97508477252285897</v>
      </c>
      <c r="G172">
        <v>1</v>
      </c>
      <c r="H172">
        <v>-8.8407227589940601E-2</v>
      </c>
      <c r="I172">
        <v>8.3409012603095498E-8</v>
      </c>
      <c r="J172" t="s">
        <v>397</v>
      </c>
    </row>
    <row r="173" spans="1:10" x14ac:dyDescent="0.25">
      <c r="A173" t="s">
        <v>803</v>
      </c>
      <c r="B173" t="s">
        <v>804</v>
      </c>
      <c r="C173">
        <v>0.99999999987190802</v>
      </c>
      <c r="D173">
        <v>1</v>
      </c>
      <c r="F173">
        <v>0.99996448295291496</v>
      </c>
      <c r="G173">
        <v>1</v>
      </c>
      <c r="H173">
        <v>0.68558294926732999</v>
      </c>
      <c r="I173">
        <v>-8.7817678436668197E-11</v>
      </c>
      <c r="J173" t="s">
        <v>805</v>
      </c>
    </row>
    <row r="174" spans="1:10" x14ac:dyDescent="0.25">
      <c r="A174" t="s">
        <v>452</v>
      </c>
      <c r="B174" t="s">
        <v>453</v>
      </c>
      <c r="C174">
        <v>0.99999999973679998</v>
      </c>
      <c r="D174">
        <v>1</v>
      </c>
      <c r="F174">
        <v>0.99997146792958402</v>
      </c>
      <c r="G174">
        <v>1</v>
      </c>
      <c r="H174">
        <v>-0.443146635343662</v>
      </c>
      <c r="I174">
        <v>1.16635956124557E-10</v>
      </c>
      <c r="J174" t="s">
        <v>454</v>
      </c>
    </row>
    <row r="175" spans="1:10" x14ac:dyDescent="0.25">
      <c r="A175" t="s">
        <v>764</v>
      </c>
      <c r="B175" t="s">
        <v>765</v>
      </c>
      <c r="C175">
        <v>0.99999999991144795</v>
      </c>
      <c r="D175">
        <v>1</v>
      </c>
      <c r="F175">
        <v>0.99999999950164797</v>
      </c>
      <c r="G175">
        <v>1</v>
      </c>
      <c r="H175">
        <v>0.94857533651432302</v>
      </c>
      <c r="I175">
        <v>-8.3997873721929997E-11</v>
      </c>
      <c r="J175" t="s">
        <v>766</v>
      </c>
    </row>
    <row r="176" spans="1:10" x14ac:dyDescent="0.25">
      <c r="A176" t="s">
        <v>464</v>
      </c>
      <c r="B176" t="s">
        <v>465</v>
      </c>
      <c r="C176">
        <v>0.99999999979690102</v>
      </c>
      <c r="D176">
        <v>1</v>
      </c>
      <c r="F176">
        <v>0.99999459958994596</v>
      </c>
      <c r="G176">
        <v>1</v>
      </c>
      <c r="H176">
        <v>-0.45854123070588299</v>
      </c>
      <c r="I176">
        <v>9.31291553894177E-11</v>
      </c>
      <c r="J176" t="s">
        <v>466</v>
      </c>
    </row>
    <row r="177" spans="1:10" x14ac:dyDescent="0.25">
      <c r="A177" t="s">
        <v>890</v>
      </c>
      <c r="B177" t="s">
        <v>891</v>
      </c>
      <c r="C177">
        <v>0.99999999991899402</v>
      </c>
      <c r="D177">
        <v>1</v>
      </c>
      <c r="F177">
        <v>0.99999999969973197</v>
      </c>
      <c r="G177">
        <v>1</v>
      </c>
      <c r="H177">
        <v>1.36051429140848</v>
      </c>
      <c r="I177">
        <v>-1.1020964203093699E-10</v>
      </c>
      <c r="J177" t="s">
        <v>892</v>
      </c>
    </row>
    <row r="178" spans="1:10" x14ac:dyDescent="0.25">
      <c r="A178" t="s">
        <v>884</v>
      </c>
      <c r="B178" t="s">
        <v>885</v>
      </c>
      <c r="C178">
        <v>0.99999999983267096</v>
      </c>
      <c r="D178">
        <v>1</v>
      </c>
      <c r="F178">
        <v>0.99999999928280103</v>
      </c>
      <c r="G178">
        <v>1</v>
      </c>
      <c r="H178">
        <v>0.644367548046067</v>
      </c>
      <c r="I178">
        <v>-1.07821331377888E-10</v>
      </c>
      <c r="J178" t="s">
        <v>886</v>
      </c>
    </row>
    <row r="179" spans="1:10" x14ac:dyDescent="0.25">
      <c r="A179" t="s">
        <v>533</v>
      </c>
      <c r="B179" t="s">
        <v>534</v>
      </c>
      <c r="C179">
        <v>1.00000000000445</v>
      </c>
      <c r="D179">
        <v>1</v>
      </c>
      <c r="F179">
        <v>0.99999999963194097</v>
      </c>
      <c r="G179">
        <v>1</v>
      </c>
      <c r="H179">
        <v>1.7869262101913601</v>
      </c>
      <c r="I179">
        <v>7.95340146702153E-12</v>
      </c>
      <c r="J179" t="s">
        <v>535</v>
      </c>
    </row>
    <row r="180" spans="1:10" x14ac:dyDescent="0.25">
      <c r="A180" t="s">
        <v>725</v>
      </c>
      <c r="B180" t="s">
        <v>726</v>
      </c>
      <c r="C180">
        <v>0.99999999994016897</v>
      </c>
      <c r="D180">
        <v>1</v>
      </c>
      <c r="F180">
        <v>0.99999999960515695</v>
      </c>
      <c r="G180">
        <v>1</v>
      </c>
      <c r="H180">
        <v>1.3066773865615999</v>
      </c>
      <c r="I180">
        <v>-7.8179707567249096E-11</v>
      </c>
      <c r="J180" t="s">
        <v>727</v>
      </c>
    </row>
    <row r="181" spans="1:10" x14ac:dyDescent="0.25">
      <c r="A181" t="s">
        <v>659</v>
      </c>
      <c r="B181" t="s">
        <v>660</v>
      </c>
      <c r="C181">
        <v>0.99999999974655995</v>
      </c>
      <c r="D181">
        <v>1</v>
      </c>
      <c r="F181">
        <v>0.99999914423821601</v>
      </c>
      <c r="G181">
        <v>1</v>
      </c>
      <c r="H181">
        <v>0.25160055581373397</v>
      </c>
      <c r="I181">
        <v>-6.3765572830206704E-11</v>
      </c>
      <c r="J181" t="s">
        <v>661</v>
      </c>
    </row>
    <row r="182" spans="1:10" x14ac:dyDescent="0.25">
      <c r="A182" t="s">
        <v>689</v>
      </c>
      <c r="B182" t="s">
        <v>690</v>
      </c>
      <c r="C182">
        <v>0.99999999981984</v>
      </c>
      <c r="D182">
        <v>1</v>
      </c>
      <c r="F182">
        <v>0.99999999953366403</v>
      </c>
      <c r="G182">
        <v>1</v>
      </c>
      <c r="H182">
        <v>0.38620826604834402</v>
      </c>
      <c r="I182">
        <v>-6.9579108946214096E-11</v>
      </c>
      <c r="J182" t="s">
        <v>691</v>
      </c>
    </row>
    <row r="183" spans="1:10" x14ac:dyDescent="0.25">
      <c r="A183" t="s">
        <v>473</v>
      </c>
      <c r="B183" t="s">
        <v>474</v>
      </c>
      <c r="C183">
        <v>0.99999999969430597</v>
      </c>
      <c r="D183">
        <v>1</v>
      </c>
      <c r="F183">
        <v>0.99999999960738295</v>
      </c>
      <c r="G183">
        <v>1</v>
      </c>
      <c r="H183">
        <v>-0.25520398448765902</v>
      </c>
      <c r="I183">
        <v>7.8014248391494005E-11</v>
      </c>
      <c r="J183" t="s">
        <v>475</v>
      </c>
    </row>
    <row r="184" spans="1:10" x14ac:dyDescent="0.25">
      <c r="A184" t="s">
        <v>983</v>
      </c>
      <c r="B184" t="s">
        <v>984</v>
      </c>
      <c r="C184">
        <v>0.99999999989145705</v>
      </c>
      <c r="D184">
        <v>1</v>
      </c>
      <c r="F184">
        <v>0.99999999946072204</v>
      </c>
      <c r="G184">
        <v>1</v>
      </c>
      <c r="H184">
        <v>1.1831454404078301</v>
      </c>
      <c r="I184">
        <v>-1.2842144245441999E-10</v>
      </c>
      <c r="J184" t="s">
        <v>985</v>
      </c>
    </row>
    <row r="185" spans="1:10" x14ac:dyDescent="0.25">
      <c r="A185" t="s">
        <v>539</v>
      </c>
      <c r="B185" t="s">
        <v>540</v>
      </c>
      <c r="C185">
        <v>0.99999999981818699</v>
      </c>
      <c r="D185">
        <v>1</v>
      </c>
      <c r="F185">
        <v>0.99999999966699404</v>
      </c>
      <c r="G185">
        <v>1</v>
      </c>
      <c r="H185">
        <v>-1.52345664835178E-2</v>
      </c>
      <c r="I185">
        <v>2.7698305352030701E-12</v>
      </c>
      <c r="J185" t="s">
        <v>541</v>
      </c>
    </row>
    <row r="186" spans="1:10" x14ac:dyDescent="0.25">
      <c r="A186" t="s">
        <v>680</v>
      </c>
      <c r="B186" t="s">
        <v>681</v>
      </c>
      <c r="C186">
        <v>0.99999999990168198</v>
      </c>
      <c r="D186">
        <v>1</v>
      </c>
      <c r="F186">
        <v>0.99999999967695896</v>
      </c>
      <c r="G186">
        <v>1</v>
      </c>
      <c r="H186">
        <v>0.69560883957362896</v>
      </c>
      <c r="I186">
        <v>-6.8390729621039795E-11</v>
      </c>
      <c r="J186" t="s">
        <v>682</v>
      </c>
    </row>
    <row r="187" spans="1:10" x14ac:dyDescent="0.25">
      <c r="A187" t="s">
        <v>674</v>
      </c>
      <c r="B187" t="s">
        <v>675</v>
      </c>
      <c r="C187">
        <v>0.99999999988621802</v>
      </c>
      <c r="D187">
        <v>1</v>
      </c>
      <c r="F187">
        <v>0.99999999965984798</v>
      </c>
      <c r="G187">
        <v>1</v>
      </c>
      <c r="H187">
        <v>0.59195963463901702</v>
      </c>
      <c r="I187">
        <v>-6.7353881538146998E-11</v>
      </c>
      <c r="J187" t="s">
        <v>676</v>
      </c>
    </row>
    <row r="188" spans="1:10" x14ac:dyDescent="0.25">
      <c r="A188" t="s">
        <v>668</v>
      </c>
      <c r="B188" t="s">
        <v>669</v>
      </c>
      <c r="C188">
        <v>0.99999999960647101</v>
      </c>
      <c r="D188">
        <v>1</v>
      </c>
      <c r="F188">
        <v>0.99999996440421601</v>
      </c>
      <c r="G188">
        <v>1</v>
      </c>
      <c r="H188">
        <v>0.169041803586686</v>
      </c>
      <c r="I188">
        <v>-6.6522755931711104E-11</v>
      </c>
      <c r="J188" t="s">
        <v>670</v>
      </c>
    </row>
    <row r="189" spans="1:10" x14ac:dyDescent="0.25">
      <c r="A189" t="s">
        <v>797</v>
      </c>
      <c r="B189" t="s">
        <v>798</v>
      </c>
      <c r="C189">
        <v>0.99999999980729104</v>
      </c>
      <c r="D189">
        <v>1</v>
      </c>
      <c r="F189">
        <v>0.99999991473581795</v>
      </c>
      <c r="G189">
        <v>1</v>
      </c>
      <c r="H189">
        <v>0.454825306324734</v>
      </c>
      <c r="I189">
        <v>-8.7648709743816704E-11</v>
      </c>
      <c r="J189" t="s">
        <v>799</v>
      </c>
    </row>
    <row r="190" spans="1:10" x14ac:dyDescent="0.25">
      <c r="A190" t="s">
        <v>683</v>
      </c>
      <c r="B190" t="s">
        <v>684</v>
      </c>
      <c r="C190">
        <v>0.99999999986165899</v>
      </c>
      <c r="D190">
        <v>1</v>
      </c>
      <c r="F190">
        <v>0.99999999947025398</v>
      </c>
      <c r="G190">
        <v>1</v>
      </c>
      <c r="H190">
        <v>0.50134254879915996</v>
      </c>
      <c r="I190">
        <v>-6.9355786932706102E-11</v>
      </c>
      <c r="J190" t="s">
        <v>685</v>
      </c>
    </row>
    <row r="191" spans="1:10" x14ac:dyDescent="0.25">
      <c r="A191" t="s">
        <v>599</v>
      </c>
      <c r="B191" t="s">
        <v>600</v>
      </c>
      <c r="C191">
        <v>0.99999999998481304</v>
      </c>
      <c r="D191">
        <v>1</v>
      </c>
      <c r="F191">
        <v>0.99999963551703097</v>
      </c>
      <c r="G191">
        <v>1</v>
      </c>
      <c r="H191">
        <v>1.9532879633785001</v>
      </c>
      <c r="I191">
        <v>-2.9664511634719502E-11</v>
      </c>
      <c r="J191" t="s">
        <v>601</v>
      </c>
    </row>
    <row r="192" spans="1:10" x14ac:dyDescent="0.25">
      <c r="A192" t="s">
        <v>767</v>
      </c>
      <c r="B192" t="s">
        <v>768</v>
      </c>
      <c r="C192">
        <v>0.99999999994929401</v>
      </c>
      <c r="D192">
        <v>1</v>
      </c>
      <c r="F192">
        <v>0.999999967082421</v>
      </c>
      <c r="G192">
        <v>1</v>
      </c>
      <c r="H192">
        <v>1.6566283738156899</v>
      </c>
      <c r="I192">
        <v>-8.3999886436555405E-11</v>
      </c>
      <c r="J192" t="s">
        <v>769</v>
      </c>
    </row>
    <row r="193" spans="1:10" x14ac:dyDescent="0.25">
      <c r="A193" t="s">
        <v>467</v>
      </c>
      <c r="B193" t="s">
        <v>468</v>
      </c>
      <c r="C193">
        <v>0.99999999964928499</v>
      </c>
      <c r="D193">
        <v>1</v>
      </c>
      <c r="F193">
        <v>0.99999999776478199</v>
      </c>
      <c r="G193">
        <v>1</v>
      </c>
      <c r="H193">
        <v>-0.248266035363777</v>
      </c>
      <c r="I193">
        <v>8.7070432791329203E-11</v>
      </c>
      <c r="J193" t="s">
        <v>469</v>
      </c>
    </row>
    <row r="194" spans="1:10" x14ac:dyDescent="0.25">
      <c r="A194" t="s">
        <v>935</v>
      </c>
      <c r="B194" t="s">
        <v>936</v>
      </c>
      <c r="C194">
        <v>0.99999999991547395</v>
      </c>
      <c r="D194">
        <v>1</v>
      </c>
      <c r="F194">
        <v>0.99999999933953498</v>
      </c>
      <c r="G194">
        <v>1</v>
      </c>
      <c r="H194">
        <v>1.39885564186861</v>
      </c>
      <c r="I194">
        <v>-1.18238348144773E-10</v>
      </c>
      <c r="J194" t="s">
        <v>937</v>
      </c>
    </row>
    <row r="195" spans="1:10" x14ac:dyDescent="0.25">
      <c r="A195" t="s">
        <v>923</v>
      </c>
      <c r="B195" t="s">
        <v>924</v>
      </c>
      <c r="C195">
        <v>0.99999999980399901</v>
      </c>
      <c r="D195">
        <v>1</v>
      </c>
      <c r="F195">
        <v>0.999999999872071</v>
      </c>
      <c r="G195">
        <v>1</v>
      </c>
      <c r="H195">
        <v>0.58880050600762102</v>
      </c>
      <c r="I195">
        <v>-1.15405353253365E-10</v>
      </c>
      <c r="J195" t="s">
        <v>925</v>
      </c>
    </row>
    <row r="196" spans="1:10" x14ac:dyDescent="0.25">
      <c r="A196" t="s">
        <v>701</v>
      </c>
      <c r="B196" t="s">
        <v>702</v>
      </c>
      <c r="C196">
        <v>0.99999999982965204</v>
      </c>
      <c r="D196">
        <v>1</v>
      </c>
      <c r="F196">
        <v>0.99999999941968698</v>
      </c>
      <c r="G196">
        <v>1</v>
      </c>
      <c r="H196">
        <v>0.42706662815872798</v>
      </c>
      <c r="I196">
        <v>-7.2749643543136602E-11</v>
      </c>
      <c r="J196" t="s">
        <v>703</v>
      </c>
    </row>
    <row r="197" spans="1:10" x14ac:dyDescent="0.25">
      <c r="A197" t="s">
        <v>785</v>
      </c>
      <c r="B197" t="s">
        <v>786</v>
      </c>
      <c r="C197">
        <v>0.99999999987657995</v>
      </c>
      <c r="D197">
        <v>1</v>
      </c>
      <c r="F197">
        <v>0.99999984077734405</v>
      </c>
      <c r="G197">
        <v>1</v>
      </c>
      <c r="H197">
        <v>0.70477515094290599</v>
      </c>
      <c r="I197">
        <v>-8.6982994523381604E-11</v>
      </c>
      <c r="J197" t="s">
        <v>787</v>
      </c>
    </row>
    <row r="198" spans="1:10" x14ac:dyDescent="0.25">
      <c r="A198" t="s">
        <v>887</v>
      </c>
      <c r="B198" t="s">
        <v>888</v>
      </c>
      <c r="C198">
        <v>0.99999999979793497</v>
      </c>
      <c r="D198">
        <v>1</v>
      </c>
      <c r="F198">
        <v>0.99998947166234897</v>
      </c>
      <c r="G198">
        <v>1</v>
      </c>
      <c r="H198">
        <v>0.53589535092219198</v>
      </c>
      <c r="I198">
        <v>-1.08285472922805E-10</v>
      </c>
      <c r="J198" t="s">
        <v>889</v>
      </c>
    </row>
    <row r="199" spans="1:10" x14ac:dyDescent="0.25">
      <c r="A199" t="s">
        <v>515</v>
      </c>
      <c r="B199" t="s">
        <v>516</v>
      </c>
      <c r="C199">
        <v>0.99999999975119003</v>
      </c>
      <c r="D199">
        <v>1</v>
      </c>
      <c r="F199">
        <v>0.999999960394378</v>
      </c>
      <c r="G199">
        <v>1</v>
      </c>
      <c r="H199">
        <v>-0.116622774607041</v>
      </c>
      <c r="I199">
        <v>2.9016870517851999E-11</v>
      </c>
      <c r="J199" t="s">
        <v>517</v>
      </c>
    </row>
    <row r="200" spans="1:10" x14ac:dyDescent="0.25">
      <c r="A200" t="s">
        <v>542</v>
      </c>
      <c r="B200" t="s">
        <v>543</v>
      </c>
      <c r="C200">
        <v>1.0000000000012299</v>
      </c>
      <c r="D200">
        <v>1</v>
      </c>
      <c r="F200">
        <v>0.99999544212706704</v>
      </c>
      <c r="G200">
        <v>1</v>
      </c>
      <c r="H200">
        <v>2.1399964222677599</v>
      </c>
      <c r="I200">
        <v>2.6334179664024002E-12</v>
      </c>
      <c r="J200" t="s">
        <v>544</v>
      </c>
    </row>
    <row r="201" spans="1:10" x14ac:dyDescent="0.25">
      <c r="A201" t="s">
        <v>470</v>
      </c>
      <c r="B201" t="s">
        <v>471</v>
      </c>
      <c r="C201">
        <v>1.00000000004551</v>
      </c>
      <c r="D201">
        <v>1</v>
      </c>
      <c r="F201">
        <v>0.99999999969645603</v>
      </c>
      <c r="G201">
        <v>1</v>
      </c>
      <c r="H201">
        <v>1.8535002516572701</v>
      </c>
      <c r="I201">
        <v>8.43565749637603E-11</v>
      </c>
      <c r="J201" t="s">
        <v>472</v>
      </c>
    </row>
    <row r="202" spans="1:10" x14ac:dyDescent="0.25">
      <c r="A202" t="s">
        <v>638</v>
      </c>
      <c r="B202" t="s">
        <v>639</v>
      </c>
      <c r="C202">
        <v>0.99999999984912902</v>
      </c>
      <c r="D202">
        <v>1</v>
      </c>
      <c r="F202">
        <v>0.99999999981482701</v>
      </c>
      <c r="G202">
        <v>1</v>
      </c>
      <c r="H202">
        <v>0.33648992447224602</v>
      </c>
      <c r="I202">
        <v>-5.0766416036323402E-11</v>
      </c>
      <c r="J202" t="s">
        <v>640</v>
      </c>
    </row>
    <row r="203" spans="1:10" x14ac:dyDescent="0.25">
      <c r="A203" t="s">
        <v>770</v>
      </c>
      <c r="B203" t="s">
        <v>771</v>
      </c>
      <c r="C203">
        <v>0.99999999982893994</v>
      </c>
      <c r="D203">
        <v>1</v>
      </c>
      <c r="F203">
        <v>0.99999544973808396</v>
      </c>
      <c r="G203">
        <v>1</v>
      </c>
      <c r="H203">
        <v>0.492199739740596</v>
      </c>
      <c r="I203">
        <v>-8.4195441337282794E-11</v>
      </c>
      <c r="J203" t="s">
        <v>772</v>
      </c>
    </row>
    <row r="204" spans="1:10" x14ac:dyDescent="0.25">
      <c r="A204" t="s">
        <v>857</v>
      </c>
      <c r="B204" t="s">
        <v>858</v>
      </c>
      <c r="C204">
        <v>0.99999999993797895</v>
      </c>
      <c r="D204">
        <v>1</v>
      </c>
      <c r="F204">
        <v>0.99999999824429298</v>
      </c>
      <c r="G204">
        <v>1</v>
      </c>
      <c r="H204">
        <v>1.6328664495653</v>
      </c>
      <c r="I204">
        <v>-1.01271737242253E-10</v>
      </c>
      <c r="J204" t="s">
        <v>859</v>
      </c>
    </row>
    <row r="205" spans="1:10" x14ac:dyDescent="0.25">
      <c r="A205" t="s">
        <v>929</v>
      </c>
      <c r="B205" t="s">
        <v>930</v>
      </c>
      <c r="C205">
        <v>0.99999999987899801</v>
      </c>
      <c r="D205">
        <v>1</v>
      </c>
      <c r="F205">
        <v>0.99999999859825495</v>
      </c>
      <c r="G205">
        <v>1</v>
      </c>
      <c r="H205">
        <v>0.97077174767823005</v>
      </c>
      <c r="I205">
        <v>-1.1746509407670599E-10</v>
      </c>
      <c r="J205" t="s">
        <v>931</v>
      </c>
    </row>
    <row r="206" spans="1:10" x14ac:dyDescent="0.25">
      <c r="A206" t="s">
        <v>881</v>
      </c>
      <c r="B206" t="s">
        <v>882</v>
      </c>
      <c r="C206">
        <v>0.99999999992960997</v>
      </c>
      <c r="D206">
        <v>1</v>
      </c>
      <c r="F206">
        <v>0.99999999966017705</v>
      </c>
      <c r="G206">
        <v>1</v>
      </c>
      <c r="H206">
        <v>1.5219769717090801</v>
      </c>
      <c r="I206">
        <v>-1.0713047958891199E-10</v>
      </c>
      <c r="J206" t="s">
        <v>883</v>
      </c>
    </row>
    <row r="207" spans="1:10" x14ac:dyDescent="0.25">
      <c r="A207" t="s">
        <v>938</v>
      </c>
      <c r="B207" t="s">
        <v>939</v>
      </c>
      <c r="C207">
        <v>0.99999999989574195</v>
      </c>
      <c r="D207">
        <v>1</v>
      </c>
      <c r="F207">
        <v>0.99999999556762798</v>
      </c>
      <c r="G207">
        <v>1</v>
      </c>
      <c r="H207">
        <v>1.1464623174961499</v>
      </c>
      <c r="I207">
        <v>-1.19527794492298E-10</v>
      </c>
      <c r="J207" t="s">
        <v>940</v>
      </c>
    </row>
    <row r="208" spans="1:10" x14ac:dyDescent="0.25">
      <c r="A208" t="s">
        <v>863</v>
      </c>
      <c r="B208" t="s">
        <v>864</v>
      </c>
      <c r="C208">
        <v>0.99999999983805599</v>
      </c>
      <c r="D208">
        <v>1</v>
      </c>
      <c r="F208">
        <v>0.99999999918361304</v>
      </c>
      <c r="G208">
        <v>1</v>
      </c>
      <c r="H208">
        <v>0.64029013812422997</v>
      </c>
      <c r="I208">
        <v>-1.03691083857221E-10</v>
      </c>
      <c r="J208" t="s">
        <v>865</v>
      </c>
    </row>
    <row r="209" spans="1:10" x14ac:dyDescent="0.25">
      <c r="A209" t="s">
        <v>446</v>
      </c>
      <c r="B209" t="s">
        <v>447</v>
      </c>
      <c r="C209">
        <v>0.99999999974567599</v>
      </c>
      <c r="D209">
        <v>1</v>
      </c>
      <c r="F209">
        <v>0.99999999966486497</v>
      </c>
      <c r="G209">
        <v>1</v>
      </c>
      <c r="H209">
        <v>-0.514081514837054</v>
      </c>
      <c r="I209">
        <v>1.3074315628526801E-10</v>
      </c>
      <c r="J209" t="s">
        <v>448</v>
      </c>
    </row>
    <row r="210" spans="1:10" x14ac:dyDescent="0.25">
      <c r="A210" t="s">
        <v>536</v>
      </c>
      <c r="B210" t="s">
        <v>537</v>
      </c>
      <c r="C210">
        <v>1.00000000000161</v>
      </c>
      <c r="D210">
        <v>1</v>
      </c>
      <c r="F210">
        <v>0.999999991832209</v>
      </c>
      <c r="G210">
        <v>1</v>
      </c>
      <c r="H210">
        <v>2.02128040544161</v>
      </c>
      <c r="I210">
        <v>3.2583926098382298E-12</v>
      </c>
      <c r="J210" t="s">
        <v>538</v>
      </c>
    </row>
    <row r="211" spans="1:10" x14ac:dyDescent="0.25">
      <c r="A211" t="s">
        <v>677</v>
      </c>
      <c r="B211" t="s">
        <v>678</v>
      </c>
      <c r="C211">
        <v>0.99999999980720999</v>
      </c>
      <c r="D211">
        <v>1</v>
      </c>
      <c r="F211">
        <v>0.999999999371458</v>
      </c>
      <c r="G211">
        <v>1</v>
      </c>
      <c r="H211">
        <v>0.35294482821252898</v>
      </c>
      <c r="I211">
        <v>-6.8044039695662505E-11</v>
      </c>
      <c r="J211" t="s">
        <v>679</v>
      </c>
    </row>
    <row r="212" spans="1:10" x14ac:dyDescent="0.25">
      <c r="A212" t="s">
        <v>620</v>
      </c>
      <c r="B212" t="s">
        <v>621</v>
      </c>
      <c r="C212">
        <v>0.99999999978420195</v>
      </c>
      <c r="D212">
        <v>1</v>
      </c>
      <c r="F212">
        <v>0.99999999757370495</v>
      </c>
      <c r="G212">
        <v>1</v>
      </c>
      <c r="H212">
        <v>0.18335218020581401</v>
      </c>
      <c r="I212">
        <v>-3.9567021884545903E-11</v>
      </c>
      <c r="J212" t="s">
        <v>622</v>
      </c>
    </row>
    <row r="213" spans="1:10" x14ac:dyDescent="0.25">
      <c r="A213" t="s">
        <v>914</v>
      </c>
      <c r="B213" t="s">
        <v>915</v>
      </c>
      <c r="C213">
        <v>0.999999999912773</v>
      </c>
      <c r="D213">
        <v>1</v>
      </c>
      <c r="F213">
        <v>0.99999999804005002</v>
      </c>
      <c r="G213">
        <v>1</v>
      </c>
      <c r="H213">
        <v>1.3026597612577999</v>
      </c>
      <c r="I213">
        <v>-1.13626962802377E-10</v>
      </c>
      <c r="J213" t="s">
        <v>916</v>
      </c>
    </row>
    <row r="214" spans="1:10" x14ac:dyDescent="0.25">
      <c r="A214" t="s">
        <v>998</v>
      </c>
      <c r="B214" t="s">
        <v>999</v>
      </c>
      <c r="C214">
        <v>0.99999999988348298</v>
      </c>
      <c r="D214">
        <v>1</v>
      </c>
      <c r="F214">
        <v>0.99901693094840904</v>
      </c>
      <c r="G214">
        <v>1</v>
      </c>
      <c r="H214">
        <v>1.1909284654310299</v>
      </c>
      <c r="I214">
        <v>-1.3876330153667001E-10</v>
      </c>
      <c r="J214" t="s">
        <v>1000</v>
      </c>
    </row>
    <row r="215" spans="1:10" x14ac:dyDescent="0.25">
      <c r="A215" t="s">
        <v>560</v>
      </c>
      <c r="B215" t="s">
        <v>561</v>
      </c>
      <c r="C215">
        <v>0.99999999976157505</v>
      </c>
      <c r="D215">
        <v>1</v>
      </c>
      <c r="F215">
        <v>0.99999999941991602</v>
      </c>
      <c r="G215">
        <v>1</v>
      </c>
      <c r="H215">
        <v>2.37403556418158E-2</v>
      </c>
      <c r="I215">
        <v>-5.6602930233416701E-12</v>
      </c>
      <c r="J215" t="s">
        <v>562</v>
      </c>
    </row>
    <row r="216" spans="1:10" x14ac:dyDescent="0.25">
      <c r="A216" t="s">
        <v>842</v>
      </c>
      <c r="B216" t="s">
        <v>843</v>
      </c>
      <c r="C216">
        <v>0.99999999974367904</v>
      </c>
      <c r="D216">
        <v>1</v>
      </c>
      <c r="F216">
        <v>0.99999883432297099</v>
      </c>
      <c r="G216">
        <v>1</v>
      </c>
      <c r="H216">
        <v>0.37716195507400702</v>
      </c>
      <c r="I216">
        <v>-9.6674432345347402E-11</v>
      </c>
      <c r="J216" t="s">
        <v>844</v>
      </c>
    </row>
    <row r="217" spans="1:10" x14ac:dyDescent="0.25">
      <c r="A217" t="s">
        <v>596</v>
      </c>
      <c r="B217" t="s">
        <v>597</v>
      </c>
      <c r="C217">
        <v>0.99999999997848699</v>
      </c>
      <c r="D217">
        <v>1</v>
      </c>
      <c r="F217">
        <v>0.99999999971309095</v>
      </c>
      <c r="G217">
        <v>1</v>
      </c>
      <c r="H217">
        <v>1.3668835299992701</v>
      </c>
      <c r="I217">
        <v>-2.9405480451805999E-11</v>
      </c>
      <c r="J217" t="s">
        <v>598</v>
      </c>
    </row>
    <row r="218" spans="1:10" x14ac:dyDescent="0.25">
      <c r="A218" t="s">
        <v>1007</v>
      </c>
      <c r="B218" t="s">
        <v>1008</v>
      </c>
      <c r="C218">
        <v>0.99999999981925203</v>
      </c>
      <c r="D218">
        <v>1</v>
      </c>
      <c r="F218">
        <v>0.96639239129302701</v>
      </c>
      <c r="G218">
        <v>1</v>
      </c>
      <c r="H218">
        <v>0.79263303011639197</v>
      </c>
      <c r="I218">
        <v>-1.43266108862045E-10</v>
      </c>
      <c r="J218" t="s">
        <v>1009</v>
      </c>
    </row>
    <row r="219" spans="1:10" x14ac:dyDescent="0.25">
      <c r="A219" t="s">
        <v>917</v>
      </c>
      <c r="B219" t="s">
        <v>918</v>
      </c>
      <c r="C219">
        <v>0.99999999982358101</v>
      </c>
      <c r="D219">
        <v>1</v>
      </c>
      <c r="F219">
        <v>0.99999918545584798</v>
      </c>
      <c r="G219">
        <v>1</v>
      </c>
      <c r="H219">
        <v>0.64451759533053299</v>
      </c>
      <c r="I219">
        <v>-1.1370507199952201E-10</v>
      </c>
      <c r="J219" t="s">
        <v>919</v>
      </c>
    </row>
    <row r="220" spans="1:10" x14ac:dyDescent="0.25">
      <c r="A220" t="s">
        <v>431</v>
      </c>
      <c r="B220" t="s">
        <v>432</v>
      </c>
      <c r="C220">
        <v>1.00000000011507</v>
      </c>
      <c r="D220">
        <v>1</v>
      </c>
      <c r="F220">
        <v>0.99999997423713805</v>
      </c>
      <c r="G220">
        <v>1</v>
      </c>
      <c r="H220">
        <v>2.1919576282423598</v>
      </c>
      <c r="I220">
        <v>2.5223186947186402E-10</v>
      </c>
      <c r="J220" t="s">
        <v>433</v>
      </c>
    </row>
    <row r="221" spans="1:10" x14ac:dyDescent="0.25">
      <c r="A221" t="s">
        <v>159</v>
      </c>
      <c r="B221" t="s">
        <v>160</v>
      </c>
      <c r="C221">
        <v>0.96083118899254105</v>
      </c>
      <c r="D221">
        <v>1</v>
      </c>
      <c r="F221">
        <v>0.83299289865815895</v>
      </c>
      <c r="G221">
        <v>1</v>
      </c>
      <c r="H221">
        <v>-0.47640414642697299</v>
      </c>
      <c r="I221">
        <v>1.9035464791838E-2</v>
      </c>
      <c r="J221" t="s">
        <v>161</v>
      </c>
    </row>
    <row r="222" spans="1:10" x14ac:dyDescent="0.25">
      <c r="A222" t="s">
        <v>211</v>
      </c>
      <c r="B222" t="s">
        <v>212</v>
      </c>
      <c r="C222">
        <v>0.98773684611165502</v>
      </c>
      <c r="D222">
        <v>1</v>
      </c>
      <c r="F222">
        <v>0.90149245990020499</v>
      </c>
      <c r="G222">
        <v>1</v>
      </c>
      <c r="H222">
        <v>-0.323405673541171</v>
      </c>
      <c r="I222">
        <v>3.99049186913505E-3</v>
      </c>
      <c r="J222" t="s">
        <v>213</v>
      </c>
    </row>
    <row r="223" spans="1:10" x14ac:dyDescent="0.25">
      <c r="A223" t="s">
        <v>240</v>
      </c>
      <c r="B223" t="s">
        <v>241</v>
      </c>
      <c r="C223">
        <v>0.99121683286663098</v>
      </c>
      <c r="D223">
        <v>1</v>
      </c>
      <c r="F223">
        <v>0.93209232810505205</v>
      </c>
      <c r="G223">
        <v>1</v>
      </c>
      <c r="H223">
        <v>-0.235306796683904</v>
      </c>
      <c r="I223">
        <v>2.0758686776699499E-3</v>
      </c>
      <c r="J223" t="s">
        <v>242</v>
      </c>
    </row>
    <row r="224" spans="1:10" x14ac:dyDescent="0.25">
      <c r="A224" t="s">
        <v>121</v>
      </c>
      <c r="B224" t="s">
        <v>122</v>
      </c>
      <c r="C224">
        <v>0.93363037679187599</v>
      </c>
      <c r="D224">
        <v>1</v>
      </c>
      <c r="F224">
        <v>0.68958713352966805</v>
      </c>
      <c r="G224">
        <v>1</v>
      </c>
      <c r="H224">
        <v>-0.72799324609396798</v>
      </c>
      <c r="I224">
        <v>4.9994689584355399E-2</v>
      </c>
      <c r="J224" t="s">
        <v>123</v>
      </c>
    </row>
    <row r="225" spans="1:10" x14ac:dyDescent="0.25">
      <c r="A225" t="s">
        <v>261</v>
      </c>
      <c r="B225" t="s">
        <v>262</v>
      </c>
      <c r="C225">
        <v>0.99492211174915601</v>
      </c>
      <c r="D225">
        <v>1</v>
      </c>
      <c r="F225">
        <v>0.961723614236622</v>
      </c>
      <c r="G225">
        <v>1</v>
      </c>
      <c r="H225">
        <v>-0.21269818652073999</v>
      </c>
      <c r="I225">
        <v>1.08280914683961E-3</v>
      </c>
      <c r="J225" t="s">
        <v>263</v>
      </c>
    </row>
    <row r="226" spans="1:10" x14ac:dyDescent="0.25">
      <c r="A226" t="s">
        <v>1108</v>
      </c>
      <c r="B226" t="s">
        <v>1109</v>
      </c>
      <c r="C226">
        <v>0.99998930197891001</v>
      </c>
      <c r="D226">
        <v>1</v>
      </c>
      <c r="F226">
        <v>0.99723014113181396</v>
      </c>
      <c r="G226">
        <v>1</v>
      </c>
      <c r="H226">
        <v>0.10273148421723199</v>
      </c>
      <c r="I226">
        <v>-1.0990294634816299E-6</v>
      </c>
      <c r="J226" t="s">
        <v>1110</v>
      </c>
    </row>
    <row r="227" spans="1:10" x14ac:dyDescent="0.25">
      <c r="A227" t="s">
        <v>1117</v>
      </c>
      <c r="B227" t="s">
        <v>1118</v>
      </c>
      <c r="C227">
        <v>0.99966753546385301</v>
      </c>
      <c r="D227">
        <v>1</v>
      </c>
      <c r="F227">
        <v>0.99567774466984205</v>
      </c>
      <c r="G227">
        <v>1</v>
      </c>
      <c r="H227">
        <v>0.216219720397297</v>
      </c>
      <c r="I227">
        <v>-7.1897341368108294E-5</v>
      </c>
      <c r="J227" t="s">
        <v>1119</v>
      </c>
    </row>
    <row r="228" spans="1:10" x14ac:dyDescent="0.25">
      <c r="A228" t="s">
        <v>270</v>
      </c>
      <c r="B228" t="s">
        <v>271</v>
      </c>
      <c r="C228">
        <v>0.99463733269571497</v>
      </c>
      <c r="D228">
        <v>1</v>
      </c>
      <c r="F228">
        <v>0.97166327127617502</v>
      </c>
      <c r="G228">
        <v>1</v>
      </c>
      <c r="H228">
        <v>-0.137884374730708</v>
      </c>
      <c r="I228">
        <v>7.4141779823335698E-4</v>
      </c>
      <c r="J228" t="s">
        <v>272</v>
      </c>
    </row>
    <row r="229" spans="1:10" x14ac:dyDescent="0.25">
      <c r="A229" t="s">
        <v>294</v>
      </c>
      <c r="B229" t="s">
        <v>295</v>
      </c>
      <c r="C229">
        <v>0.99672920095572903</v>
      </c>
      <c r="D229">
        <v>1</v>
      </c>
      <c r="F229">
        <v>0.97971778240530205</v>
      </c>
      <c r="G229">
        <v>1</v>
      </c>
      <c r="H229">
        <v>-8.1821307285889003E-2</v>
      </c>
      <c r="I229">
        <v>2.6805967771017901E-4</v>
      </c>
      <c r="J229" t="s">
        <v>296</v>
      </c>
    </row>
    <row r="230" spans="1:10" x14ac:dyDescent="0.25">
      <c r="A230" t="s">
        <v>96</v>
      </c>
      <c r="B230" t="s">
        <v>97</v>
      </c>
      <c r="C230">
        <v>0.85155488454642503</v>
      </c>
      <c r="D230">
        <v>1</v>
      </c>
      <c r="F230">
        <v>0.48725985225016299</v>
      </c>
      <c r="G230">
        <v>1</v>
      </c>
      <c r="H230">
        <v>-0.81322601525213201</v>
      </c>
      <c r="I230">
        <v>0.13067836562942201</v>
      </c>
      <c r="J230" t="s">
        <v>98</v>
      </c>
    </row>
    <row r="231" spans="1:10" x14ac:dyDescent="0.25">
      <c r="A231" t="s">
        <v>1105</v>
      </c>
      <c r="B231" t="s">
        <v>1106</v>
      </c>
      <c r="C231">
        <v>0.99999451631064995</v>
      </c>
      <c r="D231">
        <v>1</v>
      </c>
      <c r="F231">
        <v>0.99909520566018895</v>
      </c>
      <c r="G231">
        <v>1</v>
      </c>
      <c r="H231">
        <v>0.13718032205872199</v>
      </c>
      <c r="I231">
        <v>-7.5225633357511999E-7</v>
      </c>
      <c r="J231" t="s">
        <v>1107</v>
      </c>
    </row>
    <row r="232" spans="1:10" x14ac:dyDescent="0.25">
      <c r="A232" t="s">
        <v>205</v>
      </c>
      <c r="B232" t="s">
        <v>206</v>
      </c>
      <c r="C232">
        <v>0.98591936024606097</v>
      </c>
      <c r="D232">
        <v>1</v>
      </c>
      <c r="F232">
        <v>0.89327010920725303</v>
      </c>
      <c r="G232">
        <v>1</v>
      </c>
      <c r="H232">
        <v>-0.33217323011245398</v>
      </c>
      <c r="I232">
        <v>4.7104530645818198E-3</v>
      </c>
      <c r="J232" t="s">
        <v>207</v>
      </c>
    </row>
    <row r="233" spans="1:10" x14ac:dyDescent="0.25">
      <c r="A233" t="s">
        <v>578</v>
      </c>
      <c r="B233" t="s">
        <v>579</v>
      </c>
      <c r="C233">
        <v>0.99999999999135503</v>
      </c>
      <c r="D233">
        <v>1</v>
      </c>
      <c r="F233">
        <v>0.99999999976933995</v>
      </c>
      <c r="G233">
        <v>1</v>
      </c>
      <c r="H233">
        <v>2.0893621020622302</v>
      </c>
      <c r="I233">
        <v>-1.8062480267253901E-11</v>
      </c>
      <c r="J233" t="s">
        <v>580</v>
      </c>
    </row>
    <row r="234" spans="1:10" x14ac:dyDescent="0.25">
      <c r="A234" t="s">
        <v>479</v>
      </c>
      <c r="B234" t="s">
        <v>480</v>
      </c>
      <c r="C234">
        <v>1.0000000000287499</v>
      </c>
      <c r="D234">
        <v>1</v>
      </c>
      <c r="F234">
        <v>0.99999999979792997</v>
      </c>
      <c r="G234">
        <v>1</v>
      </c>
      <c r="H234">
        <v>2.3018209164453101</v>
      </c>
      <c r="I234">
        <v>6.6197545545571406E-11</v>
      </c>
      <c r="J234" t="s">
        <v>481</v>
      </c>
    </row>
    <row r="235" spans="1:10" x14ac:dyDescent="0.25">
      <c r="A235" t="s">
        <v>63</v>
      </c>
      <c r="B235" t="s">
        <v>64</v>
      </c>
      <c r="C235">
        <v>0.71112745470488803</v>
      </c>
      <c r="D235">
        <v>1</v>
      </c>
      <c r="F235">
        <v>0.23607911791948</v>
      </c>
      <c r="G235">
        <v>1</v>
      </c>
      <c r="H235">
        <v>-1.08175910208743</v>
      </c>
      <c r="I235">
        <v>0.36877557662193899</v>
      </c>
      <c r="J235" t="s">
        <v>65</v>
      </c>
    </row>
    <row r="236" spans="1:10" x14ac:dyDescent="0.25">
      <c r="A236" t="s">
        <v>953</v>
      </c>
      <c r="B236" t="s">
        <v>954</v>
      </c>
      <c r="C236">
        <v>0.99999999956243302</v>
      </c>
      <c r="D236">
        <v>1</v>
      </c>
      <c r="F236">
        <v>0.99999827402053598</v>
      </c>
      <c r="G236">
        <v>1</v>
      </c>
      <c r="H236">
        <v>0.27860850881336802</v>
      </c>
      <c r="I236">
        <v>-1.2190979177272601E-10</v>
      </c>
      <c r="J236" t="s">
        <v>955</v>
      </c>
    </row>
    <row r="237" spans="1:10" x14ac:dyDescent="0.25">
      <c r="A237" t="s">
        <v>482</v>
      </c>
      <c r="B237" t="s">
        <v>483</v>
      </c>
      <c r="C237">
        <v>1.0000000000259199</v>
      </c>
      <c r="D237">
        <v>1</v>
      </c>
      <c r="F237">
        <v>0.99999963580112305</v>
      </c>
      <c r="G237">
        <v>1</v>
      </c>
      <c r="H237">
        <v>2.53596802795813</v>
      </c>
      <c r="I237">
        <v>6.5750140172558699E-11</v>
      </c>
      <c r="J237" t="s">
        <v>484</v>
      </c>
    </row>
    <row r="238" spans="1:10" x14ac:dyDescent="0.25">
      <c r="A238" t="s">
        <v>782</v>
      </c>
      <c r="B238" t="s">
        <v>783</v>
      </c>
      <c r="C238">
        <v>0.99999999966576603</v>
      </c>
      <c r="D238">
        <v>1</v>
      </c>
      <c r="F238">
        <v>0.99999999998185896</v>
      </c>
      <c r="G238">
        <v>1</v>
      </c>
      <c r="H238">
        <v>0.25604616420646298</v>
      </c>
      <c r="I238">
        <v>-8.5579099546543596E-11</v>
      </c>
      <c r="J238" t="s">
        <v>784</v>
      </c>
    </row>
    <row r="239" spans="1:10" x14ac:dyDescent="0.25">
      <c r="A239" t="s">
        <v>279</v>
      </c>
      <c r="B239" t="s">
        <v>280</v>
      </c>
      <c r="C239">
        <v>0.99671534594716804</v>
      </c>
      <c r="D239">
        <v>1</v>
      </c>
      <c r="F239">
        <v>0.96283506473359104</v>
      </c>
      <c r="G239">
        <v>1</v>
      </c>
      <c r="H239">
        <v>-0.16407436237075601</v>
      </c>
      <c r="I239">
        <v>5.3981455749873295E-4</v>
      </c>
      <c r="J239" t="s">
        <v>281</v>
      </c>
    </row>
    <row r="240" spans="1:10" x14ac:dyDescent="0.25">
      <c r="A240" t="s">
        <v>1099</v>
      </c>
      <c r="B240" t="s">
        <v>1100</v>
      </c>
      <c r="C240">
        <v>0.99999780091771195</v>
      </c>
      <c r="D240">
        <v>1</v>
      </c>
      <c r="F240">
        <v>0.99769611286542303</v>
      </c>
      <c r="G240">
        <v>1</v>
      </c>
      <c r="H240">
        <v>8.3266118660443603E-2</v>
      </c>
      <c r="I240">
        <v>-1.8310924806747999E-7</v>
      </c>
      <c r="J240" t="s">
        <v>1101</v>
      </c>
    </row>
    <row r="241" spans="1:10" x14ac:dyDescent="0.25">
      <c r="A241" t="s">
        <v>118</v>
      </c>
      <c r="B241" t="s">
        <v>119</v>
      </c>
      <c r="C241">
        <v>0.93798073800210002</v>
      </c>
      <c r="D241">
        <v>1</v>
      </c>
      <c r="F241">
        <v>0.51186010536557802</v>
      </c>
      <c r="G241">
        <v>1</v>
      </c>
      <c r="H241">
        <v>-0.84138010030094301</v>
      </c>
      <c r="I241">
        <v>5.3870089023296902E-2</v>
      </c>
      <c r="J241" t="s">
        <v>120</v>
      </c>
    </row>
    <row r="242" spans="1:10" x14ac:dyDescent="0.25">
      <c r="A242" t="s">
        <v>177</v>
      </c>
      <c r="B242" t="s">
        <v>178</v>
      </c>
      <c r="C242">
        <v>0.97098793625922597</v>
      </c>
      <c r="D242">
        <v>1</v>
      </c>
      <c r="F242">
        <v>0.88396326378382395</v>
      </c>
      <c r="G242">
        <v>1</v>
      </c>
      <c r="H242">
        <v>-0.352065868767998</v>
      </c>
      <c r="I242">
        <v>1.03652539095289E-2</v>
      </c>
      <c r="J242" t="s">
        <v>179</v>
      </c>
    </row>
    <row r="243" spans="1:10" x14ac:dyDescent="0.25">
      <c r="A243" t="s">
        <v>249</v>
      </c>
      <c r="B243" t="s">
        <v>250</v>
      </c>
      <c r="C243">
        <v>0.99352014941570799</v>
      </c>
      <c r="D243">
        <v>1</v>
      </c>
      <c r="F243">
        <v>0.94359729652001301</v>
      </c>
      <c r="G243">
        <v>1</v>
      </c>
      <c r="H243">
        <v>-0.27999945046436597</v>
      </c>
      <c r="I243">
        <v>1.82025849410146E-3</v>
      </c>
      <c r="J243" t="s">
        <v>251</v>
      </c>
    </row>
    <row r="244" spans="1:10" x14ac:dyDescent="0.25">
      <c r="A244" t="s">
        <v>1114</v>
      </c>
      <c r="B244" t="s">
        <v>1115</v>
      </c>
      <c r="C244">
        <v>0.99800573221572497</v>
      </c>
      <c r="D244">
        <v>1</v>
      </c>
      <c r="F244">
        <v>0.98548567196369796</v>
      </c>
      <c r="G244">
        <v>1</v>
      </c>
      <c r="H244">
        <v>1.74049852592684E-2</v>
      </c>
      <c r="I244">
        <v>-3.4744858190839503E-5</v>
      </c>
      <c r="J244" t="s">
        <v>1116</v>
      </c>
    </row>
    <row r="245" spans="1:10" x14ac:dyDescent="0.25">
      <c r="A245" t="s">
        <v>282</v>
      </c>
      <c r="B245" t="s">
        <v>283</v>
      </c>
      <c r="C245">
        <v>0.99722205703466105</v>
      </c>
      <c r="D245">
        <v>1</v>
      </c>
      <c r="F245">
        <v>0.95114832461787002</v>
      </c>
      <c r="G245">
        <v>1</v>
      </c>
      <c r="H245">
        <v>-0.18132930071985301</v>
      </c>
      <c r="I245">
        <v>5.0442340991234803E-4</v>
      </c>
      <c r="J245" t="s">
        <v>284</v>
      </c>
    </row>
    <row r="246" spans="1:10" x14ac:dyDescent="0.25">
      <c r="A246" t="s">
        <v>252</v>
      </c>
      <c r="B246" t="s">
        <v>253</v>
      </c>
      <c r="C246">
        <v>0.99539743453020701</v>
      </c>
      <c r="D246">
        <v>1</v>
      </c>
      <c r="F246">
        <v>0.88313123162860596</v>
      </c>
      <c r="G246">
        <v>1</v>
      </c>
      <c r="H246">
        <v>-0.38513549581541601</v>
      </c>
      <c r="I246">
        <v>1.7767031742254901E-3</v>
      </c>
      <c r="J246" t="s">
        <v>254</v>
      </c>
    </row>
    <row r="247" spans="1:10" x14ac:dyDescent="0.25">
      <c r="A247" t="s">
        <v>341</v>
      </c>
      <c r="B247" t="s">
        <v>342</v>
      </c>
      <c r="C247">
        <v>0.99967061268748103</v>
      </c>
      <c r="D247">
        <v>1</v>
      </c>
      <c r="F247">
        <v>0.98597129088509505</v>
      </c>
      <c r="G247">
        <v>1</v>
      </c>
      <c r="H247">
        <v>-3.9324082599441798E-2</v>
      </c>
      <c r="I247">
        <v>1.29549876061119E-5</v>
      </c>
      <c r="J247" t="s">
        <v>343</v>
      </c>
    </row>
    <row r="248" spans="1:10" x14ac:dyDescent="0.25">
      <c r="A248" t="s">
        <v>264</v>
      </c>
      <c r="B248" t="s">
        <v>265</v>
      </c>
      <c r="C248">
        <v>0.99313684679006498</v>
      </c>
      <c r="D248">
        <v>1</v>
      </c>
      <c r="F248">
        <v>0.95358258353389003</v>
      </c>
      <c r="G248">
        <v>1</v>
      </c>
      <c r="H248">
        <v>-0.13584613733827</v>
      </c>
      <c r="I248">
        <v>9.35546939422785E-4</v>
      </c>
      <c r="J248" t="s">
        <v>266</v>
      </c>
    </row>
    <row r="249" spans="1:10" x14ac:dyDescent="0.25">
      <c r="A249" t="s">
        <v>83</v>
      </c>
      <c r="B249" t="s">
        <v>84</v>
      </c>
      <c r="C249">
        <v>0.82718771305971095</v>
      </c>
      <c r="D249">
        <v>1</v>
      </c>
      <c r="F249">
        <v>0.387042110277798</v>
      </c>
      <c r="G249">
        <v>1</v>
      </c>
      <c r="H249">
        <v>-0.89143726045377003</v>
      </c>
      <c r="I249">
        <v>0.16912671206975399</v>
      </c>
      <c r="J249" t="s">
        <v>85</v>
      </c>
    </row>
    <row r="250" spans="1:10" x14ac:dyDescent="0.25">
      <c r="A250" t="s">
        <v>112</v>
      </c>
      <c r="B250" t="s">
        <v>113</v>
      </c>
      <c r="C250">
        <v>0.92547266148513596</v>
      </c>
      <c r="D250">
        <v>1</v>
      </c>
      <c r="F250">
        <v>0.62218693304130701</v>
      </c>
      <c r="G250">
        <v>1</v>
      </c>
      <c r="H250">
        <v>-0.81588488507577395</v>
      </c>
      <c r="I250">
        <v>6.3190844526667303E-2</v>
      </c>
      <c r="J250" t="s">
        <v>114</v>
      </c>
    </row>
    <row r="251" spans="1:10" x14ac:dyDescent="0.25">
      <c r="A251" t="s">
        <v>194</v>
      </c>
      <c r="B251" t="s">
        <v>195</v>
      </c>
      <c r="C251">
        <v>0.975296344229027</v>
      </c>
      <c r="D251">
        <v>1</v>
      </c>
      <c r="F251">
        <v>0.89516839285721705</v>
      </c>
      <c r="G251">
        <v>1</v>
      </c>
      <c r="H251">
        <v>-0.31360780547523798</v>
      </c>
      <c r="I251">
        <v>7.8445578500135199E-3</v>
      </c>
      <c r="J251" t="s">
        <v>196</v>
      </c>
    </row>
    <row r="252" spans="1:10" x14ac:dyDescent="0.25">
      <c r="A252" t="s">
        <v>1122</v>
      </c>
      <c r="B252" t="s">
        <v>1123</v>
      </c>
      <c r="C252">
        <v>0.99503001285829695</v>
      </c>
      <c r="D252">
        <v>1</v>
      </c>
      <c r="F252">
        <v>0.97308394200248005</v>
      </c>
      <c r="G252">
        <v>1</v>
      </c>
      <c r="H252">
        <v>3.2298605996222002E-2</v>
      </c>
      <c r="I252">
        <v>-1.6092388338282199E-4</v>
      </c>
      <c r="J252" t="s">
        <v>1124</v>
      </c>
    </row>
    <row r="253" spans="1:10" x14ac:dyDescent="0.25">
      <c r="A253" t="s">
        <v>1045</v>
      </c>
      <c r="B253" t="s">
        <v>1046</v>
      </c>
      <c r="C253">
        <v>0.99999999985794996</v>
      </c>
      <c r="D253">
        <v>1</v>
      </c>
      <c r="F253">
        <v>0.999999999960833</v>
      </c>
      <c r="G253">
        <v>1</v>
      </c>
      <c r="H253">
        <v>1.5006297234852899</v>
      </c>
      <c r="I253">
        <v>-2.13163177031404E-10</v>
      </c>
      <c r="J253" t="s">
        <v>1047</v>
      </c>
    </row>
    <row r="254" spans="1:10" x14ac:dyDescent="0.25">
      <c r="A254" t="s">
        <v>165</v>
      </c>
      <c r="B254" t="s">
        <v>166</v>
      </c>
      <c r="C254">
        <v>0.967893178426245</v>
      </c>
      <c r="D254">
        <v>1</v>
      </c>
      <c r="F254">
        <v>0.85161693693153895</v>
      </c>
      <c r="G254">
        <v>1</v>
      </c>
      <c r="H254">
        <v>-0.47400096262347902</v>
      </c>
      <c r="I254">
        <v>1.54683344268206E-2</v>
      </c>
      <c r="J254" t="s">
        <v>167</v>
      </c>
    </row>
    <row r="255" spans="1:10" x14ac:dyDescent="0.25">
      <c r="A255" t="s">
        <v>42</v>
      </c>
      <c r="B255" t="s">
        <v>43</v>
      </c>
      <c r="C255">
        <v>0.23765247072572601</v>
      </c>
      <c r="D255">
        <v>1</v>
      </c>
      <c r="F255">
        <v>6.1765713601539499E-2</v>
      </c>
      <c r="G255">
        <v>1</v>
      </c>
      <c r="H255">
        <v>-0.79720234229542297</v>
      </c>
      <c r="I255">
        <v>1.14553662087853</v>
      </c>
      <c r="J255" t="s">
        <v>44</v>
      </c>
    </row>
    <row r="256" spans="1:10" x14ac:dyDescent="0.25">
      <c r="A256" t="s">
        <v>115</v>
      </c>
      <c r="B256" t="s">
        <v>116</v>
      </c>
      <c r="C256">
        <v>0.88704761522150799</v>
      </c>
      <c r="D256">
        <v>1</v>
      </c>
      <c r="F256">
        <v>0.68962041915026295</v>
      </c>
      <c r="G256">
        <v>1</v>
      </c>
      <c r="H256">
        <v>-0.50118737271325997</v>
      </c>
      <c r="I256">
        <v>6.0070622934731102E-2</v>
      </c>
      <c r="J256" t="s">
        <v>117</v>
      </c>
    </row>
    <row r="257" spans="1:10" x14ac:dyDescent="0.25">
      <c r="A257" t="s">
        <v>99</v>
      </c>
      <c r="B257" t="s">
        <v>100</v>
      </c>
      <c r="C257">
        <v>0.85407271392072703</v>
      </c>
      <c r="D257">
        <v>1</v>
      </c>
      <c r="F257">
        <v>0.49100495938404298</v>
      </c>
      <c r="G257">
        <v>1</v>
      </c>
      <c r="H257">
        <v>-0.768862920010419</v>
      </c>
      <c r="I257">
        <v>0.121279624861743</v>
      </c>
      <c r="J257" t="s">
        <v>101</v>
      </c>
    </row>
    <row r="258" spans="1:10" x14ac:dyDescent="0.25">
      <c r="A258" t="s">
        <v>106</v>
      </c>
      <c r="B258" t="s">
        <v>107</v>
      </c>
      <c r="C258">
        <v>0.88323213329940997</v>
      </c>
      <c r="D258">
        <v>1</v>
      </c>
      <c r="F258">
        <v>0.56302185825343198</v>
      </c>
      <c r="G258">
        <v>1</v>
      </c>
      <c r="H258">
        <v>-0.74471626004581504</v>
      </c>
      <c r="I258">
        <v>9.2469348673752394E-2</v>
      </c>
      <c r="J258" t="s">
        <v>108</v>
      </c>
    </row>
    <row r="259" spans="1:10" x14ac:dyDescent="0.25">
      <c r="A259" t="s">
        <v>109</v>
      </c>
      <c r="B259" t="s">
        <v>110</v>
      </c>
      <c r="C259">
        <v>0.88477303655664297</v>
      </c>
      <c r="D259">
        <v>1</v>
      </c>
      <c r="F259">
        <v>0.65183842880716003</v>
      </c>
      <c r="G259">
        <v>1</v>
      </c>
      <c r="H259">
        <v>-0.59385492678196705</v>
      </c>
      <c r="I259">
        <v>7.27021684418553E-2</v>
      </c>
      <c r="J259" t="s">
        <v>111</v>
      </c>
    </row>
    <row r="260" spans="1:10" x14ac:dyDescent="0.25">
      <c r="A260" t="s">
        <v>1120</v>
      </c>
      <c r="B260" t="s">
        <v>1121</v>
      </c>
      <c r="C260">
        <v>0.99800573221572497</v>
      </c>
      <c r="D260">
        <v>1</v>
      </c>
      <c r="F260">
        <v>0.98548567196369796</v>
      </c>
      <c r="G260">
        <v>1</v>
      </c>
      <c r="H260">
        <v>6.6612077226563204E-2</v>
      </c>
      <c r="I260">
        <v>-1.3297495760886799E-4</v>
      </c>
      <c r="J260" t="s">
        <v>1044</v>
      </c>
    </row>
    <row r="261" spans="1:10" x14ac:dyDescent="0.25">
      <c r="A261" t="s">
        <v>1042</v>
      </c>
      <c r="B261" t="s">
        <v>1043</v>
      </c>
      <c r="C261">
        <v>0.99999999978912002</v>
      </c>
      <c r="D261">
        <v>1</v>
      </c>
      <c r="F261">
        <v>0.99999999990557198</v>
      </c>
      <c r="G261">
        <v>1</v>
      </c>
      <c r="H261">
        <v>1.00266473234298</v>
      </c>
      <c r="I261">
        <v>-2.11441362279935E-10</v>
      </c>
      <c r="J261" t="s">
        <v>1044</v>
      </c>
    </row>
    <row r="262" spans="1:10" x14ac:dyDescent="0.25">
      <c r="A262" t="s">
        <v>124</v>
      </c>
      <c r="B262" t="s">
        <v>125</v>
      </c>
      <c r="C262">
        <v>0.92402661011301201</v>
      </c>
      <c r="D262">
        <v>1</v>
      </c>
      <c r="F262">
        <v>0.75335174969913998</v>
      </c>
      <c r="G262">
        <v>1</v>
      </c>
      <c r="H262">
        <v>-0.51166915060086904</v>
      </c>
      <c r="I262">
        <v>4.0429235503222798E-2</v>
      </c>
      <c r="J262" t="s">
        <v>126</v>
      </c>
    </row>
    <row r="263" spans="1:10" x14ac:dyDescent="0.25">
      <c r="A263" t="s">
        <v>197</v>
      </c>
      <c r="B263" t="s">
        <v>198</v>
      </c>
      <c r="C263">
        <v>0.98600831724383498</v>
      </c>
      <c r="D263">
        <v>1</v>
      </c>
      <c r="F263">
        <v>0.83104815926644204</v>
      </c>
      <c r="G263">
        <v>1</v>
      </c>
      <c r="H263">
        <v>-0.54327151122637396</v>
      </c>
      <c r="I263">
        <v>7.6549612945108498E-3</v>
      </c>
      <c r="J263" t="s">
        <v>199</v>
      </c>
    </row>
    <row r="264" spans="1:10" x14ac:dyDescent="0.25">
      <c r="A264" t="s">
        <v>223</v>
      </c>
      <c r="B264" t="s">
        <v>224</v>
      </c>
      <c r="C264">
        <v>0.98978158306644903</v>
      </c>
      <c r="D264">
        <v>1</v>
      </c>
      <c r="F264">
        <v>0.89747458849037098</v>
      </c>
      <c r="G264">
        <v>1</v>
      </c>
      <c r="H264">
        <v>-0.36117418998227102</v>
      </c>
      <c r="I264">
        <v>3.7096140952158499E-3</v>
      </c>
      <c r="J264" t="s">
        <v>225</v>
      </c>
    </row>
    <row r="265" spans="1:10" x14ac:dyDescent="0.25">
      <c r="A265" t="s">
        <v>153</v>
      </c>
      <c r="B265" t="s">
        <v>154</v>
      </c>
      <c r="C265">
        <v>0.96715482047452594</v>
      </c>
      <c r="D265">
        <v>1</v>
      </c>
      <c r="F265">
        <v>0.76292146613494605</v>
      </c>
      <c r="G265">
        <v>1</v>
      </c>
      <c r="H265">
        <v>-0.63994601096072301</v>
      </c>
      <c r="I265">
        <v>2.1372080106752001E-2</v>
      </c>
      <c r="J265" t="s">
        <v>155</v>
      </c>
    </row>
    <row r="266" spans="1:10" x14ac:dyDescent="0.25">
      <c r="A266" t="s">
        <v>72</v>
      </c>
      <c r="B266" t="s">
        <v>73</v>
      </c>
      <c r="C266">
        <v>0.79013473279827995</v>
      </c>
      <c r="D266">
        <v>1</v>
      </c>
      <c r="F266">
        <v>0.36299333543138101</v>
      </c>
      <c r="G266">
        <v>1</v>
      </c>
      <c r="H266">
        <v>-0.94430986349662405</v>
      </c>
      <c r="I266">
        <v>0.222433888309087</v>
      </c>
      <c r="J266" t="s">
        <v>74</v>
      </c>
    </row>
    <row r="267" spans="1:10" x14ac:dyDescent="0.25">
      <c r="A267" t="s">
        <v>217</v>
      </c>
      <c r="B267" t="s">
        <v>218</v>
      </c>
      <c r="C267">
        <v>0.99198600699165895</v>
      </c>
      <c r="D267">
        <v>1</v>
      </c>
      <c r="F267">
        <v>0.84683348624806698</v>
      </c>
      <c r="G267">
        <v>1</v>
      </c>
      <c r="H267">
        <v>-0.47630446163644102</v>
      </c>
      <c r="I267">
        <v>3.8324779451821998E-3</v>
      </c>
      <c r="J267" t="s">
        <v>219</v>
      </c>
    </row>
    <row r="268" spans="1:10" x14ac:dyDescent="0.25">
      <c r="A268" t="s">
        <v>353</v>
      </c>
      <c r="B268" t="s">
        <v>354</v>
      </c>
      <c r="C268">
        <v>0.99815194978435795</v>
      </c>
      <c r="D268">
        <v>1</v>
      </c>
      <c r="F268">
        <v>0.98621417507175502</v>
      </c>
      <c r="G268">
        <v>1</v>
      </c>
      <c r="H268">
        <v>-3.4625137510147599E-3</v>
      </c>
      <c r="I268">
        <v>6.4048193226353904E-6</v>
      </c>
      <c r="J268" t="s">
        <v>355</v>
      </c>
    </row>
    <row r="269" spans="1:10" x14ac:dyDescent="0.25">
      <c r="A269" t="s">
        <v>202</v>
      </c>
      <c r="B269" t="s">
        <v>203</v>
      </c>
      <c r="C269">
        <v>0.98772365503044302</v>
      </c>
      <c r="D269">
        <v>1</v>
      </c>
      <c r="F269">
        <v>0.88637908262803</v>
      </c>
      <c r="G269">
        <v>1</v>
      </c>
      <c r="H269">
        <v>-0.38826619867053502</v>
      </c>
      <c r="I269">
        <v>4.7959890083715097E-3</v>
      </c>
      <c r="J269" t="s">
        <v>204</v>
      </c>
    </row>
    <row r="270" spans="1:10" x14ac:dyDescent="0.25">
      <c r="A270" t="s">
        <v>186</v>
      </c>
      <c r="B270" t="s">
        <v>187</v>
      </c>
      <c r="C270">
        <v>0.98202033326862403</v>
      </c>
      <c r="D270">
        <v>1</v>
      </c>
      <c r="F270">
        <v>0.84231595205606102</v>
      </c>
      <c r="G270">
        <v>1</v>
      </c>
      <c r="H270">
        <v>-0.51740968078243998</v>
      </c>
      <c r="I270">
        <v>9.3875008825857892E-3</v>
      </c>
      <c r="J270" t="s">
        <v>188</v>
      </c>
    </row>
    <row r="271" spans="1:10" x14ac:dyDescent="0.25">
      <c r="A271" t="s">
        <v>129</v>
      </c>
      <c r="B271" t="s">
        <v>130</v>
      </c>
      <c r="C271">
        <v>0.92604704750358202</v>
      </c>
      <c r="D271">
        <v>1</v>
      </c>
      <c r="F271">
        <v>0.75720050120486204</v>
      </c>
      <c r="G271">
        <v>1</v>
      </c>
      <c r="H271">
        <v>-0.47408137541199502</v>
      </c>
      <c r="I271">
        <v>3.6423785087888197E-2</v>
      </c>
      <c r="J271" t="s">
        <v>131</v>
      </c>
    </row>
    <row r="272" spans="1:10" x14ac:dyDescent="0.25">
      <c r="A272" t="s">
        <v>324</v>
      </c>
      <c r="B272" t="s">
        <v>325</v>
      </c>
      <c r="C272">
        <v>0.99858439211113503</v>
      </c>
      <c r="D272">
        <v>1</v>
      </c>
      <c r="F272">
        <v>0.98848822143022197</v>
      </c>
      <c r="G272">
        <v>1</v>
      </c>
      <c r="H272">
        <v>-3.6388368958143097E-2</v>
      </c>
      <c r="I272">
        <v>5.1548156763164998E-5</v>
      </c>
      <c r="J272" t="s">
        <v>326</v>
      </c>
    </row>
    <row r="273" spans="1:10" x14ac:dyDescent="0.25">
      <c r="A273" t="s">
        <v>174</v>
      </c>
      <c r="B273" t="s">
        <v>175</v>
      </c>
      <c r="C273">
        <v>0.98127059224092394</v>
      </c>
      <c r="D273">
        <v>1</v>
      </c>
      <c r="F273">
        <v>0.82163765917424303</v>
      </c>
      <c r="G273">
        <v>1</v>
      </c>
      <c r="H273">
        <v>-0.59056481572616504</v>
      </c>
      <c r="I273">
        <v>1.1165823370370099E-2</v>
      </c>
      <c r="J273" t="s">
        <v>176</v>
      </c>
    </row>
    <row r="274" spans="1:10" x14ac:dyDescent="0.25">
      <c r="A274" t="s">
        <v>171</v>
      </c>
      <c r="B274" t="s">
        <v>172</v>
      </c>
      <c r="C274">
        <v>0.97137027881771498</v>
      </c>
      <c r="D274">
        <v>1</v>
      </c>
      <c r="F274">
        <v>0.86142645097669901</v>
      </c>
      <c r="G274">
        <v>1</v>
      </c>
      <c r="H274">
        <v>-0.43953340312037598</v>
      </c>
      <c r="I274">
        <v>1.27673666459723E-2</v>
      </c>
      <c r="J274" t="s">
        <v>173</v>
      </c>
    </row>
    <row r="275" spans="1:10" x14ac:dyDescent="0.25">
      <c r="A275" t="s">
        <v>135</v>
      </c>
      <c r="B275" t="s">
        <v>136</v>
      </c>
      <c r="C275">
        <v>0.94843881967954202</v>
      </c>
      <c r="D275">
        <v>1</v>
      </c>
      <c r="F275">
        <v>0.70370268779192502</v>
      </c>
      <c r="G275">
        <v>1</v>
      </c>
      <c r="H275">
        <v>-0.66636502465242098</v>
      </c>
      <c r="I275">
        <v>3.5276027590431802E-2</v>
      </c>
      <c r="J275" t="s">
        <v>137</v>
      </c>
    </row>
    <row r="276" spans="1:10" x14ac:dyDescent="0.25">
      <c r="A276" t="s">
        <v>297</v>
      </c>
      <c r="B276" t="s">
        <v>298</v>
      </c>
      <c r="C276">
        <v>0.99885524729882103</v>
      </c>
      <c r="D276">
        <v>1</v>
      </c>
      <c r="F276">
        <v>0.89181291852545097</v>
      </c>
      <c r="G276">
        <v>1</v>
      </c>
      <c r="H276">
        <v>-0.21665325130513999</v>
      </c>
      <c r="I276">
        <v>2.4815646065532099E-4</v>
      </c>
      <c r="J276" t="s">
        <v>299</v>
      </c>
    </row>
    <row r="277" spans="1:10" x14ac:dyDescent="0.25">
      <c r="A277" t="s">
        <v>288</v>
      </c>
      <c r="B277" t="s">
        <v>289</v>
      </c>
      <c r="C277">
        <v>0.99872605926156499</v>
      </c>
      <c r="D277">
        <v>1</v>
      </c>
      <c r="F277">
        <v>0.85230781707173997</v>
      </c>
      <c r="G277">
        <v>1</v>
      </c>
      <c r="H277">
        <v>-0.29272792557539201</v>
      </c>
      <c r="I277">
        <v>3.7315576933532501E-4</v>
      </c>
      <c r="J277" t="s">
        <v>290</v>
      </c>
    </row>
    <row r="278" spans="1:10" x14ac:dyDescent="0.25">
      <c r="A278" t="s">
        <v>1078</v>
      </c>
      <c r="B278" t="s">
        <v>1079</v>
      </c>
      <c r="C278">
        <v>0.999999669380221</v>
      </c>
      <c r="D278">
        <v>1</v>
      </c>
      <c r="F278">
        <v>0.995333581917066</v>
      </c>
      <c r="G278">
        <v>1</v>
      </c>
      <c r="H278">
        <v>8.1502440403644197E-2</v>
      </c>
      <c r="I278">
        <v>-2.69463232343125E-8</v>
      </c>
      <c r="J278" t="s">
        <v>1080</v>
      </c>
    </row>
    <row r="279" spans="1:10" x14ac:dyDescent="0.25">
      <c r="A279" t="s">
        <v>226</v>
      </c>
      <c r="B279" t="s">
        <v>227</v>
      </c>
      <c r="C279">
        <v>0.99481974306304699</v>
      </c>
      <c r="D279">
        <v>1</v>
      </c>
      <c r="F279">
        <v>0.48862402346831701</v>
      </c>
      <c r="G279">
        <v>1</v>
      </c>
      <c r="H279">
        <v>-0.67240235577712004</v>
      </c>
      <c r="I279">
        <v>3.4922702263723501E-3</v>
      </c>
      <c r="J279" t="s">
        <v>228</v>
      </c>
    </row>
    <row r="280" spans="1:10" x14ac:dyDescent="0.25">
      <c r="A280" t="s">
        <v>267</v>
      </c>
      <c r="B280" t="s">
        <v>268</v>
      </c>
      <c r="C280">
        <v>0.99793914087718905</v>
      </c>
      <c r="D280">
        <v>1</v>
      </c>
      <c r="F280">
        <v>0.77951123269167499</v>
      </c>
      <c r="G280">
        <v>1</v>
      </c>
      <c r="H280">
        <v>-0.37609754015448998</v>
      </c>
      <c r="I280">
        <v>7.7588381520403795E-4</v>
      </c>
      <c r="J280" t="s">
        <v>269</v>
      </c>
    </row>
    <row r="281" spans="1:10" x14ac:dyDescent="0.25">
      <c r="A281" t="s">
        <v>214</v>
      </c>
      <c r="B281" t="s">
        <v>215</v>
      </c>
      <c r="C281">
        <v>0.99402928532447499</v>
      </c>
      <c r="D281">
        <v>1</v>
      </c>
      <c r="F281">
        <v>0.43822539206959299</v>
      </c>
      <c r="G281">
        <v>1</v>
      </c>
      <c r="H281">
        <v>-0.65750053769223304</v>
      </c>
      <c r="I281">
        <v>3.9375147306257904E-3</v>
      </c>
      <c r="J281" t="s">
        <v>216</v>
      </c>
    </row>
    <row r="282" spans="1:10" x14ac:dyDescent="0.25">
      <c r="A282" t="s">
        <v>150</v>
      </c>
      <c r="B282" t="s">
        <v>151</v>
      </c>
      <c r="C282">
        <v>0.97018603398827996</v>
      </c>
      <c r="D282">
        <v>1</v>
      </c>
      <c r="F282">
        <v>0.62772503901959997</v>
      </c>
      <c r="G282">
        <v>1</v>
      </c>
      <c r="H282">
        <v>-0.71058947099611902</v>
      </c>
      <c r="I282">
        <v>2.1507722939320399E-2</v>
      </c>
      <c r="J282" t="s">
        <v>152</v>
      </c>
    </row>
    <row r="283" spans="1:10" x14ac:dyDescent="0.25">
      <c r="A283" t="s">
        <v>329</v>
      </c>
      <c r="B283" t="s">
        <v>330</v>
      </c>
      <c r="C283">
        <v>0.99982103643042097</v>
      </c>
      <c r="D283">
        <v>1</v>
      </c>
      <c r="F283">
        <v>0.83524549190189101</v>
      </c>
      <c r="G283">
        <v>1</v>
      </c>
      <c r="H283">
        <v>-0.22836932362479301</v>
      </c>
      <c r="I283">
        <v>4.0873446876293497E-5</v>
      </c>
      <c r="J283" t="s">
        <v>331</v>
      </c>
    </row>
    <row r="284" spans="1:10" x14ac:dyDescent="0.25">
      <c r="A284" t="s">
        <v>389</v>
      </c>
      <c r="B284" t="s">
        <v>390</v>
      </c>
      <c r="C284">
        <v>0.99999523870754803</v>
      </c>
      <c r="D284">
        <v>1</v>
      </c>
      <c r="F284">
        <v>0.99005894157138996</v>
      </c>
      <c r="G284">
        <v>1</v>
      </c>
      <c r="H284">
        <v>-3.7714493807810702E-2</v>
      </c>
      <c r="I284">
        <v>1.7957016215691901E-7</v>
      </c>
      <c r="J284" t="s">
        <v>391</v>
      </c>
    </row>
    <row r="285" spans="1:10" x14ac:dyDescent="0.25">
      <c r="A285" t="s">
        <v>276</v>
      </c>
      <c r="B285" t="s">
        <v>277</v>
      </c>
      <c r="C285">
        <v>0.99728029495497195</v>
      </c>
      <c r="D285">
        <v>1</v>
      </c>
      <c r="F285">
        <v>0.91002466394776804</v>
      </c>
      <c r="G285">
        <v>1</v>
      </c>
      <c r="H285">
        <v>-0.23224988391906701</v>
      </c>
      <c r="I285">
        <v>6.3251169403540802E-4</v>
      </c>
      <c r="J285" t="s">
        <v>278</v>
      </c>
    </row>
    <row r="286" spans="1:10" x14ac:dyDescent="0.25">
      <c r="A286" t="s">
        <v>208</v>
      </c>
      <c r="B286" t="s">
        <v>209</v>
      </c>
      <c r="C286">
        <v>0.99225219527053199</v>
      </c>
      <c r="D286">
        <v>1</v>
      </c>
      <c r="F286">
        <v>0.77073450838007396</v>
      </c>
      <c r="G286">
        <v>1</v>
      </c>
      <c r="H286">
        <v>-0.53958512196918595</v>
      </c>
      <c r="I286">
        <v>4.1968795375973396E-3</v>
      </c>
      <c r="J286" t="s">
        <v>210</v>
      </c>
    </row>
    <row r="287" spans="1:10" x14ac:dyDescent="0.25">
      <c r="A287" t="s">
        <v>60</v>
      </c>
      <c r="B287" t="s">
        <v>61</v>
      </c>
      <c r="C287">
        <v>0.68706823792600502</v>
      </c>
      <c r="D287">
        <v>1</v>
      </c>
      <c r="F287">
        <v>6.3952355194775902E-6</v>
      </c>
      <c r="G287">
        <v>4.8475885237640102E-4</v>
      </c>
      <c r="H287">
        <v>-1.5448171909995301</v>
      </c>
      <c r="I287">
        <v>0.57980335914853598</v>
      </c>
      <c r="J287" t="s">
        <v>62</v>
      </c>
    </row>
    <row r="288" spans="1:10" x14ac:dyDescent="0.25">
      <c r="A288" t="s">
        <v>312</v>
      </c>
      <c r="B288" t="s">
        <v>313</v>
      </c>
      <c r="C288">
        <v>0.99961658034109802</v>
      </c>
      <c r="D288">
        <v>1</v>
      </c>
      <c r="F288">
        <v>0.83062670000435301</v>
      </c>
      <c r="G288">
        <v>1</v>
      </c>
      <c r="H288">
        <v>-0.32595061794027802</v>
      </c>
      <c r="I288">
        <v>1.24999839978991E-4</v>
      </c>
      <c r="J288" t="s">
        <v>314</v>
      </c>
    </row>
    <row r="289" spans="1:10" x14ac:dyDescent="0.25">
      <c r="A289" t="s">
        <v>1060</v>
      </c>
      <c r="B289" t="s">
        <v>1061</v>
      </c>
      <c r="C289">
        <v>0.99999999633593695</v>
      </c>
      <c r="D289">
        <v>1</v>
      </c>
      <c r="F289">
        <v>0.99874871989860203</v>
      </c>
      <c r="G289">
        <v>1</v>
      </c>
      <c r="H289">
        <v>0.22422098677060001</v>
      </c>
      <c r="I289">
        <v>-8.2155978504381501E-10</v>
      </c>
      <c r="J289" t="s">
        <v>1062</v>
      </c>
    </row>
    <row r="290" spans="1:10" x14ac:dyDescent="0.25">
      <c r="A290" t="s">
        <v>1048</v>
      </c>
      <c r="B290" t="s">
        <v>1049</v>
      </c>
      <c r="C290">
        <v>0.99999999901974601</v>
      </c>
      <c r="D290">
        <v>1</v>
      </c>
      <c r="F290">
        <v>0.99899428176919702</v>
      </c>
      <c r="G290">
        <v>1</v>
      </c>
      <c r="H290">
        <v>0.22852724182237599</v>
      </c>
      <c r="I290">
        <v>-2.2401466440734901E-10</v>
      </c>
      <c r="J290" t="s">
        <v>1050</v>
      </c>
    </row>
    <row r="291" spans="1:10" x14ac:dyDescent="0.25">
      <c r="A291" t="s">
        <v>1081</v>
      </c>
      <c r="B291" t="s">
        <v>1082</v>
      </c>
      <c r="C291">
        <v>0.99999636056866303</v>
      </c>
      <c r="D291">
        <v>1</v>
      </c>
      <c r="F291">
        <v>0.96985627258732099</v>
      </c>
      <c r="G291">
        <v>1</v>
      </c>
      <c r="H291">
        <v>8.8967600425395501E-3</v>
      </c>
      <c r="I291">
        <v>-3.2379206210354598E-8</v>
      </c>
      <c r="J291" t="s">
        <v>1083</v>
      </c>
    </row>
    <row r="292" spans="1:10" x14ac:dyDescent="0.25">
      <c r="A292" t="s">
        <v>1001</v>
      </c>
      <c r="B292" t="s">
        <v>1002</v>
      </c>
      <c r="C292">
        <v>0.99999999964688702</v>
      </c>
      <c r="D292">
        <v>1</v>
      </c>
      <c r="F292">
        <v>0.99999868765744704</v>
      </c>
      <c r="G292">
        <v>1</v>
      </c>
      <c r="H292">
        <v>0.39411033700824699</v>
      </c>
      <c r="I292">
        <v>-1.3916521434386101E-10</v>
      </c>
      <c r="J292" t="s">
        <v>1003</v>
      </c>
    </row>
    <row r="293" spans="1:10" x14ac:dyDescent="0.25">
      <c r="A293" t="s">
        <v>162</v>
      </c>
      <c r="B293" t="s">
        <v>163</v>
      </c>
      <c r="C293">
        <v>0.97979492487240705</v>
      </c>
      <c r="D293">
        <v>1</v>
      </c>
      <c r="F293">
        <v>0.24608873969988701</v>
      </c>
      <c r="G293">
        <v>1</v>
      </c>
      <c r="H293">
        <v>-0.87270835603642605</v>
      </c>
      <c r="I293">
        <v>1.7813713843435601E-2</v>
      </c>
      <c r="J293" t="s">
        <v>164</v>
      </c>
    </row>
    <row r="294" spans="1:10" x14ac:dyDescent="0.25">
      <c r="A294" t="s">
        <v>650</v>
      </c>
      <c r="B294" t="s">
        <v>651</v>
      </c>
      <c r="C294">
        <v>0.99999999954736296</v>
      </c>
      <c r="D294">
        <v>1</v>
      </c>
      <c r="F294">
        <v>0.99999904858648303</v>
      </c>
      <c r="G294">
        <v>1</v>
      </c>
      <c r="H294">
        <v>0.12690935458788699</v>
      </c>
      <c r="I294">
        <v>-5.7443761771996302E-11</v>
      </c>
      <c r="J294" t="s">
        <v>652</v>
      </c>
    </row>
    <row r="295" spans="1:10" x14ac:dyDescent="0.25">
      <c r="A295" t="s">
        <v>1072</v>
      </c>
      <c r="B295" t="s">
        <v>1073</v>
      </c>
      <c r="C295">
        <v>0.99999992419467598</v>
      </c>
      <c r="D295">
        <v>1</v>
      </c>
      <c r="F295">
        <v>0.99919869329821898</v>
      </c>
      <c r="G295">
        <v>1</v>
      </c>
      <c r="H295">
        <v>0.17980365195460901</v>
      </c>
      <c r="I295">
        <v>-1.3630074572723901E-8</v>
      </c>
      <c r="J295" t="s">
        <v>1074</v>
      </c>
    </row>
    <row r="296" spans="1:10" x14ac:dyDescent="0.25">
      <c r="A296" t="s">
        <v>941</v>
      </c>
      <c r="B296" t="s">
        <v>942</v>
      </c>
      <c r="C296">
        <v>0.99999999951288399</v>
      </c>
      <c r="D296">
        <v>1</v>
      </c>
      <c r="F296">
        <v>0.99999999062912903</v>
      </c>
      <c r="G296">
        <v>1</v>
      </c>
      <c r="H296">
        <v>0.24605664943479699</v>
      </c>
      <c r="I296">
        <v>-1.1985805241391099E-10</v>
      </c>
      <c r="J296" t="s">
        <v>943</v>
      </c>
    </row>
    <row r="297" spans="1:10" x14ac:dyDescent="0.25">
      <c r="A297" t="s">
        <v>686</v>
      </c>
      <c r="B297" t="s">
        <v>687</v>
      </c>
      <c r="C297">
        <v>0.99999999947859697</v>
      </c>
      <c r="D297">
        <v>1</v>
      </c>
      <c r="F297">
        <v>0.99950534244610201</v>
      </c>
      <c r="G297">
        <v>1</v>
      </c>
      <c r="H297">
        <v>0.13311953372910099</v>
      </c>
      <c r="I297">
        <v>-6.9408869387450606E-11</v>
      </c>
      <c r="J297" t="s">
        <v>688</v>
      </c>
    </row>
    <row r="298" spans="1:10" x14ac:dyDescent="0.25">
      <c r="A298" t="s">
        <v>905</v>
      </c>
      <c r="B298" t="s">
        <v>906</v>
      </c>
      <c r="C298">
        <v>0.99999999993557098</v>
      </c>
      <c r="D298">
        <v>1</v>
      </c>
      <c r="F298">
        <v>0.999999999541759</v>
      </c>
      <c r="G298">
        <v>1</v>
      </c>
      <c r="H298">
        <v>1.75002651217228</v>
      </c>
      <c r="I298">
        <v>-1.12751517630964E-10</v>
      </c>
      <c r="J298" t="s">
        <v>907</v>
      </c>
    </row>
    <row r="299" spans="1:10" x14ac:dyDescent="0.25">
      <c r="A299" t="s">
        <v>1075</v>
      </c>
      <c r="B299" t="s">
        <v>1076</v>
      </c>
      <c r="C299">
        <v>0.99999981811024996</v>
      </c>
      <c r="D299">
        <v>1</v>
      </c>
      <c r="F299">
        <v>0.99807147418464404</v>
      </c>
      <c r="G299">
        <v>1</v>
      </c>
      <c r="H299">
        <v>0.111142223984993</v>
      </c>
      <c r="I299">
        <v>-2.0215633140945001E-8</v>
      </c>
      <c r="J299" t="s">
        <v>1077</v>
      </c>
    </row>
    <row r="300" spans="1:10" x14ac:dyDescent="0.25">
      <c r="A300" t="s">
        <v>86</v>
      </c>
      <c r="B300" t="s">
        <v>87</v>
      </c>
      <c r="C300">
        <v>0.854252141780239</v>
      </c>
      <c r="D300">
        <v>1</v>
      </c>
      <c r="F300">
        <v>0.22814491065258999</v>
      </c>
      <c r="G300">
        <v>1</v>
      </c>
      <c r="H300">
        <v>-1.03067029879206</v>
      </c>
      <c r="I300">
        <v>0.16236033862648699</v>
      </c>
      <c r="J300" t="s">
        <v>88</v>
      </c>
    </row>
    <row r="301" spans="1:10" x14ac:dyDescent="0.25">
      <c r="A301" t="s">
        <v>374</v>
      </c>
      <c r="B301" t="s">
        <v>375</v>
      </c>
      <c r="C301">
        <v>0.99997996857494698</v>
      </c>
      <c r="D301">
        <v>1</v>
      </c>
      <c r="F301">
        <v>0.91960213486525999</v>
      </c>
      <c r="G301">
        <v>1</v>
      </c>
      <c r="H301">
        <v>-0.16600788795789201</v>
      </c>
      <c r="I301">
        <v>3.3254078721323901E-6</v>
      </c>
      <c r="J301" t="s">
        <v>376</v>
      </c>
    </row>
    <row r="302" spans="1:10" x14ac:dyDescent="0.25">
      <c r="A302" t="s">
        <v>1066</v>
      </c>
      <c r="B302" t="s">
        <v>1067</v>
      </c>
      <c r="C302">
        <v>0.99999995376278905</v>
      </c>
      <c r="D302">
        <v>1</v>
      </c>
      <c r="F302">
        <v>0.99968604715911702</v>
      </c>
      <c r="G302">
        <v>1</v>
      </c>
      <c r="H302">
        <v>0.24365762066428501</v>
      </c>
      <c r="I302">
        <v>-1.12660489582049E-8</v>
      </c>
      <c r="J302" t="s">
        <v>1068</v>
      </c>
    </row>
    <row r="303" spans="1:10" x14ac:dyDescent="0.25">
      <c r="A303" t="s">
        <v>1051</v>
      </c>
      <c r="B303" t="s">
        <v>1052</v>
      </c>
      <c r="C303">
        <v>0.99999999867388401</v>
      </c>
      <c r="D303">
        <v>1</v>
      </c>
      <c r="F303">
        <v>0.99955666968089096</v>
      </c>
      <c r="G303">
        <v>1</v>
      </c>
      <c r="H303">
        <v>0.238180857682039</v>
      </c>
      <c r="I303">
        <v>-3.1585531301817198E-10</v>
      </c>
      <c r="J303" t="s">
        <v>1053</v>
      </c>
    </row>
    <row r="304" spans="1:10" x14ac:dyDescent="0.25">
      <c r="A304" t="s">
        <v>365</v>
      </c>
      <c r="B304" t="s">
        <v>366</v>
      </c>
      <c r="C304">
        <v>0.99998456059645002</v>
      </c>
      <c r="D304">
        <v>1</v>
      </c>
      <c r="F304">
        <v>0.69538803683499995</v>
      </c>
      <c r="G304">
        <v>1</v>
      </c>
      <c r="H304">
        <v>-0.32123810833701999</v>
      </c>
      <c r="I304">
        <v>4.9597630780229203E-6</v>
      </c>
      <c r="J304" t="s">
        <v>367</v>
      </c>
    </row>
    <row r="305" spans="1:10" x14ac:dyDescent="0.25">
      <c r="A305" t="s">
        <v>132</v>
      </c>
      <c r="B305" t="s">
        <v>133</v>
      </c>
      <c r="C305">
        <v>0.95883871555685596</v>
      </c>
      <c r="D305">
        <v>1</v>
      </c>
      <c r="F305">
        <v>0.45062844262644502</v>
      </c>
      <c r="G305">
        <v>1</v>
      </c>
      <c r="H305">
        <v>-0.86381647035663101</v>
      </c>
      <c r="I305">
        <v>3.6308277731166197E-2</v>
      </c>
      <c r="J305" t="s">
        <v>134</v>
      </c>
    </row>
    <row r="306" spans="1:10" x14ac:dyDescent="0.25">
      <c r="A306" t="s">
        <v>191</v>
      </c>
      <c r="B306" t="s">
        <v>192</v>
      </c>
      <c r="C306">
        <v>0.98609873339775</v>
      </c>
      <c r="D306">
        <v>1</v>
      </c>
      <c r="F306">
        <v>0.69473324804638104</v>
      </c>
      <c r="G306">
        <v>1</v>
      </c>
      <c r="H306">
        <v>-0.58799065743406298</v>
      </c>
      <c r="I306">
        <v>8.2311601466543999E-3</v>
      </c>
      <c r="J306" t="s">
        <v>193</v>
      </c>
    </row>
    <row r="307" spans="1:10" x14ac:dyDescent="0.25">
      <c r="A307" t="s">
        <v>1057</v>
      </c>
      <c r="B307" t="s">
        <v>1058</v>
      </c>
      <c r="C307">
        <v>0.99999999746621104</v>
      </c>
      <c r="D307">
        <v>1</v>
      </c>
      <c r="F307">
        <v>0.99792892206581696</v>
      </c>
      <c r="G307">
        <v>1</v>
      </c>
      <c r="H307">
        <v>0.24486304551263199</v>
      </c>
      <c r="I307">
        <v>-6.2043128134300301E-10</v>
      </c>
      <c r="J307" t="s">
        <v>1059</v>
      </c>
    </row>
    <row r="308" spans="1:10" x14ac:dyDescent="0.25">
      <c r="A308" t="s">
        <v>1025</v>
      </c>
      <c r="B308" t="s">
        <v>1026</v>
      </c>
      <c r="C308">
        <v>0.99999999964629604</v>
      </c>
      <c r="D308">
        <v>1</v>
      </c>
      <c r="F308">
        <v>0.99999305274791395</v>
      </c>
      <c r="G308">
        <v>1</v>
      </c>
      <c r="H308">
        <v>0.47462948642383301</v>
      </c>
      <c r="I308">
        <v>-1.67878115766174E-10</v>
      </c>
      <c r="J308" t="s">
        <v>1027</v>
      </c>
    </row>
    <row r="309" spans="1:10" x14ac:dyDescent="0.25">
      <c r="A309" t="s">
        <v>356</v>
      </c>
      <c r="B309" t="s">
        <v>357</v>
      </c>
      <c r="C309">
        <v>0.99994335147671498</v>
      </c>
      <c r="D309">
        <v>1</v>
      </c>
      <c r="F309">
        <v>0.96444433689610098</v>
      </c>
      <c r="G309">
        <v>1</v>
      </c>
      <c r="H309">
        <v>-0.106485072958011</v>
      </c>
      <c r="I309">
        <v>6.0323929995533401E-6</v>
      </c>
      <c r="J309" t="s">
        <v>358</v>
      </c>
    </row>
    <row r="310" spans="1:10" x14ac:dyDescent="0.25">
      <c r="A310" t="s">
        <v>371</v>
      </c>
      <c r="B310" t="s">
        <v>372</v>
      </c>
      <c r="C310">
        <v>0.99996235831849201</v>
      </c>
      <c r="D310">
        <v>1</v>
      </c>
      <c r="F310">
        <v>0.96495721905546405</v>
      </c>
      <c r="G310">
        <v>1</v>
      </c>
      <c r="H310">
        <v>-8.84785640905357E-2</v>
      </c>
      <c r="I310">
        <v>3.3305446137548602E-6</v>
      </c>
      <c r="J310" t="s">
        <v>373</v>
      </c>
    </row>
    <row r="311" spans="1:10" x14ac:dyDescent="0.25">
      <c r="A311" t="s">
        <v>285</v>
      </c>
      <c r="B311" t="s">
        <v>286</v>
      </c>
      <c r="C311">
        <v>0.99854628082196795</v>
      </c>
      <c r="D311">
        <v>1</v>
      </c>
      <c r="F311">
        <v>0.83490236149852304</v>
      </c>
      <c r="G311">
        <v>1</v>
      </c>
      <c r="H311">
        <v>-0.31824147928118601</v>
      </c>
      <c r="I311">
        <v>4.6297033769786099E-4</v>
      </c>
      <c r="J311" t="s">
        <v>287</v>
      </c>
    </row>
    <row r="312" spans="1:10" x14ac:dyDescent="0.25">
      <c r="A312" t="s">
        <v>1090</v>
      </c>
      <c r="B312" t="s">
        <v>1091</v>
      </c>
      <c r="C312">
        <v>0.99999973274587906</v>
      </c>
      <c r="D312">
        <v>1</v>
      </c>
      <c r="F312">
        <v>0.99915794246603395</v>
      </c>
      <c r="G312">
        <v>1</v>
      </c>
      <c r="H312">
        <v>0.221484423214827</v>
      </c>
      <c r="I312">
        <v>-5.9192632738971297E-8</v>
      </c>
      <c r="J312" t="s">
        <v>1092</v>
      </c>
    </row>
    <row r="313" spans="1:10" x14ac:dyDescent="0.25">
      <c r="A313" t="s">
        <v>255</v>
      </c>
      <c r="B313" t="s">
        <v>256</v>
      </c>
      <c r="C313">
        <v>0.99687017588293203</v>
      </c>
      <c r="D313">
        <v>1</v>
      </c>
      <c r="F313">
        <v>0.60389108965129901</v>
      </c>
      <c r="G313">
        <v>1</v>
      </c>
      <c r="H313">
        <v>-0.44351335986012702</v>
      </c>
      <c r="I313">
        <v>1.39029563704012E-3</v>
      </c>
      <c r="J313" t="s">
        <v>257</v>
      </c>
    </row>
    <row r="314" spans="1:10" x14ac:dyDescent="0.25">
      <c r="A314" t="s">
        <v>1096</v>
      </c>
      <c r="B314" t="s">
        <v>1097</v>
      </c>
      <c r="C314">
        <v>0.99999946889728697</v>
      </c>
      <c r="D314">
        <v>1</v>
      </c>
      <c r="F314">
        <v>0.99971844646124797</v>
      </c>
      <c r="G314">
        <v>1</v>
      </c>
      <c r="H314">
        <v>0.27190789078954802</v>
      </c>
      <c r="I314">
        <v>-1.44411056780932E-7</v>
      </c>
      <c r="J314" t="s">
        <v>1098</v>
      </c>
    </row>
    <row r="315" spans="1:10" x14ac:dyDescent="0.25">
      <c r="A315" t="s">
        <v>1036</v>
      </c>
      <c r="B315" t="s">
        <v>1037</v>
      </c>
      <c r="C315">
        <v>0.99999999977067699</v>
      </c>
      <c r="D315">
        <v>1</v>
      </c>
      <c r="F315">
        <v>0.99999390279525802</v>
      </c>
      <c r="G315">
        <v>1</v>
      </c>
      <c r="H315">
        <v>0.84691693970094195</v>
      </c>
      <c r="I315">
        <v>-1.9421725556518299E-10</v>
      </c>
      <c r="J315" t="s">
        <v>1038</v>
      </c>
    </row>
    <row r="316" spans="1:10" x14ac:dyDescent="0.25">
      <c r="A316" t="s">
        <v>1069</v>
      </c>
      <c r="B316" t="s">
        <v>1070</v>
      </c>
      <c r="C316">
        <v>0.99999991747261696</v>
      </c>
      <c r="D316">
        <v>1</v>
      </c>
      <c r="F316">
        <v>0.99812068530509102</v>
      </c>
      <c r="G316">
        <v>1</v>
      </c>
      <c r="H316">
        <v>0.13794867513446099</v>
      </c>
      <c r="I316">
        <v>-1.13845435150343E-8</v>
      </c>
      <c r="J316" t="s">
        <v>1071</v>
      </c>
    </row>
    <row r="317" spans="1:10" x14ac:dyDescent="0.25">
      <c r="A317" t="s">
        <v>75</v>
      </c>
      <c r="B317" t="s">
        <v>76</v>
      </c>
      <c r="C317">
        <v>0.83003855097759305</v>
      </c>
      <c r="D317">
        <v>1</v>
      </c>
      <c r="F317">
        <v>3.59051930560308E-2</v>
      </c>
      <c r="G317">
        <v>1</v>
      </c>
      <c r="H317">
        <v>-1.17338658268929</v>
      </c>
      <c r="I317">
        <v>0.218582128032907</v>
      </c>
      <c r="J317" t="s">
        <v>77</v>
      </c>
    </row>
    <row r="318" spans="1:10" x14ac:dyDescent="0.25">
      <c r="A318" t="s">
        <v>291</v>
      </c>
      <c r="B318" t="s">
        <v>292</v>
      </c>
      <c r="C318">
        <v>0.99916315691870095</v>
      </c>
      <c r="D318">
        <v>1</v>
      </c>
      <c r="F318">
        <v>0.74954026052955602</v>
      </c>
      <c r="G318">
        <v>1</v>
      </c>
      <c r="H318">
        <v>-0.32556199587845303</v>
      </c>
      <c r="I318">
        <v>2.7255836398793701E-4</v>
      </c>
      <c r="J318" t="s">
        <v>293</v>
      </c>
    </row>
    <row r="319" spans="1:10" x14ac:dyDescent="0.25">
      <c r="A319" t="s">
        <v>33</v>
      </c>
      <c r="B319" t="s">
        <v>34</v>
      </c>
      <c r="C319">
        <v>0.23709951103259599</v>
      </c>
      <c r="D319">
        <v>1</v>
      </c>
      <c r="F319">
        <v>8.9866086621906102E-4</v>
      </c>
      <c r="G319">
        <v>4.2574058537128E-2</v>
      </c>
      <c r="H319">
        <v>-1.3874864591457099</v>
      </c>
      <c r="I319">
        <v>1.99697505660466</v>
      </c>
      <c r="J319" t="s">
        <v>35</v>
      </c>
    </row>
    <row r="320" spans="1:10" x14ac:dyDescent="0.25">
      <c r="A320" t="s">
        <v>318</v>
      </c>
      <c r="B320" t="s">
        <v>319</v>
      </c>
      <c r="C320">
        <v>0.99971917485749795</v>
      </c>
      <c r="D320">
        <v>1</v>
      </c>
      <c r="F320">
        <v>0.87026743330591105</v>
      </c>
      <c r="G320">
        <v>1</v>
      </c>
      <c r="H320">
        <v>-0.23213415032335599</v>
      </c>
      <c r="I320">
        <v>6.5198260928091696E-5</v>
      </c>
      <c r="J320" t="s">
        <v>320</v>
      </c>
    </row>
    <row r="321" spans="1:10" x14ac:dyDescent="0.25">
      <c r="A321" t="s">
        <v>1102</v>
      </c>
      <c r="B321" t="s">
        <v>1103</v>
      </c>
      <c r="C321">
        <v>0.99999476621679695</v>
      </c>
      <c r="D321">
        <v>1</v>
      </c>
      <c r="F321">
        <v>0.99683145483788405</v>
      </c>
      <c r="G321">
        <v>1</v>
      </c>
      <c r="H321">
        <v>7.9455804972749705E-2</v>
      </c>
      <c r="I321">
        <v>-4.15855545639385E-7</v>
      </c>
      <c r="J321" t="s">
        <v>1104</v>
      </c>
    </row>
    <row r="322" spans="1:10" x14ac:dyDescent="0.25">
      <c r="A322" t="s">
        <v>315</v>
      </c>
      <c r="B322" t="s">
        <v>316</v>
      </c>
      <c r="C322">
        <v>0.99959692897188201</v>
      </c>
      <c r="D322">
        <v>1</v>
      </c>
      <c r="F322">
        <v>0.93779341277047801</v>
      </c>
      <c r="G322">
        <v>1</v>
      </c>
      <c r="H322">
        <v>-0.22628962778311601</v>
      </c>
      <c r="I322">
        <v>9.1229180078068698E-5</v>
      </c>
      <c r="J322" t="s">
        <v>317</v>
      </c>
    </row>
    <row r="323" spans="1:10" x14ac:dyDescent="0.25">
      <c r="A323" t="s">
        <v>273</v>
      </c>
      <c r="B323" t="s">
        <v>274</v>
      </c>
      <c r="C323">
        <v>0.99831305977995999</v>
      </c>
      <c r="D323">
        <v>1</v>
      </c>
      <c r="F323">
        <v>0.64509236849534002</v>
      </c>
      <c r="G323">
        <v>1</v>
      </c>
      <c r="H323">
        <v>-0.43046436150247802</v>
      </c>
      <c r="I323">
        <v>7.2678083512262698E-4</v>
      </c>
      <c r="J323" t="s">
        <v>275</v>
      </c>
    </row>
    <row r="324" spans="1:10" x14ac:dyDescent="0.25">
      <c r="A324" t="s">
        <v>344</v>
      </c>
      <c r="B324" t="s">
        <v>345</v>
      </c>
      <c r="C324">
        <v>0.99996117940592599</v>
      </c>
      <c r="D324">
        <v>1</v>
      </c>
      <c r="F324">
        <v>0.85705426051947697</v>
      </c>
      <c r="G324">
        <v>1</v>
      </c>
      <c r="H324">
        <v>-0.25610329890844702</v>
      </c>
      <c r="I324">
        <v>9.9422751915317097E-6</v>
      </c>
      <c r="J324" t="s">
        <v>346</v>
      </c>
    </row>
    <row r="325" spans="1:10" x14ac:dyDescent="0.25">
      <c r="A325" t="s">
        <v>1087</v>
      </c>
      <c r="B325" t="s">
        <v>1088</v>
      </c>
      <c r="C325">
        <v>0.99999957422767005</v>
      </c>
      <c r="D325">
        <v>1</v>
      </c>
      <c r="F325">
        <v>0.99908104921908603</v>
      </c>
      <c r="G325">
        <v>1</v>
      </c>
      <c r="H325">
        <v>0.117323256694898</v>
      </c>
      <c r="I325">
        <v>-4.9953006955341898E-8</v>
      </c>
      <c r="J325" t="s">
        <v>1089</v>
      </c>
    </row>
    <row r="326" spans="1:10" x14ac:dyDescent="0.25">
      <c r="A326" t="s">
        <v>335</v>
      </c>
      <c r="B326" t="s">
        <v>336</v>
      </c>
      <c r="C326">
        <v>0.999890731389382</v>
      </c>
      <c r="D326">
        <v>1</v>
      </c>
      <c r="F326">
        <v>0.89831257643289797</v>
      </c>
      <c r="G326">
        <v>1</v>
      </c>
      <c r="H326">
        <v>-0.25315946211099399</v>
      </c>
      <c r="I326">
        <v>2.7663894114746599E-5</v>
      </c>
      <c r="J326" t="s">
        <v>337</v>
      </c>
    </row>
    <row r="327" spans="1:10" x14ac:dyDescent="0.25">
      <c r="A327" t="s">
        <v>246</v>
      </c>
      <c r="B327" t="s">
        <v>247</v>
      </c>
      <c r="C327">
        <v>0.99629474228835502</v>
      </c>
      <c r="D327">
        <v>1</v>
      </c>
      <c r="F327">
        <v>0.75183863749611601</v>
      </c>
      <c r="G327">
        <v>1</v>
      </c>
      <c r="H327">
        <v>-0.51168894589466696</v>
      </c>
      <c r="I327">
        <v>1.89946058539688E-3</v>
      </c>
      <c r="J327" t="s">
        <v>248</v>
      </c>
    </row>
    <row r="328" spans="1:10" x14ac:dyDescent="0.25">
      <c r="A328" t="s">
        <v>368</v>
      </c>
      <c r="B328" t="s">
        <v>369</v>
      </c>
      <c r="C328">
        <v>0.99995549084136404</v>
      </c>
      <c r="D328">
        <v>1</v>
      </c>
      <c r="F328">
        <v>0.98265263475228404</v>
      </c>
      <c r="G328">
        <v>1</v>
      </c>
      <c r="H328">
        <v>-0.109820346957287</v>
      </c>
      <c r="I328">
        <v>4.8881200279915602E-6</v>
      </c>
      <c r="J328" t="s">
        <v>370</v>
      </c>
    </row>
    <row r="329" spans="1:10" x14ac:dyDescent="0.25">
      <c r="A329" t="s">
        <v>156</v>
      </c>
      <c r="B329" t="s">
        <v>157</v>
      </c>
      <c r="C329">
        <v>0.97601799651283105</v>
      </c>
      <c r="D329">
        <v>1</v>
      </c>
      <c r="F329">
        <v>0.41030825783591501</v>
      </c>
      <c r="G329">
        <v>1</v>
      </c>
      <c r="H329">
        <v>-0.79311908597334102</v>
      </c>
      <c r="I329">
        <v>1.9252373898512198E-2</v>
      </c>
      <c r="J329" t="s">
        <v>158</v>
      </c>
    </row>
    <row r="330" spans="1:10" x14ac:dyDescent="0.25">
      <c r="A330" t="s">
        <v>383</v>
      </c>
      <c r="B330" t="s">
        <v>384</v>
      </c>
      <c r="C330">
        <v>0.99998827047284</v>
      </c>
      <c r="D330">
        <v>1</v>
      </c>
      <c r="F330">
        <v>0.97096629245953103</v>
      </c>
      <c r="G330">
        <v>1</v>
      </c>
      <c r="H330">
        <v>-9.9876775202367402E-2</v>
      </c>
      <c r="I330">
        <v>1.1715142179678401E-6</v>
      </c>
      <c r="J330" t="s">
        <v>385</v>
      </c>
    </row>
    <row r="331" spans="1:10" x14ac:dyDescent="0.25">
      <c r="A331" t="s">
        <v>992</v>
      </c>
      <c r="B331" t="s">
        <v>993</v>
      </c>
      <c r="C331">
        <v>0.99999999985096799</v>
      </c>
      <c r="D331">
        <v>1</v>
      </c>
      <c r="F331">
        <v>0.99964809056536197</v>
      </c>
      <c r="G331">
        <v>1</v>
      </c>
      <c r="H331">
        <v>0.89461837381185805</v>
      </c>
      <c r="I331">
        <v>-1.3332627689500401E-10</v>
      </c>
      <c r="J331" t="s">
        <v>994</v>
      </c>
    </row>
    <row r="332" spans="1:10" x14ac:dyDescent="0.25">
      <c r="A332" t="s">
        <v>338</v>
      </c>
      <c r="B332" t="s">
        <v>339</v>
      </c>
      <c r="C332">
        <v>0.99992424121414503</v>
      </c>
      <c r="D332">
        <v>1</v>
      </c>
      <c r="F332">
        <v>0.640085953227574</v>
      </c>
      <c r="G332">
        <v>1</v>
      </c>
      <c r="H332">
        <v>-0.241086889903419</v>
      </c>
      <c r="I332">
        <v>1.8265141945672198E-5</v>
      </c>
      <c r="J332" t="s">
        <v>340</v>
      </c>
    </row>
    <row r="333" spans="1:10" x14ac:dyDescent="0.25">
      <c r="A333" t="s">
        <v>749</v>
      </c>
      <c r="B333" t="s">
        <v>750</v>
      </c>
      <c r="C333">
        <v>0.99999999980946197</v>
      </c>
      <c r="D333">
        <v>1</v>
      </c>
      <c r="F333">
        <v>0.41515551464079697</v>
      </c>
      <c r="G333">
        <v>1</v>
      </c>
      <c r="H333">
        <v>0.42802543620647399</v>
      </c>
      <c r="I333">
        <v>-8.1554743163198001E-11</v>
      </c>
      <c r="J333" t="s">
        <v>751</v>
      </c>
    </row>
    <row r="334" spans="1:10" x14ac:dyDescent="0.25">
      <c r="A334" t="s">
        <v>989</v>
      </c>
      <c r="B334" t="s">
        <v>990</v>
      </c>
      <c r="C334">
        <v>0.99999999988575095</v>
      </c>
      <c r="D334">
        <v>1</v>
      </c>
      <c r="F334">
        <v>0.99973440896464005</v>
      </c>
      <c r="G334">
        <v>1</v>
      </c>
      <c r="H334">
        <v>1.1552909909713101</v>
      </c>
      <c r="I334">
        <v>-1.3199013400631799E-10</v>
      </c>
      <c r="J334" t="s">
        <v>991</v>
      </c>
    </row>
    <row r="335" spans="1:10" x14ac:dyDescent="0.25">
      <c r="A335" t="s">
        <v>956</v>
      </c>
      <c r="B335" t="s">
        <v>957</v>
      </c>
      <c r="C335">
        <v>0.99999999993760302</v>
      </c>
      <c r="D335">
        <v>1</v>
      </c>
      <c r="F335">
        <v>0.95416013904900898</v>
      </c>
      <c r="G335">
        <v>1</v>
      </c>
      <c r="H335">
        <v>1.9572663632451099</v>
      </c>
      <c r="I335">
        <v>-1.2212706862528101E-10</v>
      </c>
      <c r="J335" t="s">
        <v>958</v>
      </c>
    </row>
    <row r="336" spans="1:10" x14ac:dyDescent="0.25">
      <c r="A336" t="s">
        <v>545</v>
      </c>
      <c r="B336" t="s">
        <v>546</v>
      </c>
      <c r="C336">
        <v>1.00000000000114</v>
      </c>
      <c r="D336">
        <v>1</v>
      </c>
      <c r="F336">
        <v>0.93613652370186595</v>
      </c>
      <c r="G336">
        <v>1</v>
      </c>
      <c r="H336">
        <v>2.1523893609782001</v>
      </c>
      <c r="I336">
        <v>2.4579757081931799E-12</v>
      </c>
      <c r="J336" t="s">
        <v>547</v>
      </c>
    </row>
    <row r="337" spans="1:10" x14ac:dyDescent="0.25">
      <c r="A337" t="s">
        <v>593</v>
      </c>
      <c r="B337" t="s">
        <v>594</v>
      </c>
      <c r="C337">
        <v>0.99999999962767006</v>
      </c>
      <c r="D337">
        <v>1</v>
      </c>
      <c r="F337">
        <v>0.68740272986623396</v>
      </c>
      <c r="G337">
        <v>1</v>
      </c>
      <c r="H337">
        <v>7.4694712176501296E-2</v>
      </c>
      <c r="I337">
        <v>-2.7811069762977999E-11</v>
      </c>
      <c r="J337" t="s">
        <v>595</v>
      </c>
    </row>
    <row r="338" spans="1:10" x14ac:dyDescent="0.25">
      <c r="A338" t="s">
        <v>836</v>
      </c>
      <c r="B338" t="s">
        <v>837</v>
      </c>
      <c r="C338">
        <v>0.99999999994575295</v>
      </c>
      <c r="D338">
        <v>1</v>
      </c>
      <c r="F338">
        <v>0.99999902839127697</v>
      </c>
      <c r="G338">
        <v>1</v>
      </c>
      <c r="H338">
        <v>1.76009080659985</v>
      </c>
      <c r="I338">
        <v>-9.5479345454140502E-11</v>
      </c>
      <c r="J338" t="s">
        <v>838</v>
      </c>
    </row>
    <row r="339" spans="1:10" x14ac:dyDescent="0.25">
      <c r="A339" t="s">
        <v>962</v>
      </c>
      <c r="B339" t="s">
        <v>963</v>
      </c>
      <c r="C339">
        <v>0.999999999899569</v>
      </c>
      <c r="D339">
        <v>1</v>
      </c>
      <c r="F339">
        <v>0.965019628211231</v>
      </c>
      <c r="G339">
        <v>1</v>
      </c>
      <c r="H339">
        <v>1.23452596190779</v>
      </c>
      <c r="I339">
        <v>-1.23984261820798E-10</v>
      </c>
      <c r="J339" t="s">
        <v>964</v>
      </c>
    </row>
    <row r="340" spans="1:10" x14ac:dyDescent="0.25">
      <c r="A340" t="s">
        <v>716</v>
      </c>
      <c r="B340" t="s">
        <v>717</v>
      </c>
      <c r="C340">
        <v>0.99999999978304099</v>
      </c>
      <c r="D340">
        <v>1</v>
      </c>
      <c r="F340">
        <v>0.997680929843621</v>
      </c>
      <c r="G340">
        <v>1</v>
      </c>
      <c r="H340">
        <v>0.34868285427842299</v>
      </c>
      <c r="I340">
        <v>-7.5649614610912201E-11</v>
      </c>
      <c r="J340" t="s">
        <v>718</v>
      </c>
    </row>
    <row r="341" spans="1:10" x14ac:dyDescent="0.25">
      <c r="A341" t="s">
        <v>422</v>
      </c>
      <c r="B341" t="s">
        <v>423</v>
      </c>
      <c r="C341">
        <v>0.99999999398257</v>
      </c>
      <c r="D341">
        <v>1</v>
      </c>
      <c r="F341">
        <v>0.74984247573399698</v>
      </c>
      <c r="G341">
        <v>1</v>
      </c>
      <c r="H341">
        <v>-0.33581670029857302</v>
      </c>
      <c r="I341">
        <v>2.0207533806809601E-9</v>
      </c>
      <c r="J341" t="s">
        <v>424</v>
      </c>
    </row>
    <row r="342" spans="1:10" x14ac:dyDescent="0.25">
      <c r="A342" t="s">
        <v>818</v>
      </c>
      <c r="B342" t="s">
        <v>819</v>
      </c>
      <c r="C342">
        <v>0.99999999979486998</v>
      </c>
      <c r="D342">
        <v>1</v>
      </c>
      <c r="F342">
        <v>0.96062142111222104</v>
      </c>
      <c r="G342">
        <v>1</v>
      </c>
      <c r="H342">
        <v>0.44749143445200201</v>
      </c>
      <c r="I342">
        <v>-9.1793531280999603E-11</v>
      </c>
      <c r="J342" t="s">
        <v>820</v>
      </c>
    </row>
    <row r="343" spans="1:10" x14ac:dyDescent="0.25">
      <c r="A343" t="s">
        <v>893</v>
      </c>
      <c r="B343" t="s">
        <v>894</v>
      </c>
      <c r="C343">
        <v>0.99999999987005594</v>
      </c>
      <c r="D343">
        <v>1</v>
      </c>
      <c r="F343">
        <v>0.99997910760665898</v>
      </c>
      <c r="G343">
        <v>1</v>
      </c>
      <c r="H343">
        <v>0.84902972817218403</v>
      </c>
      <c r="I343">
        <v>-1.10326083355639E-10</v>
      </c>
      <c r="J343" t="s">
        <v>895</v>
      </c>
    </row>
    <row r="344" spans="1:10" x14ac:dyDescent="0.25">
      <c r="A344" t="s">
        <v>869</v>
      </c>
      <c r="B344" t="s">
        <v>870</v>
      </c>
      <c r="C344">
        <v>0.99999999993598898</v>
      </c>
      <c r="D344">
        <v>1</v>
      </c>
      <c r="F344">
        <v>0.99944633692222895</v>
      </c>
      <c r="G344">
        <v>1</v>
      </c>
      <c r="H344">
        <v>1.6220466882056499</v>
      </c>
      <c r="I344">
        <v>-1.03827600323454E-10</v>
      </c>
      <c r="J344" t="s">
        <v>871</v>
      </c>
    </row>
    <row r="345" spans="1:10" x14ac:dyDescent="0.25">
      <c r="A345" t="s">
        <v>779</v>
      </c>
      <c r="B345" t="s">
        <v>780</v>
      </c>
      <c r="C345">
        <v>0.99999999995251498</v>
      </c>
      <c r="D345">
        <v>1</v>
      </c>
      <c r="F345">
        <v>0.99991014626465502</v>
      </c>
      <c r="G345">
        <v>1</v>
      </c>
      <c r="H345">
        <v>1.79802760702427</v>
      </c>
      <c r="I345">
        <v>-8.53787706814844E-11</v>
      </c>
      <c r="J345" t="s">
        <v>781</v>
      </c>
    </row>
    <row r="346" spans="1:10" x14ac:dyDescent="0.25">
      <c r="A346" t="s">
        <v>608</v>
      </c>
      <c r="B346" t="s">
        <v>609</v>
      </c>
      <c r="C346">
        <v>0.99999999975889697</v>
      </c>
      <c r="D346">
        <v>1</v>
      </c>
      <c r="F346">
        <v>0.996222554233683</v>
      </c>
      <c r="G346">
        <v>1</v>
      </c>
      <c r="H346">
        <v>0.135300724544305</v>
      </c>
      <c r="I346">
        <v>-3.2621354084503498E-11</v>
      </c>
      <c r="J346" t="s">
        <v>610</v>
      </c>
    </row>
    <row r="347" spans="1:10" x14ac:dyDescent="0.25">
      <c r="A347" t="s">
        <v>707</v>
      </c>
      <c r="B347" t="s">
        <v>708</v>
      </c>
      <c r="C347">
        <v>0.99999999979337795</v>
      </c>
      <c r="D347">
        <v>1</v>
      </c>
      <c r="F347">
        <v>0.98908208994935698</v>
      </c>
      <c r="G347">
        <v>1</v>
      </c>
      <c r="H347">
        <v>0.36230522777601898</v>
      </c>
      <c r="I347">
        <v>-7.4860089015417206E-11</v>
      </c>
      <c r="J347" t="s">
        <v>709</v>
      </c>
    </row>
    <row r="348" spans="1:10" x14ac:dyDescent="0.25">
      <c r="A348" t="s">
        <v>1016</v>
      </c>
      <c r="B348" t="s">
        <v>1017</v>
      </c>
      <c r="C348">
        <v>0.99999999980588905</v>
      </c>
      <c r="D348">
        <v>1</v>
      </c>
      <c r="F348">
        <v>0.99589318011529604</v>
      </c>
      <c r="G348">
        <v>1</v>
      </c>
      <c r="H348">
        <v>0.80896907775729698</v>
      </c>
      <c r="I348">
        <v>-1.57029037335298E-10</v>
      </c>
      <c r="J348" t="s">
        <v>1018</v>
      </c>
    </row>
    <row r="349" spans="1:10" x14ac:dyDescent="0.25">
      <c r="A349" t="s">
        <v>974</v>
      </c>
      <c r="B349" t="s">
        <v>975</v>
      </c>
      <c r="C349">
        <v>0.999999999903325</v>
      </c>
      <c r="D349">
        <v>1</v>
      </c>
      <c r="F349">
        <v>0.99998728411615601</v>
      </c>
      <c r="G349">
        <v>1</v>
      </c>
      <c r="H349">
        <v>1.30709767841798</v>
      </c>
      <c r="I349">
        <v>-1.26363234464542E-10</v>
      </c>
      <c r="J349" t="s">
        <v>976</v>
      </c>
    </row>
    <row r="350" spans="1:10" x14ac:dyDescent="0.25">
      <c r="A350" t="s">
        <v>401</v>
      </c>
      <c r="B350" t="s">
        <v>402</v>
      </c>
      <c r="C350">
        <v>0.99999990529814797</v>
      </c>
      <c r="D350">
        <v>1</v>
      </c>
      <c r="F350">
        <v>0.65294206392585397</v>
      </c>
      <c r="G350">
        <v>1</v>
      </c>
      <c r="H350">
        <v>-0.47216432887562099</v>
      </c>
      <c r="I350">
        <v>4.4714838313203E-8</v>
      </c>
      <c r="J350" t="s">
        <v>403</v>
      </c>
    </row>
    <row r="351" spans="1:10" x14ac:dyDescent="0.25">
      <c r="A351" t="s">
        <v>347</v>
      </c>
      <c r="B351" t="s">
        <v>348</v>
      </c>
      <c r="C351">
        <v>0.99998709308839795</v>
      </c>
      <c r="D351">
        <v>1</v>
      </c>
      <c r="F351">
        <v>0.37592624268234798</v>
      </c>
      <c r="G351">
        <v>1</v>
      </c>
      <c r="H351">
        <v>-0.55263573928159304</v>
      </c>
      <c r="I351">
        <v>7.1328666663508198E-6</v>
      </c>
      <c r="J351" t="s">
        <v>349</v>
      </c>
    </row>
    <row r="352" spans="1:10" x14ac:dyDescent="0.25">
      <c r="A352" t="s">
        <v>872</v>
      </c>
      <c r="B352" t="s">
        <v>873</v>
      </c>
      <c r="C352">
        <v>0.99999999991590605</v>
      </c>
      <c r="D352">
        <v>1</v>
      </c>
      <c r="F352">
        <v>0.99508918067180496</v>
      </c>
      <c r="G352">
        <v>1</v>
      </c>
      <c r="H352">
        <v>1.2349240453657699</v>
      </c>
      <c r="I352">
        <v>-1.03848960376124E-10</v>
      </c>
      <c r="J352" t="s">
        <v>874</v>
      </c>
    </row>
    <row r="353" spans="1:10" x14ac:dyDescent="0.25">
      <c r="A353" t="s">
        <v>413</v>
      </c>
      <c r="B353" t="s">
        <v>414</v>
      </c>
      <c r="C353">
        <v>0.99999995874059799</v>
      </c>
      <c r="D353">
        <v>1</v>
      </c>
      <c r="F353">
        <v>0.74821422407350802</v>
      </c>
      <c r="G353">
        <v>1</v>
      </c>
      <c r="H353">
        <v>-0.24204126068836801</v>
      </c>
      <c r="I353">
        <v>9.9864777753239394E-9</v>
      </c>
      <c r="J353" t="s">
        <v>415</v>
      </c>
    </row>
    <row r="354" spans="1:10" x14ac:dyDescent="0.25">
      <c r="A354" t="s">
        <v>416</v>
      </c>
      <c r="B354" t="s">
        <v>417</v>
      </c>
      <c r="C354">
        <v>0.99999997683421704</v>
      </c>
      <c r="D354">
        <v>1</v>
      </c>
      <c r="F354">
        <v>0.75539800049050798</v>
      </c>
      <c r="G354">
        <v>1</v>
      </c>
      <c r="H354">
        <v>-0.26042569562228002</v>
      </c>
      <c r="I354">
        <v>6.0329650091103404E-9</v>
      </c>
      <c r="J354" t="s">
        <v>418</v>
      </c>
    </row>
    <row r="355" spans="1:10" x14ac:dyDescent="0.25">
      <c r="A355" t="s">
        <v>896</v>
      </c>
      <c r="B355" t="s">
        <v>897</v>
      </c>
      <c r="C355">
        <v>0.99999999985929</v>
      </c>
      <c r="D355">
        <v>1</v>
      </c>
      <c r="F355">
        <v>0.99998579799262699</v>
      </c>
      <c r="G355">
        <v>1</v>
      </c>
      <c r="H355">
        <v>0.78745247121272799</v>
      </c>
      <c r="I355">
        <v>-1.10801824634892E-10</v>
      </c>
      <c r="J355" t="s">
        <v>898</v>
      </c>
    </row>
    <row r="356" spans="1:10" x14ac:dyDescent="0.25">
      <c r="A356" t="s">
        <v>833</v>
      </c>
      <c r="B356" t="s">
        <v>834</v>
      </c>
      <c r="C356">
        <v>0.99999999991590605</v>
      </c>
      <c r="D356">
        <v>1</v>
      </c>
      <c r="F356">
        <v>0.99999999971006803</v>
      </c>
      <c r="G356">
        <v>1</v>
      </c>
      <c r="H356">
        <v>1.1320347023852</v>
      </c>
      <c r="I356">
        <v>-9.5196645812802197E-11</v>
      </c>
      <c r="J356" t="s">
        <v>835</v>
      </c>
    </row>
    <row r="357" spans="1:10" x14ac:dyDescent="0.25">
      <c r="A357" t="s">
        <v>569</v>
      </c>
      <c r="B357" t="s">
        <v>570</v>
      </c>
      <c r="C357">
        <v>0.99999999999661604</v>
      </c>
      <c r="D357">
        <v>1</v>
      </c>
      <c r="F357">
        <v>0.99067111248694695</v>
      </c>
      <c r="G357">
        <v>1</v>
      </c>
      <c r="H357">
        <v>2.09540327879539</v>
      </c>
      <c r="I357">
        <v>-7.0888993243879803E-12</v>
      </c>
      <c r="J357" t="s">
        <v>571</v>
      </c>
    </row>
    <row r="358" spans="1:10" x14ac:dyDescent="0.25">
      <c r="A358" t="s">
        <v>812</v>
      </c>
      <c r="B358" t="s">
        <v>813</v>
      </c>
      <c r="C358">
        <v>0.99999999966850395</v>
      </c>
      <c r="D358">
        <v>1</v>
      </c>
      <c r="F358">
        <v>0.99946138805418605</v>
      </c>
      <c r="G358">
        <v>1</v>
      </c>
      <c r="H358">
        <v>0.27336247635842797</v>
      </c>
      <c r="I358">
        <v>-9.0618399823685095E-11</v>
      </c>
      <c r="J358" t="s">
        <v>814</v>
      </c>
    </row>
    <row r="359" spans="1:10" x14ac:dyDescent="0.25">
      <c r="A359" t="s">
        <v>1039</v>
      </c>
      <c r="B359" t="s">
        <v>1040</v>
      </c>
      <c r="C359">
        <v>0.999999999756647</v>
      </c>
      <c r="D359">
        <v>1</v>
      </c>
      <c r="F359">
        <v>0.99999958619554297</v>
      </c>
      <c r="G359">
        <v>1</v>
      </c>
      <c r="H359">
        <v>0.83151952035986099</v>
      </c>
      <c r="I359">
        <v>-2.0235221963011E-10</v>
      </c>
      <c r="J359" t="s">
        <v>1041</v>
      </c>
    </row>
    <row r="360" spans="1:10" x14ac:dyDescent="0.25">
      <c r="A360" t="s">
        <v>602</v>
      </c>
      <c r="B360" t="s">
        <v>603</v>
      </c>
      <c r="C360">
        <v>0.99999999998578104</v>
      </c>
      <c r="D360">
        <v>1</v>
      </c>
      <c r="F360">
        <v>0.94705573357767803</v>
      </c>
      <c r="G360">
        <v>1</v>
      </c>
      <c r="H360">
        <v>2.1212666063197698</v>
      </c>
      <c r="I360">
        <v>-3.0161261600125402E-11</v>
      </c>
      <c r="J360" t="s">
        <v>604</v>
      </c>
    </row>
    <row r="361" spans="1:10" x14ac:dyDescent="0.25">
      <c r="A361" t="s">
        <v>629</v>
      </c>
      <c r="B361" t="s">
        <v>630</v>
      </c>
      <c r="C361">
        <v>0.99999999979030496</v>
      </c>
      <c r="D361">
        <v>1</v>
      </c>
      <c r="F361">
        <v>0.99578556723566303</v>
      </c>
      <c r="G361">
        <v>1</v>
      </c>
      <c r="H361">
        <v>0.196510834990578</v>
      </c>
      <c r="I361">
        <v>-4.1207216330816903E-11</v>
      </c>
      <c r="J361" t="s">
        <v>631</v>
      </c>
    </row>
    <row r="362" spans="1:10" x14ac:dyDescent="0.25">
      <c r="A362" t="s">
        <v>920</v>
      </c>
      <c r="B362" t="s">
        <v>921</v>
      </c>
      <c r="C362">
        <v>0.99999999992377098</v>
      </c>
      <c r="D362">
        <v>1</v>
      </c>
      <c r="F362">
        <v>0.99999999310842302</v>
      </c>
      <c r="G362">
        <v>1</v>
      </c>
      <c r="H362">
        <v>1.49992167270113</v>
      </c>
      <c r="I362">
        <v>-1.14336398158262E-10</v>
      </c>
      <c r="J362" t="s">
        <v>922</v>
      </c>
    </row>
    <row r="363" spans="1:10" x14ac:dyDescent="0.25">
      <c r="A363" t="s">
        <v>641</v>
      </c>
      <c r="B363" t="s">
        <v>642</v>
      </c>
      <c r="C363">
        <v>0.99999999971380604</v>
      </c>
      <c r="D363">
        <v>1</v>
      </c>
      <c r="F363">
        <v>0.97252809762890202</v>
      </c>
      <c r="G363">
        <v>1</v>
      </c>
      <c r="H363">
        <v>0.181550744969497</v>
      </c>
      <c r="I363">
        <v>-5.19585649336574E-11</v>
      </c>
      <c r="J363" t="s">
        <v>643</v>
      </c>
    </row>
    <row r="364" spans="1:10" x14ac:dyDescent="0.25">
      <c r="A364" t="s">
        <v>959</v>
      </c>
      <c r="B364" t="s">
        <v>960</v>
      </c>
      <c r="C364">
        <v>0.99999999982793197</v>
      </c>
      <c r="D364">
        <v>1</v>
      </c>
      <c r="F364">
        <v>0.99747114408215598</v>
      </c>
      <c r="G364">
        <v>1</v>
      </c>
      <c r="H364">
        <v>0.71013150066812303</v>
      </c>
      <c r="I364">
        <v>-1.22190216317671E-10</v>
      </c>
      <c r="J364" t="s">
        <v>961</v>
      </c>
    </row>
    <row r="365" spans="1:10" x14ac:dyDescent="0.25">
      <c r="A365" t="s">
        <v>1033</v>
      </c>
      <c r="B365" t="s">
        <v>1034</v>
      </c>
      <c r="C365">
        <v>0.99999999981504195</v>
      </c>
      <c r="D365">
        <v>1</v>
      </c>
      <c r="F365">
        <v>0.99999938465035398</v>
      </c>
      <c r="G365">
        <v>1</v>
      </c>
      <c r="H365">
        <v>0.94563262376671997</v>
      </c>
      <c r="I365">
        <v>-1.7490215508954E-10</v>
      </c>
      <c r="J365" t="s">
        <v>1035</v>
      </c>
    </row>
    <row r="366" spans="1:10" x14ac:dyDescent="0.25">
      <c r="A366" t="s">
        <v>908</v>
      </c>
      <c r="B366" t="s">
        <v>909</v>
      </c>
      <c r="C366">
        <v>0.99999999958640096</v>
      </c>
      <c r="D366">
        <v>1</v>
      </c>
      <c r="F366">
        <v>0.99999883251991994</v>
      </c>
      <c r="G366">
        <v>1</v>
      </c>
      <c r="H366">
        <v>0.273948015914593</v>
      </c>
      <c r="I366">
        <v>-1.13304363755632E-10</v>
      </c>
      <c r="J366" t="s">
        <v>910</v>
      </c>
    </row>
    <row r="367" spans="1:10" x14ac:dyDescent="0.25">
      <c r="A367" t="s">
        <v>524</v>
      </c>
      <c r="B367" t="s">
        <v>525</v>
      </c>
      <c r="C367">
        <v>0.99999999972434295</v>
      </c>
      <c r="D367">
        <v>1</v>
      </c>
      <c r="F367">
        <v>0.999996486920261</v>
      </c>
      <c r="G367">
        <v>1</v>
      </c>
      <c r="H367">
        <v>-7.7131959043937506E-2</v>
      </c>
      <c r="I367">
        <v>2.1261959941644201E-11</v>
      </c>
      <c r="J367" t="s">
        <v>526</v>
      </c>
    </row>
    <row r="368" spans="1:10" x14ac:dyDescent="0.25">
      <c r="A368" t="s">
        <v>147</v>
      </c>
      <c r="B368" t="s">
        <v>148</v>
      </c>
      <c r="C368">
        <v>0.97269747817930596</v>
      </c>
      <c r="D368">
        <v>1</v>
      </c>
      <c r="F368">
        <v>0.47052272446468002</v>
      </c>
      <c r="G368">
        <v>1</v>
      </c>
      <c r="H368">
        <v>-0.79522759957681199</v>
      </c>
      <c r="I368">
        <v>2.2013619006738299E-2</v>
      </c>
      <c r="J368" t="s">
        <v>149</v>
      </c>
    </row>
    <row r="369" spans="1:10" x14ac:dyDescent="0.25">
      <c r="A369" t="s">
        <v>1019</v>
      </c>
      <c r="B369" t="s">
        <v>1020</v>
      </c>
      <c r="C369">
        <v>0.99999999977529397</v>
      </c>
      <c r="D369">
        <v>1</v>
      </c>
      <c r="F369">
        <v>0.99999104578680398</v>
      </c>
      <c r="G369">
        <v>1</v>
      </c>
      <c r="H369">
        <v>0.70714997219387299</v>
      </c>
      <c r="I369">
        <v>-1.5890078547764601E-10</v>
      </c>
      <c r="J369" t="s">
        <v>1021</v>
      </c>
    </row>
    <row r="370" spans="1:10" x14ac:dyDescent="0.25">
      <c r="A370" t="s">
        <v>902</v>
      </c>
      <c r="B370" t="s">
        <v>903</v>
      </c>
      <c r="C370">
        <v>0.99999999970026598</v>
      </c>
      <c r="D370">
        <v>1</v>
      </c>
      <c r="F370">
        <v>0.99999999908161696</v>
      </c>
      <c r="G370">
        <v>1</v>
      </c>
      <c r="H370">
        <v>0.37253597839638503</v>
      </c>
      <c r="I370">
        <v>-1.11661456538203E-10</v>
      </c>
      <c r="J370" t="s">
        <v>904</v>
      </c>
    </row>
    <row r="371" spans="1:10" x14ac:dyDescent="0.25">
      <c r="A371" t="s">
        <v>377</v>
      </c>
      <c r="B371" t="s">
        <v>378</v>
      </c>
      <c r="C371">
        <v>0.99998919113445295</v>
      </c>
      <c r="D371">
        <v>1</v>
      </c>
      <c r="F371">
        <v>0.71078747813903698</v>
      </c>
      <c r="G371">
        <v>1</v>
      </c>
      <c r="H371">
        <v>-0.30470714941938498</v>
      </c>
      <c r="I371">
        <v>3.2935564091019699E-6</v>
      </c>
      <c r="J371" t="s">
        <v>379</v>
      </c>
    </row>
    <row r="372" spans="1:10" x14ac:dyDescent="0.25">
      <c r="A372" t="s">
        <v>575</v>
      </c>
      <c r="B372" t="s">
        <v>576</v>
      </c>
      <c r="C372">
        <v>0.99999999999135503</v>
      </c>
      <c r="D372">
        <v>1</v>
      </c>
      <c r="F372">
        <v>0.99999999980691801</v>
      </c>
      <c r="G372">
        <v>1</v>
      </c>
      <c r="H372">
        <v>1.94898455412774</v>
      </c>
      <c r="I372">
        <v>-1.6848920067693601E-11</v>
      </c>
      <c r="J372" t="s">
        <v>577</v>
      </c>
    </row>
    <row r="373" spans="1:10" x14ac:dyDescent="0.25">
      <c r="A373" t="s">
        <v>362</v>
      </c>
      <c r="B373" t="s">
        <v>363</v>
      </c>
      <c r="C373">
        <v>0.99998332985647698</v>
      </c>
      <c r="D373">
        <v>1</v>
      </c>
      <c r="F373">
        <v>0.76193216077922998</v>
      </c>
      <c r="G373">
        <v>1</v>
      </c>
      <c r="H373">
        <v>-0.31153275867445501</v>
      </c>
      <c r="I373">
        <v>5.1933390859932199E-6</v>
      </c>
      <c r="J373" t="s">
        <v>364</v>
      </c>
    </row>
    <row r="374" spans="1:10" x14ac:dyDescent="0.25">
      <c r="A374" t="s">
        <v>497</v>
      </c>
      <c r="B374" t="s">
        <v>498</v>
      </c>
      <c r="C374">
        <v>1.0000000000170901</v>
      </c>
      <c r="D374">
        <v>1</v>
      </c>
      <c r="F374">
        <v>0.99999993174878599</v>
      </c>
      <c r="G374">
        <v>1</v>
      </c>
      <c r="H374">
        <v>2.03626205845549</v>
      </c>
      <c r="I374">
        <v>3.4816665894325199E-11</v>
      </c>
      <c r="J374" t="s">
        <v>499</v>
      </c>
    </row>
    <row r="375" spans="1:10" x14ac:dyDescent="0.25">
      <c r="A375" t="s">
        <v>656</v>
      </c>
      <c r="B375" t="s">
        <v>657</v>
      </c>
      <c r="C375">
        <v>0.99999999979584397</v>
      </c>
      <c r="D375">
        <v>1</v>
      </c>
      <c r="F375">
        <v>0.99999999309260201</v>
      </c>
      <c r="G375">
        <v>1</v>
      </c>
      <c r="H375">
        <v>0.29517904986822502</v>
      </c>
      <c r="I375">
        <v>-6.0262286670924704E-11</v>
      </c>
      <c r="J375" t="s">
        <v>658</v>
      </c>
    </row>
    <row r="376" spans="1:10" x14ac:dyDescent="0.25">
      <c r="A376" t="s">
        <v>321</v>
      </c>
      <c r="B376" t="s">
        <v>322</v>
      </c>
      <c r="C376">
        <v>0.999810641497758</v>
      </c>
      <c r="D376">
        <v>1</v>
      </c>
      <c r="F376">
        <v>0.61149348555293204</v>
      </c>
      <c r="G376">
        <v>1</v>
      </c>
      <c r="H376">
        <v>-0.27646940806400599</v>
      </c>
      <c r="I376">
        <v>5.2356790284733702E-5</v>
      </c>
      <c r="J376" t="s">
        <v>323</v>
      </c>
    </row>
    <row r="377" spans="1:10" x14ac:dyDescent="0.25">
      <c r="A377" t="s">
        <v>851</v>
      </c>
      <c r="B377" t="s">
        <v>852</v>
      </c>
      <c r="C377">
        <v>0.99999999994720401</v>
      </c>
      <c r="D377">
        <v>1</v>
      </c>
      <c r="F377">
        <v>0.99997611660893304</v>
      </c>
      <c r="G377">
        <v>1</v>
      </c>
      <c r="H377">
        <v>1.88291662072372</v>
      </c>
      <c r="I377">
        <v>-9.9409819571595905E-11</v>
      </c>
      <c r="J377" t="s">
        <v>853</v>
      </c>
    </row>
    <row r="378" spans="1:10" x14ac:dyDescent="0.25">
      <c r="A378" t="s">
        <v>791</v>
      </c>
      <c r="B378" t="s">
        <v>792</v>
      </c>
      <c r="C378">
        <v>0.99999999974150899</v>
      </c>
      <c r="D378">
        <v>1</v>
      </c>
      <c r="F378">
        <v>0.99999999902052805</v>
      </c>
      <c r="G378">
        <v>1</v>
      </c>
      <c r="H378">
        <v>0.33828138242950601</v>
      </c>
      <c r="I378">
        <v>-8.7442582323917596E-11</v>
      </c>
      <c r="J378" t="s">
        <v>793</v>
      </c>
    </row>
    <row r="379" spans="1:10" x14ac:dyDescent="0.25">
      <c r="A379" t="s">
        <v>737</v>
      </c>
      <c r="B379" t="s">
        <v>738</v>
      </c>
      <c r="C379">
        <v>0.99999999969901598</v>
      </c>
      <c r="D379">
        <v>1</v>
      </c>
      <c r="F379">
        <v>0.99999679204663605</v>
      </c>
      <c r="G379">
        <v>1</v>
      </c>
      <c r="H379">
        <v>0.26652009862082998</v>
      </c>
      <c r="I379">
        <v>-8.0218082375725403E-11</v>
      </c>
      <c r="J379" t="s">
        <v>739</v>
      </c>
    </row>
    <row r="380" spans="1:10" x14ac:dyDescent="0.25">
      <c r="A380" t="s">
        <v>977</v>
      </c>
      <c r="B380" t="s">
        <v>978</v>
      </c>
      <c r="C380">
        <v>0.99999999971215903</v>
      </c>
      <c r="D380">
        <v>1</v>
      </c>
      <c r="F380">
        <v>0.99999945569874904</v>
      </c>
      <c r="G380">
        <v>1</v>
      </c>
      <c r="H380">
        <v>0.439326828979618</v>
      </c>
      <c r="I380">
        <v>-1.2645601818376501E-10</v>
      </c>
      <c r="J380" t="s">
        <v>979</v>
      </c>
    </row>
    <row r="381" spans="1:10" x14ac:dyDescent="0.25">
      <c r="A381" t="s">
        <v>518</v>
      </c>
      <c r="B381" t="s">
        <v>519</v>
      </c>
      <c r="C381">
        <v>1.0000000000123801</v>
      </c>
      <c r="D381">
        <v>1</v>
      </c>
      <c r="F381">
        <v>0.99999995462802305</v>
      </c>
      <c r="G381">
        <v>1</v>
      </c>
      <c r="H381">
        <v>2.0359719418913098</v>
      </c>
      <c r="I381">
        <v>2.5219544397191499E-11</v>
      </c>
      <c r="J381" t="s">
        <v>520</v>
      </c>
    </row>
  </sheetData>
  <sortState ref="A1:I381">
    <sortCondition sortBy="cellColor" ref="A1:A381" dxfId="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5" sqref="F5"/>
    </sheetView>
  </sheetViews>
  <sheetFormatPr defaultColWidth="11" defaultRowHeight="15.75" x14ac:dyDescent="0.25"/>
  <cols>
    <col min="6" max="6" width="20.375" customWidth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6</v>
      </c>
      <c r="F1" s="3" t="s">
        <v>7</v>
      </c>
      <c r="G1" s="3" t="s">
        <v>8</v>
      </c>
    </row>
    <row r="2" spans="1:7" x14ac:dyDescent="0.25">
      <c r="A2" t="s">
        <v>24</v>
      </c>
      <c r="B2" t="s">
        <v>25</v>
      </c>
      <c r="C2">
        <v>1.4563601283036499E-2</v>
      </c>
      <c r="D2">
        <f>C2*6</f>
        <v>8.7381607698218997E-2</v>
      </c>
      <c r="E2">
        <v>-1.22522635978799</v>
      </c>
      <c r="F2">
        <v>5.1817639868529604</v>
      </c>
      <c r="G2" t="s">
        <v>26</v>
      </c>
    </row>
    <row r="3" spans="1:7" x14ac:dyDescent="0.25">
      <c r="A3" t="s">
        <v>232</v>
      </c>
      <c r="B3" t="s">
        <v>221</v>
      </c>
      <c r="C3">
        <v>0.98323673853723204</v>
      </c>
      <c r="D3">
        <v>1</v>
      </c>
      <c r="E3">
        <v>-0.16400008907433</v>
      </c>
      <c r="F3">
        <v>2.7724797483822498E-3</v>
      </c>
      <c r="G3" t="s">
        <v>233</v>
      </c>
    </row>
    <row r="4" spans="1:7" x14ac:dyDescent="0.25">
      <c r="A4" t="s">
        <v>234</v>
      </c>
      <c r="B4" t="s">
        <v>235</v>
      </c>
      <c r="C4">
        <v>0.98943167141710398</v>
      </c>
      <c r="D4">
        <v>1</v>
      </c>
      <c r="E4">
        <v>-0.26039061231031402</v>
      </c>
      <c r="F4">
        <v>2.7665382800246899E-3</v>
      </c>
      <c r="G4" t="s">
        <v>236</v>
      </c>
    </row>
    <row r="5" spans="1:7" x14ac:dyDescent="0.25">
      <c r="A5" t="s">
        <v>1093</v>
      </c>
      <c r="B5" t="s">
        <v>1094</v>
      </c>
      <c r="C5">
        <v>0.999998207985756</v>
      </c>
      <c r="D5">
        <v>1</v>
      </c>
      <c r="E5">
        <v>3.7410420751027303E-2</v>
      </c>
      <c r="F5">
        <v>-6.7040066919788099E-8</v>
      </c>
      <c r="G5" t="s">
        <v>1095</v>
      </c>
    </row>
    <row r="6" spans="1:7" x14ac:dyDescent="0.25">
      <c r="A6" t="s">
        <v>788</v>
      </c>
      <c r="B6" t="s">
        <v>789</v>
      </c>
      <c r="C6">
        <v>0.99999999989041999</v>
      </c>
      <c r="D6">
        <v>1</v>
      </c>
      <c r="E6">
        <v>0.79593080945525796</v>
      </c>
      <c r="F6">
        <v>-8.7217753977844994E-11</v>
      </c>
      <c r="G6" t="s">
        <v>790</v>
      </c>
    </row>
    <row r="7" spans="1:7" x14ac:dyDescent="0.25">
      <c r="A7" t="s">
        <v>632</v>
      </c>
      <c r="B7" t="s">
        <v>633</v>
      </c>
      <c r="C7">
        <v>0.99999999997516997</v>
      </c>
      <c r="D7">
        <v>1</v>
      </c>
      <c r="E7">
        <v>1.9276632739944</v>
      </c>
      <c r="F7">
        <v>-4.7862004870664699E-11</v>
      </c>
      <c r="G7" t="s">
        <v>634</v>
      </c>
    </row>
  </sheetData>
  <sortState ref="A2:G7">
    <sortCondition ref="C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igenomics_Roadmap_HM_ChIP-seq</vt:lpstr>
      <vt:lpstr>Sheet1</vt:lpstr>
    </vt:vector>
  </TitlesOfParts>
  <Company>Uni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 Sailani</dc:creator>
  <cp:lastModifiedBy>Birgitte Regenberg</cp:lastModifiedBy>
  <dcterms:created xsi:type="dcterms:W3CDTF">2018-07-17T01:52:14Z</dcterms:created>
  <dcterms:modified xsi:type="dcterms:W3CDTF">2018-07-30T15:50:44Z</dcterms:modified>
</cp:coreProperties>
</file>